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bu/Dropbox/Franziska-Madan-Elly/Sept Submission Docs/"/>
    </mc:Choice>
  </mc:AlternateContent>
  <xr:revisionPtr revIDLastSave="0" documentId="13_ncr:1_{B42155BF-D8C1-1D41-8781-1DA206C00D88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Explanation" sheetId="2" r:id="rId1"/>
    <sheet name="TableS1_updated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14" i="1" l="1"/>
  <c r="AC414" i="1"/>
</calcChain>
</file>

<file path=xl/sharedStrings.xml><?xml version="1.0" encoding="utf-8"?>
<sst xmlns="http://schemas.openxmlformats.org/spreadsheetml/2006/main" count="7585" uniqueCount="816">
  <si>
    <t>biosensor</t>
  </si>
  <si>
    <t>mutation</t>
  </si>
  <si>
    <t>amino_acid</t>
  </si>
  <si>
    <t>GPCRdb</t>
  </si>
  <si>
    <t>SSE</t>
  </si>
  <si>
    <t>adrenaline</t>
  </si>
  <si>
    <t>Gprotein</t>
  </si>
  <si>
    <t>cholesterol</t>
  </si>
  <si>
    <t>modulation</t>
  </si>
  <si>
    <t>motif</t>
  </si>
  <si>
    <t>x50</t>
  </si>
  <si>
    <t>location</t>
  </si>
  <si>
    <t>active_contact</t>
  </si>
  <si>
    <t>inactive_contact</t>
  </si>
  <si>
    <t>ET_Score_adrenergic</t>
  </si>
  <si>
    <t>ET_Score_aminergic</t>
  </si>
  <si>
    <t>ET_Score_classA</t>
  </si>
  <si>
    <t>classification</t>
  </si>
  <si>
    <t>explanation</t>
  </si>
  <si>
    <t>curation</t>
  </si>
  <si>
    <t>expression_low</t>
  </si>
  <si>
    <t>expression</t>
  </si>
  <si>
    <t>expression_SEM</t>
  </si>
  <si>
    <t>expression_SD</t>
  </si>
  <si>
    <t>expression_n</t>
  </si>
  <si>
    <t>normalised_logEC50</t>
  </si>
  <si>
    <t>normalised_amplitude</t>
  </si>
  <si>
    <t>logEC50_mean</t>
  </si>
  <si>
    <t>logEC50_SEM</t>
  </si>
  <si>
    <t>logEC50_SD</t>
  </si>
  <si>
    <t>amplitude_mean</t>
  </si>
  <si>
    <t>amplitude_SEM</t>
  </si>
  <si>
    <t>amplitude_SD</t>
  </si>
  <si>
    <t>BRET_n</t>
  </si>
  <si>
    <t>potency</t>
  </si>
  <si>
    <t>efficacy</t>
  </si>
  <si>
    <t>pharma_important</t>
  </si>
  <si>
    <t>x_3SN6</t>
  </si>
  <si>
    <t>y_3SN6</t>
  </si>
  <si>
    <t>z_3SN6</t>
  </si>
  <si>
    <t>x_2RH1</t>
  </si>
  <si>
    <t>y_2RH1</t>
  </si>
  <si>
    <t>z_2RH1</t>
  </si>
  <si>
    <t>distance</t>
  </si>
  <si>
    <t>delta_phi</t>
  </si>
  <si>
    <t>delta_psi</t>
  </si>
  <si>
    <t>delta_omega</t>
  </si>
  <si>
    <t>acc_2RH1</t>
  </si>
  <si>
    <t>acc_3SN6</t>
  </si>
  <si>
    <t>delta_acc</t>
  </si>
  <si>
    <t>Gs</t>
  </si>
  <si>
    <t>G2A</t>
  </si>
  <si>
    <t>N-term</t>
  </si>
  <si>
    <t>NA</t>
  </si>
  <si>
    <t>other</t>
  </si>
  <si>
    <t>bystander</t>
  </si>
  <si>
    <t>WT-like</t>
  </si>
  <si>
    <t>Q3A</t>
  </si>
  <si>
    <t>P4A</t>
  </si>
  <si>
    <t>G5A</t>
  </si>
  <si>
    <t>N6A</t>
  </si>
  <si>
    <t>G7A</t>
  </si>
  <si>
    <t>S8A</t>
  </si>
  <si>
    <t>modulator</t>
  </si>
  <si>
    <t>not determined</t>
  </si>
  <si>
    <t>reduced</t>
  </si>
  <si>
    <t>A9G</t>
  </si>
  <si>
    <t>F10A</t>
  </si>
  <si>
    <t>L11A</t>
  </si>
  <si>
    <t>L12A</t>
  </si>
  <si>
    <t>A13G</t>
  </si>
  <si>
    <t>P14A</t>
  </si>
  <si>
    <t>N15A</t>
  </si>
  <si>
    <t>R16A</t>
  </si>
  <si>
    <t>S17A</t>
  </si>
  <si>
    <t>H18A</t>
  </si>
  <si>
    <t>A19G</t>
  </si>
  <si>
    <t>P20A</t>
  </si>
  <si>
    <t>D21A</t>
  </si>
  <si>
    <t>H22A</t>
  </si>
  <si>
    <t>D23A</t>
  </si>
  <si>
    <t>V24A</t>
  </si>
  <si>
    <t>T25A</t>
  </si>
  <si>
    <t>Q26A</t>
  </si>
  <si>
    <t>1x25</t>
  </si>
  <si>
    <t>TM1</t>
  </si>
  <si>
    <t>core</t>
  </si>
  <si>
    <t>Q27A</t>
  </si>
  <si>
    <t>1x26</t>
  </si>
  <si>
    <t>R28A</t>
  </si>
  <si>
    <t>1x27</t>
  </si>
  <si>
    <t>D29A</t>
  </si>
  <si>
    <t>1x28</t>
  </si>
  <si>
    <t>E30A</t>
  </si>
  <si>
    <t>1x29</t>
  </si>
  <si>
    <t>V31A</t>
  </si>
  <si>
    <t>1x30</t>
  </si>
  <si>
    <t>W32A</t>
  </si>
  <si>
    <t>1x31</t>
  </si>
  <si>
    <t>V33A</t>
  </si>
  <si>
    <t>1x32</t>
  </si>
  <si>
    <t>V34A</t>
  </si>
  <si>
    <t>1x33</t>
  </si>
  <si>
    <t>G35A</t>
  </si>
  <si>
    <t>1x34</t>
  </si>
  <si>
    <t>M36A</t>
  </si>
  <si>
    <t>1x35</t>
  </si>
  <si>
    <t>G37A</t>
  </si>
  <si>
    <t>1x36</t>
  </si>
  <si>
    <t>I38A</t>
  </si>
  <si>
    <t>1x37</t>
  </si>
  <si>
    <t>V39A</t>
  </si>
  <si>
    <t>1x38</t>
  </si>
  <si>
    <t>M40A</t>
  </si>
  <si>
    <t>1x39</t>
  </si>
  <si>
    <t>S41A</t>
  </si>
  <si>
    <t>1x40</t>
  </si>
  <si>
    <t>L42A</t>
  </si>
  <si>
    <t>1x41</t>
  </si>
  <si>
    <t>I43A</t>
  </si>
  <si>
    <t>1x42</t>
  </si>
  <si>
    <t>passenger</t>
  </si>
  <si>
    <t>V44A</t>
  </si>
  <si>
    <t>1x43</t>
  </si>
  <si>
    <t>L45A</t>
  </si>
  <si>
    <t>1x44</t>
  </si>
  <si>
    <t>A46G</t>
  </si>
  <si>
    <t>1x45</t>
  </si>
  <si>
    <t>I47A</t>
  </si>
  <si>
    <t>1x46</t>
  </si>
  <si>
    <t>V48A</t>
  </si>
  <si>
    <t>1x47</t>
  </si>
  <si>
    <t>F49A</t>
  </si>
  <si>
    <t>1x48</t>
  </si>
  <si>
    <t>lipid interaction</t>
  </si>
  <si>
    <t>G50A</t>
  </si>
  <si>
    <t>1x49</t>
  </si>
  <si>
    <t>N51A</t>
  </si>
  <si>
    <t>1x50</t>
  </si>
  <si>
    <t>V52A</t>
  </si>
  <si>
    <t>1x51</t>
  </si>
  <si>
    <t>L53A</t>
  </si>
  <si>
    <t>1x52</t>
  </si>
  <si>
    <t>V54A</t>
  </si>
  <si>
    <t>1x53</t>
  </si>
  <si>
    <t>neutral</t>
  </si>
  <si>
    <t>I55A</t>
  </si>
  <si>
    <t>1x54</t>
  </si>
  <si>
    <t>T56A</t>
  </si>
  <si>
    <t>1x55</t>
  </si>
  <si>
    <t>A57G</t>
  </si>
  <si>
    <t>1x56</t>
  </si>
  <si>
    <t>I58A</t>
  </si>
  <si>
    <t>1x57</t>
  </si>
  <si>
    <t>cholesterol binding</t>
  </si>
  <si>
    <t>A59G</t>
  </si>
  <si>
    <t>1x58</t>
  </si>
  <si>
    <t>K60A</t>
  </si>
  <si>
    <t>1x59</t>
  </si>
  <si>
    <t>F61A</t>
  </si>
  <si>
    <t>1x60</t>
  </si>
  <si>
    <t>E62A</t>
  </si>
  <si>
    <t>12x48</t>
  </si>
  <si>
    <t>ICL1</t>
  </si>
  <si>
    <t>G protein</t>
  </si>
  <si>
    <t>R63A</t>
  </si>
  <si>
    <t>12x49</t>
  </si>
  <si>
    <t>L64A</t>
  </si>
  <si>
    <t>12x50</t>
  </si>
  <si>
    <t>Q65A</t>
  </si>
  <si>
    <t>12x51</t>
  </si>
  <si>
    <t>T66A</t>
  </si>
  <si>
    <t>2x37</t>
  </si>
  <si>
    <t>TM2</t>
  </si>
  <si>
    <t>disconnected driver</t>
  </si>
  <si>
    <t>V67A</t>
  </si>
  <si>
    <t>2x38</t>
  </si>
  <si>
    <t>T68A</t>
  </si>
  <si>
    <t>2x39</t>
  </si>
  <si>
    <t>connected driver</t>
  </si>
  <si>
    <t>G protein binding</t>
  </si>
  <si>
    <t>N69A</t>
  </si>
  <si>
    <t>2x40</t>
  </si>
  <si>
    <t>Y70A</t>
  </si>
  <si>
    <t>2x41</t>
  </si>
  <si>
    <t>F71A</t>
  </si>
  <si>
    <t>2x42</t>
  </si>
  <si>
    <t>I72A</t>
  </si>
  <si>
    <t>2x43</t>
  </si>
  <si>
    <t>T73A</t>
  </si>
  <si>
    <t>2x44</t>
  </si>
  <si>
    <t>S74A</t>
  </si>
  <si>
    <t>2x45</t>
  </si>
  <si>
    <t>increased</t>
  </si>
  <si>
    <t>L75A</t>
  </si>
  <si>
    <t>2x46</t>
  </si>
  <si>
    <t>A76G</t>
  </si>
  <si>
    <t>2x47</t>
  </si>
  <si>
    <t>network modifier</t>
  </si>
  <si>
    <t>C77A</t>
  </si>
  <si>
    <t>2x48</t>
  </si>
  <si>
    <t>A78G</t>
  </si>
  <si>
    <t>2x49</t>
  </si>
  <si>
    <t>D79A</t>
  </si>
  <si>
    <t>2x50</t>
  </si>
  <si>
    <t>L80A</t>
  </si>
  <si>
    <t>2x51</t>
  </si>
  <si>
    <t>V81A</t>
  </si>
  <si>
    <t>2x52</t>
  </si>
  <si>
    <t>M82A</t>
  </si>
  <si>
    <t>2x53</t>
  </si>
  <si>
    <t>G83A</t>
  </si>
  <si>
    <t>2x54</t>
  </si>
  <si>
    <t>L84A</t>
  </si>
  <si>
    <t>2x55</t>
  </si>
  <si>
    <t>A85G</t>
  </si>
  <si>
    <t>2x551</t>
  </si>
  <si>
    <t>V86A</t>
  </si>
  <si>
    <t>2x56</t>
  </si>
  <si>
    <t>ligand binding modifier</t>
  </si>
  <si>
    <t>V87A</t>
  </si>
  <si>
    <t>2x57</t>
  </si>
  <si>
    <t>P88A</t>
  </si>
  <si>
    <t>2x58</t>
  </si>
  <si>
    <t>F89A</t>
  </si>
  <si>
    <t>2x59</t>
  </si>
  <si>
    <t>G90A</t>
  </si>
  <si>
    <t>2x60</t>
  </si>
  <si>
    <t>A91G</t>
  </si>
  <si>
    <t>2x61</t>
  </si>
  <si>
    <t>A92G</t>
  </si>
  <si>
    <t>2x62</t>
  </si>
  <si>
    <t>H93A</t>
  </si>
  <si>
    <t>2x63</t>
  </si>
  <si>
    <t>I94A</t>
  </si>
  <si>
    <t>2x64</t>
  </si>
  <si>
    <t>L95A</t>
  </si>
  <si>
    <t>2x65</t>
  </si>
  <si>
    <t>M96A</t>
  </si>
  <si>
    <t>2x66</t>
  </si>
  <si>
    <t>K97A</t>
  </si>
  <si>
    <t>ECL1</t>
  </si>
  <si>
    <t>M98A</t>
  </si>
  <si>
    <t>23x49</t>
  </si>
  <si>
    <t>W99A</t>
  </si>
  <si>
    <t>23x50</t>
  </si>
  <si>
    <t>T100A</t>
  </si>
  <si>
    <t>23x51</t>
  </si>
  <si>
    <t>F101A</t>
  </si>
  <si>
    <t>23x52</t>
  </si>
  <si>
    <t>G102A</t>
  </si>
  <si>
    <t>3x21</t>
  </si>
  <si>
    <t>TM3</t>
  </si>
  <si>
    <t>N103A</t>
  </si>
  <si>
    <t>3x22</t>
  </si>
  <si>
    <t>F104A</t>
  </si>
  <si>
    <t>3x23</t>
  </si>
  <si>
    <t>W105A</t>
  </si>
  <si>
    <t>3x24</t>
  </si>
  <si>
    <t>C106A</t>
  </si>
  <si>
    <t>3x25</t>
  </si>
  <si>
    <t>E107A</t>
  </si>
  <si>
    <t>3x26</t>
  </si>
  <si>
    <t>F108A</t>
  </si>
  <si>
    <t>3x27</t>
  </si>
  <si>
    <t>W109A</t>
  </si>
  <si>
    <t>3x28</t>
  </si>
  <si>
    <t>T110A</t>
  </si>
  <si>
    <t>3x29</t>
  </si>
  <si>
    <t>S111A</t>
  </si>
  <si>
    <t>3x30</t>
  </si>
  <si>
    <t>I112A</t>
  </si>
  <si>
    <t>3x31</t>
  </si>
  <si>
    <t>D113A</t>
  </si>
  <si>
    <t>3x32</t>
  </si>
  <si>
    <t>ligand</t>
  </si>
  <si>
    <t>ligand binding</t>
  </si>
  <si>
    <t>V114A</t>
  </si>
  <si>
    <t>3x33</t>
  </si>
  <si>
    <t>L115A</t>
  </si>
  <si>
    <t>3x34</t>
  </si>
  <si>
    <t>C116A</t>
  </si>
  <si>
    <t>3x35</t>
  </si>
  <si>
    <t>V117A</t>
  </si>
  <si>
    <t>3x36</t>
  </si>
  <si>
    <t>T118A</t>
  </si>
  <si>
    <t>3x37</t>
  </si>
  <si>
    <t>A119G</t>
  </si>
  <si>
    <t>3x38</t>
  </si>
  <si>
    <t>S120A</t>
  </si>
  <si>
    <t>3x39</t>
  </si>
  <si>
    <t>I121A</t>
  </si>
  <si>
    <t>3x40</t>
  </si>
  <si>
    <t>PIF</t>
  </si>
  <si>
    <t>E122A</t>
  </si>
  <si>
    <t>3x41</t>
  </si>
  <si>
    <t>negative</t>
  </si>
  <si>
    <t>T123A</t>
  </si>
  <si>
    <t>3x42</t>
  </si>
  <si>
    <t>L124A</t>
  </si>
  <si>
    <t>3x43</t>
  </si>
  <si>
    <t>C125A</t>
  </si>
  <si>
    <t>3x44</t>
  </si>
  <si>
    <t>V126A</t>
  </si>
  <si>
    <t>3x45</t>
  </si>
  <si>
    <t>positive</t>
  </si>
  <si>
    <t>I127A</t>
  </si>
  <si>
    <t>3x46</t>
  </si>
  <si>
    <t>A128G</t>
  </si>
  <si>
    <t>3x47</t>
  </si>
  <si>
    <t>V129A</t>
  </si>
  <si>
    <t>3x48</t>
  </si>
  <si>
    <t>D130A</t>
  </si>
  <si>
    <t>3x49</t>
  </si>
  <si>
    <t>DRY</t>
  </si>
  <si>
    <t>R131A</t>
  </si>
  <si>
    <t>3x50</t>
  </si>
  <si>
    <t>Y132A</t>
  </si>
  <si>
    <t>3x51</t>
  </si>
  <si>
    <t>F133A</t>
  </si>
  <si>
    <t>3x52</t>
  </si>
  <si>
    <t>A134G</t>
  </si>
  <si>
    <t>3x53</t>
  </si>
  <si>
    <t>I135A</t>
  </si>
  <si>
    <t>3x54</t>
  </si>
  <si>
    <t>T136A</t>
  </si>
  <si>
    <t>3x55</t>
  </si>
  <si>
    <t>S137A</t>
  </si>
  <si>
    <t>3x56</t>
  </si>
  <si>
    <t>P138A</t>
  </si>
  <si>
    <t>34x50</t>
  </si>
  <si>
    <t>ICL2</t>
  </si>
  <si>
    <t>F139A</t>
  </si>
  <si>
    <t>34x51</t>
  </si>
  <si>
    <t>K140A</t>
  </si>
  <si>
    <t>34x52</t>
  </si>
  <si>
    <t>Y141A</t>
  </si>
  <si>
    <t>34x53</t>
  </si>
  <si>
    <t>Q142A</t>
  </si>
  <si>
    <t>34x54</t>
  </si>
  <si>
    <t>S143A</t>
  </si>
  <si>
    <t>34x55</t>
  </si>
  <si>
    <t>L144A</t>
  </si>
  <si>
    <t>34x56</t>
  </si>
  <si>
    <t>L145A</t>
  </si>
  <si>
    <t>34x57</t>
  </si>
  <si>
    <t>T146A</t>
  </si>
  <si>
    <t>4x38</t>
  </si>
  <si>
    <t>TM4</t>
  </si>
  <si>
    <t>K147A</t>
  </si>
  <si>
    <t>4x39</t>
  </si>
  <si>
    <t>N148A</t>
  </si>
  <si>
    <t>4x40</t>
  </si>
  <si>
    <t>K149A</t>
  </si>
  <si>
    <t>4x41</t>
  </si>
  <si>
    <t>A150G</t>
  </si>
  <si>
    <t>4x42</t>
  </si>
  <si>
    <t>R151A</t>
  </si>
  <si>
    <t>4x43</t>
  </si>
  <si>
    <t>V152A</t>
  </si>
  <si>
    <t>4x44</t>
  </si>
  <si>
    <t>I153A</t>
  </si>
  <si>
    <t>4x45</t>
  </si>
  <si>
    <t>I154A</t>
  </si>
  <si>
    <t>4x46</t>
  </si>
  <si>
    <t>L155A</t>
  </si>
  <si>
    <t>4x47</t>
  </si>
  <si>
    <t>M156A</t>
  </si>
  <si>
    <t>4x48</t>
  </si>
  <si>
    <t>V157A</t>
  </si>
  <si>
    <t>4x49</t>
  </si>
  <si>
    <t>W158A</t>
  </si>
  <si>
    <t>4x50</t>
  </si>
  <si>
    <t>I159A</t>
  </si>
  <si>
    <t>4x51</t>
  </si>
  <si>
    <t>V160A</t>
  </si>
  <si>
    <t>4x52</t>
  </si>
  <si>
    <t>S161A</t>
  </si>
  <si>
    <t>4x53</t>
  </si>
  <si>
    <t>G162A</t>
  </si>
  <si>
    <t>4x54</t>
  </si>
  <si>
    <t>L163A</t>
  </si>
  <si>
    <t>4x55</t>
  </si>
  <si>
    <t>T164A</t>
  </si>
  <si>
    <t>4x56</t>
  </si>
  <si>
    <t>S165A</t>
  </si>
  <si>
    <t>4x57</t>
  </si>
  <si>
    <t>F166A</t>
  </si>
  <si>
    <t>4x58</t>
  </si>
  <si>
    <t>L167A</t>
  </si>
  <si>
    <t>4x59</t>
  </si>
  <si>
    <t>P168A</t>
  </si>
  <si>
    <t>4x60</t>
  </si>
  <si>
    <t>I169A</t>
  </si>
  <si>
    <t>4x61</t>
  </si>
  <si>
    <t>Q170A</t>
  </si>
  <si>
    <t>4x62</t>
  </si>
  <si>
    <t>M171A</t>
  </si>
  <si>
    <t>4x63</t>
  </si>
  <si>
    <t>H172A</t>
  </si>
  <si>
    <t>4x64</t>
  </si>
  <si>
    <t>W173A</t>
  </si>
  <si>
    <t>ECL2</t>
  </si>
  <si>
    <t>Y174A</t>
  </si>
  <si>
    <t>R175A</t>
  </si>
  <si>
    <t>A176G</t>
  </si>
  <si>
    <t>T177A</t>
  </si>
  <si>
    <t>H178A</t>
  </si>
  <si>
    <t>Q179A</t>
  </si>
  <si>
    <t>E180A</t>
  </si>
  <si>
    <t>A181G</t>
  </si>
  <si>
    <t>I182A</t>
  </si>
  <si>
    <t>N183A</t>
  </si>
  <si>
    <t>C184A</t>
  </si>
  <si>
    <t>ligand entry path</t>
  </si>
  <si>
    <t>Y185A</t>
  </si>
  <si>
    <t>A186G</t>
  </si>
  <si>
    <t>N187A</t>
  </si>
  <si>
    <t>E188A</t>
  </si>
  <si>
    <t>T189A</t>
  </si>
  <si>
    <t>C190A</t>
  </si>
  <si>
    <t>C191A</t>
  </si>
  <si>
    <t>45x50</t>
  </si>
  <si>
    <t>D192A</t>
  </si>
  <si>
    <t>45x51</t>
  </si>
  <si>
    <t>F193A</t>
  </si>
  <si>
    <t>45x52</t>
  </si>
  <si>
    <t>F194A</t>
  </si>
  <si>
    <t>T195A</t>
  </si>
  <si>
    <t>N196A</t>
  </si>
  <si>
    <t>5x36</t>
  </si>
  <si>
    <t>TM5</t>
  </si>
  <si>
    <t>Q197A</t>
  </si>
  <si>
    <t>5x37</t>
  </si>
  <si>
    <t>A198G</t>
  </si>
  <si>
    <t>5x38</t>
  </si>
  <si>
    <t>Y199A</t>
  </si>
  <si>
    <t>5x39</t>
  </si>
  <si>
    <t>A200G</t>
  </si>
  <si>
    <t>5x40</t>
  </si>
  <si>
    <t>I201A</t>
  </si>
  <si>
    <t>5x41</t>
  </si>
  <si>
    <t>A202G</t>
  </si>
  <si>
    <t>5x42</t>
  </si>
  <si>
    <t>S203A</t>
  </si>
  <si>
    <t>5x43</t>
  </si>
  <si>
    <t>S204A</t>
  </si>
  <si>
    <t>5x44</t>
  </si>
  <si>
    <t>I205A</t>
  </si>
  <si>
    <t>5x45</t>
  </si>
  <si>
    <t>V206A</t>
  </si>
  <si>
    <t>5x46</t>
  </si>
  <si>
    <t>S207A</t>
  </si>
  <si>
    <t>5x461</t>
  </si>
  <si>
    <t>F208A</t>
  </si>
  <si>
    <t>5x47</t>
  </si>
  <si>
    <t>Y209A</t>
  </si>
  <si>
    <t>5x48</t>
  </si>
  <si>
    <t>V210A</t>
  </si>
  <si>
    <t>5x49</t>
  </si>
  <si>
    <t>P211A</t>
  </si>
  <si>
    <t>5x50</t>
  </si>
  <si>
    <t>L212A</t>
  </si>
  <si>
    <t>5x51</t>
  </si>
  <si>
    <t>V213A</t>
  </si>
  <si>
    <t>5x52</t>
  </si>
  <si>
    <t>I214A</t>
  </si>
  <si>
    <t>5x53</t>
  </si>
  <si>
    <t>M215A</t>
  </si>
  <si>
    <t>5x54</t>
  </si>
  <si>
    <t>V216A</t>
  </si>
  <si>
    <t>5x55</t>
  </si>
  <si>
    <t>F217A</t>
  </si>
  <si>
    <t>5x56</t>
  </si>
  <si>
    <t>V218A</t>
  </si>
  <si>
    <t>5x57</t>
  </si>
  <si>
    <t>Y219A</t>
  </si>
  <si>
    <t>5x58</t>
  </si>
  <si>
    <t>S220A</t>
  </si>
  <si>
    <t>5x59</t>
  </si>
  <si>
    <t>R221A</t>
  </si>
  <si>
    <t>5x60</t>
  </si>
  <si>
    <t>V222A</t>
  </si>
  <si>
    <t>5x61</t>
  </si>
  <si>
    <t>F223A</t>
  </si>
  <si>
    <t>5x62</t>
  </si>
  <si>
    <t>Q224A</t>
  </si>
  <si>
    <t>5x63</t>
  </si>
  <si>
    <t>E225A</t>
  </si>
  <si>
    <t>5x64</t>
  </si>
  <si>
    <t>A226G</t>
  </si>
  <si>
    <t>5x65</t>
  </si>
  <si>
    <t>K227A</t>
  </si>
  <si>
    <t>5x66</t>
  </si>
  <si>
    <t>R228A</t>
  </si>
  <si>
    <t>5x67</t>
  </si>
  <si>
    <t>Q229A</t>
  </si>
  <si>
    <t>5x68</t>
  </si>
  <si>
    <t>L230A</t>
  </si>
  <si>
    <t>5x69</t>
  </si>
  <si>
    <t>Q231A</t>
  </si>
  <si>
    <t>5x70</t>
  </si>
  <si>
    <t>K232A</t>
  </si>
  <si>
    <t>5x71</t>
  </si>
  <si>
    <t>I233A</t>
  </si>
  <si>
    <t>5x72</t>
  </si>
  <si>
    <t>D234A</t>
  </si>
  <si>
    <t>5x73</t>
  </si>
  <si>
    <t>K235A</t>
  </si>
  <si>
    <t>5x74</t>
  </si>
  <si>
    <t>S236A</t>
  </si>
  <si>
    <t>5x75</t>
  </si>
  <si>
    <t>E237A</t>
  </si>
  <si>
    <t>5x76</t>
  </si>
  <si>
    <t>G238A</t>
  </si>
  <si>
    <t>ICL3</t>
  </si>
  <si>
    <t>R239A</t>
  </si>
  <si>
    <t>F240A</t>
  </si>
  <si>
    <t>H241A</t>
  </si>
  <si>
    <t>V242A</t>
  </si>
  <si>
    <t>Q243A</t>
  </si>
  <si>
    <t>N244A</t>
  </si>
  <si>
    <t>L245A</t>
  </si>
  <si>
    <t>S246A</t>
  </si>
  <si>
    <t>Q247A</t>
  </si>
  <si>
    <t>V248A</t>
  </si>
  <si>
    <t>E249A</t>
  </si>
  <si>
    <t>Q250A</t>
  </si>
  <si>
    <t>D251A</t>
  </si>
  <si>
    <t>G252A</t>
  </si>
  <si>
    <t>R253A</t>
  </si>
  <si>
    <t>T254A</t>
  </si>
  <si>
    <t>G255A</t>
  </si>
  <si>
    <t>H256A</t>
  </si>
  <si>
    <t>G257A</t>
  </si>
  <si>
    <t>L258A</t>
  </si>
  <si>
    <t>R259A</t>
  </si>
  <si>
    <t>R260A</t>
  </si>
  <si>
    <t>S261A</t>
  </si>
  <si>
    <t>S262A</t>
  </si>
  <si>
    <t>6x24</t>
  </si>
  <si>
    <t>TM6</t>
  </si>
  <si>
    <t>K263A</t>
  </si>
  <si>
    <t>6x25</t>
  </si>
  <si>
    <t>F264A</t>
  </si>
  <si>
    <t>6x26</t>
  </si>
  <si>
    <t>C265A</t>
  </si>
  <si>
    <t>6x27</t>
  </si>
  <si>
    <t>L266A</t>
  </si>
  <si>
    <t>6x28</t>
  </si>
  <si>
    <t>K267A</t>
  </si>
  <si>
    <t>6x29</t>
  </si>
  <si>
    <t>E268A</t>
  </si>
  <si>
    <t>6x30</t>
  </si>
  <si>
    <t>H269A</t>
  </si>
  <si>
    <t>6x31</t>
  </si>
  <si>
    <t>K270A</t>
  </si>
  <si>
    <t>6x32</t>
  </si>
  <si>
    <t>A271G</t>
  </si>
  <si>
    <t>6x33</t>
  </si>
  <si>
    <t>L272A</t>
  </si>
  <si>
    <t>6x34</t>
  </si>
  <si>
    <t>K273A</t>
  </si>
  <si>
    <t>6x35</t>
  </si>
  <si>
    <t>T274A</t>
  </si>
  <si>
    <t>6x36</t>
  </si>
  <si>
    <t>L275A</t>
  </si>
  <si>
    <t>6x37</t>
  </si>
  <si>
    <t>G276A</t>
  </si>
  <si>
    <t>6x38</t>
  </si>
  <si>
    <t>I277A</t>
  </si>
  <si>
    <t>6x39</t>
  </si>
  <si>
    <t>I278A</t>
  </si>
  <si>
    <t>6x40</t>
  </si>
  <si>
    <t>M279A</t>
  </si>
  <si>
    <t>6x41</t>
  </si>
  <si>
    <t>G280A</t>
  </si>
  <si>
    <t>6x42</t>
  </si>
  <si>
    <t>T281A</t>
  </si>
  <si>
    <t>6x43</t>
  </si>
  <si>
    <t>F282A</t>
  </si>
  <si>
    <t>6x44</t>
  </si>
  <si>
    <t>T283A</t>
  </si>
  <si>
    <t>6x45</t>
  </si>
  <si>
    <t>L284A</t>
  </si>
  <si>
    <t>6x46</t>
  </si>
  <si>
    <t>C285A</t>
  </si>
  <si>
    <t>6x47</t>
  </si>
  <si>
    <t>CWxP</t>
  </si>
  <si>
    <t>W286A</t>
  </si>
  <si>
    <t>6x48</t>
  </si>
  <si>
    <t>L287A</t>
  </si>
  <si>
    <t>6x49</t>
  </si>
  <si>
    <t>P288A</t>
  </si>
  <si>
    <t>6x50</t>
  </si>
  <si>
    <t>F289A</t>
  </si>
  <si>
    <t>6x51</t>
  </si>
  <si>
    <t>F290A</t>
  </si>
  <si>
    <t>6x52</t>
  </si>
  <si>
    <t>I291A</t>
  </si>
  <si>
    <t>6x53</t>
  </si>
  <si>
    <t>V292A</t>
  </si>
  <si>
    <t>6x54</t>
  </si>
  <si>
    <t>N293A</t>
  </si>
  <si>
    <t>6x55</t>
  </si>
  <si>
    <t>I294A</t>
  </si>
  <si>
    <t>6x56</t>
  </si>
  <si>
    <t>V295A</t>
  </si>
  <si>
    <t>6x57</t>
  </si>
  <si>
    <t>H296A</t>
  </si>
  <si>
    <t>6x58</t>
  </si>
  <si>
    <t>V297A</t>
  </si>
  <si>
    <t>6x59</t>
  </si>
  <si>
    <t>I298A</t>
  </si>
  <si>
    <t>6x60</t>
  </si>
  <si>
    <t>Q299A</t>
  </si>
  <si>
    <t>6x61</t>
  </si>
  <si>
    <t>D300A</t>
  </si>
  <si>
    <t>ECL3</t>
  </si>
  <si>
    <t>N301A</t>
  </si>
  <si>
    <t>L302A</t>
  </si>
  <si>
    <t>I303A</t>
  </si>
  <si>
    <t>R304A</t>
  </si>
  <si>
    <t>7x30</t>
  </si>
  <si>
    <t>TM7</t>
  </si>
  <si>
    <t>K305A</t>
  </si>
  <si>
    <t>7x31</t>
  </si>
  <si>
    <t>E306A</t>
  </si>
  <si>
    <t>7x32</t>
  </si>
  <si>
    <t>V307A</t>
  </si>
  <si>
    <t>7x33</t>
  </si>
  <si>
    <t>Y308A</t>
  </si>
  <si>
    <t>7x34</t>
  </si>
  <si>
    <t>I309A</t>
  </si>
  <si>
    <t>7x35</t>
  </si>
  <si>
    <t>L310A</t>
  </si>
  <si>
    <t>7x36</t>
  </si>
  <si>
    <t>L311A</t>
  </si>
  <si>
    <t>7x37</t>
  </si>
  <si>
    <t>N312A</t>
  </si>
  <si>
    <t>7x38</t>
  </si>
  <si>
    <t>W313A</t>
  </si>
  <si>
    <t>7x39</t>
  </si>
  <si>
    <t>I314A</t>
  </si>
  <si>
    <t>7x40</t>
  </si>
  <si>
    <t>G315A</t>
  </si>
  <si>
    <t>7x41</t>
  </si>
  <si>
    <t>Y316A</t>
  </si>
  <si>
    <t>7x42</t>
  </si>
  <si>
    <t>V317A</t>
  </si>
  <si>
    <t>7x43</t>
  </si>
  <si>
    <t>N318A</t>
  </si>
  <si>
    <t>7x45</t>
  </si>
  <si>
    <t>S319A</t>
  </si>
  <si>
    <t>7x46</t>
  </si>
  <si>
    <t>G320A</t>
  </si>
  <si>
    <t>7x47</t>
  </si>
  <si>
    <t>F321A</t>
  </si>
  <si>
    <t>7x48</t>
  </si>
  <si>
    <t>N322A</t>
  </si>
  <si>
    <t>7x49</t>
  </si>
  <si>
    <t>NPxxY</t>
  </si>
  <si>
    <t>P323A</t>
  </si>
  <si>
    <t>7x50</t>
  </si>
  <si>
    <t>L324A</t>
  </si>
  <si>
    <t>7x51</t>
  </si>
  <si>
    <t>I325A</t>
  </si>
  <si>
    <t>7x52</t>
  </si>
  <si>
    <t>Y326A</t>
  </si>
  <si>
    <t>7x53</t>
  </si>
  <si>
    <t>C327A</t>
  </si>
  <si>
    <t>7x54</t>
  </si>
  <si>
    <t>R328A</t>
  </si>
  <si>
    <t>7x55</t>
  </si>
  <si>
    <t>S329A</t>
  </si>
  <si>
    <t>8x47</t>
  </si>
  <si>
    <t>H8</t>
  </si>
  <si>
    <t>P330A</t>
  </si>
  <si>
    <t>8x48</t>
  </si>
  <si>
    <t>D331A</t>
  </si>
  <si>
    <t>8x49</t>
  </si>
  <si>
    <t>F332A</t>
  </si>
  <si>
    <t>8x50</t>
  </si>
  <si>
    <t>R333A</t>
  </si>
  <si>
    <t>8x51</t>
  </si>
  <si>
    <t>I334A</t>
  </si>
  <si>
    <t>8x52</t>
  </si>
  <si>
    <t>A335G</t>
  </si>
  <si>
    <t>8x53</t>
  </si>
  <si>
    <t>F336A</t>
  </si>
  <si>
    <t>8x54</t>
  </si>
  <si>
    <t>Q337A</t>
  </si>
  <si>
    <t>8x55</t>
  </si>
  <si>
    <t>E338A</t>
  </si>
  <si>
    <t>8x56</t>
  </si>
  <si>
    <t>L339A</t>
  </si>
  <si>
    <t>8x57</t>
  </si>
  <si>
    <t>L340A</t>
  </si>
  <si>
    <t>8x58</t>
  </si>
  <si>
    <t>C341A</t>
  </si>
  <si>
    <t>8x59</t>
  </si>
  <si>
    <t>L342A</t>
  </si>
  <si>
    <t>C-term</t>
  </si>
  <si>
    <t>R343A</t>
  </si>
  <si>
    <t>R344A</t>
  </si>
  <si>
    <t>S345A</t>
  </si>
  <si>
    <t>S346A</t>
  </si>
  <si>
    <t>L347A</t>
  </si>
  <si>
    <t>K348A</t>
  </si>
  <si>
    <t>A349G</t>
  </si>
  <si>
    <t>Y350A</t>
  </si>
  <si>
    <t>G351A</t>
  </si>
  <si>
    <t>N352A</t>
  </si>
  <si>
    <t>G353A</t>
  </si>
  <si>
    <t>Y354A</t>
  </si>
  <si>
    <t>S355A</t>
  </si>
  <si>
    <t>S356A</t>
  </si>
  <si>
    <t>N357A</t>
  </si>
  <si>
    <t>G358A</t>
  </si>
  <si>
    <t>N359A</t>
  </si>
  <si>
    <t>T360A</t>
  </si>
  <si>
    <t>G361A</t>
  </si>
  <si>
    <t>E362A</t>
  </si>
  <si>
    <t>Q363A</t>
  </si>
  <si>
    <t>S364A</t>
  </si>
  <si>
    <t>G365A</t>
  </si>
  <si>
    <t>Y366A</t>
  </si>
  <si>
    <t>H367A</t>
  </si>
  <si>
    <t>V368A</t>
  </si>
  <si>
    <t>E369A</t>
  </si>
  <si>
    <t>Q370A</t>
  </si>
  <si>
    <t>E371A</t>
  </si>
  <si>
    <t>K372A</t>
  </si>
  <si>
    <t>E373A</t>
  </si>
  <si>
    <t>N374A</t>
  </si>
  <si>
    <t>K375A</t>
  </si>
  <si>
    <t>L376A</t>
  </si>
  <si>
    <t>L377A</t>
  </si>
  <si>
    <t>C378A</t>
  </si>
  <si>
    <t>E379A</t>
  </si>
  <si>
    <t>D380A</t>
  </si>
  <si>
    <t>L381A</t>
  </si>
  <si>
    <t>P382A</t>
  </si>
  <si>
    <t>G383A</t>
  </si>
  <si>
    <t>T384A</t>
  </si>
  <si>
    <t>E385A</t>
  </si>
  <si>
    <t>D386A</t>
  </si>
  <si>
    <t>F387A</t>
  </si>
  <si>
    <t>V388A</t>
  </si>
  <si>
    <t>G389A</t>
  </si>
  <si>
    <t>H390A</t>
  </si>
  <si>
    <t>Q391A</t>
  </si>
  <si>
    <t>G392A</t>
  </si>
  <si>
    <t>T393A</t>
  </si>
  <si>
    <t>V394A</t>
  </si>
  <si>
    <t>P395A</t>
  </si>
  <si>
    <t>S396A</t>
  </si>
  <si>
    <t>D397A</t>
  </si>
  <si>
    <t>N398A</t>
  </si>
  <si>
    <t>I399A</t>
  </si>
  <si>
    <t>D400A</t>
  </si>
  <si>
    <t>S401A</t>
  </si>
  <si>
    <t>Q402A</t>
  </si>
  <si>
    <t>G403A</t>
  </si>
  <si>
    <t>R404A</t>
  </si>
  <si>
    <t>N405A</t>
  </si>
  <si>
    <t>C406A</t>
  </si>
  <si>
    <t>S407A</t>
  </si>
  <si>
    <t>T408A</t>
  </si>
  <si>
    <t>N409A</t>
  </si>
  <si>
    <t>D410A</t>
  </si>
  <si>
    <t>S411A</t>
  </si>
  <si>
    <t>L412A</t>
  </si>
  <si>
    <t>L413A</t>
  </si>
  <si>
    <t>variable</t>
  </si>
  <si>
    <t>logEC50 normalized to wild type (centered around 0). Negative values indicate a gain of function, positive values indicate a loss of function. Normalization was done using fitted values of wild type measured close in time to the mutant measurement to be corrected, to account for both day-to-day variation in the observed amplitudes as well as possible changes to this during the experiment.</t>
  </si>
  <si>
    <t xml:space="preserve">signal amplitude normalized to wild type (centered around 1). </t>
  </si>
  <si>
    <t>number of biological replicates. Applies to all logEC50 and amplitude values given but not to the independently performed ELISA.</t>
  </si>
  <si>
    <r>
      <t>1 - reliable curve fitting,  2 - unreliable curve fitting (</t>
    </r>
    <r>
      <rPr>
        <b/>
        <sz val="11"/>
        <color theme="1"/>
        <rFont val="Calibri"/>
        <family val="2"/>
        <scheme val="minor"/>
      </rPr>
      <t>no signaling, values from data fitting should not be interpreted</t>
    </r>
    <r>
      <rPr>
        <sz val="12"/>
        <color theme="1"/>
        <rFont val="Calibri"/>
        <family val="2"/>
        <scheme val="minor"/>
      </rPr>
      <t>)</t>
    </r>
  </si>
  <si>
    <t>secondary structure element (transmembrane helices 1-7, extra- and intracellular loops 1-3, helix 8, N- and C-termini)</t>
  </si>
  <si>
    <t>Is the residue part of a cholesterol binding site? 1 - yes, 0 - no</t>
  </si>
  <si>
    <t>Is the residue part of a known allosteric modulator binding site (i.e. structure has been solved)? NA - no, neutral - allosteric antagonist Cmpd-15, negative - negative allosteric modulator (NAM) A408, positive - positive allosteric modulator (PAM) 6FA</t>
  </si>
  <si>
    <t>indicates whether the value is unchanged or reduced compared to wild type based on defined cut-offs (Methods)</t>
  </si>
  <si>
    <t>GPCRdb number, obtained from gpcrdb.org</t>
  </si>
  <si>
    <t>Is the residue part of the adrenaline/epinephrine-binding site (within 4A of epinephrine in PDB 4LDO)? 1 - yes, 0 - no</t>
  </si>
  <si>
    <t>Is the residue part of the G protein binding site? 1 - yes, 0 - no</t>
  </si>
  <si>
    <t>does the residue belong to any of the following motifs? DRY, CWxP, PIF, NPxxY? If yes, the motif name is indicated</t>
  </si>
  <si>
    <t>is the residue the most conserved residue in the respective helix?  1 - yes, 0 - no</t>
  </si>
  <si>
    <t>Is the residue located in the ligand binding site, the G protein binding site or the receptor core? If not, the location is given as 'other'</t>
  </si>
  <si>
    <t>does the residue form an active-state specififc contact with another residue (see Methods)? 1 - yes, 0 - no</t>
  </si>
  <si>
    <t>does the residue form an inactive-state specififc contact with another residue (see Methods)? 1 - yes, 0 - no</t>
  </si>
  <si>
    <t>ET_Score_</t>
  </si>
  <si>
    <t>indicates the Evolutionary Trace Score for the respective set of receptors (adrenergic, aminergic or Family A). Data were obtained from lichtargelab.org (see Methods)</t>
  </si>
  <si>
    <t>residue classification based on pharmacological importance and structural relevance (see main text, Fig. 5, and Methods)</t>
  </si>
  <si>
    <t>explanation or proposed mechanism for  pharmacologically important mutations</t>
  </si>
  <si>
    <t>Is the cell-surface expression below 25% of wild-type cell surface expression?  1 - yes, 0 - no</t>
  </si>
  <si>
    <t>mean signal amplitudes, calculated from independent curve fittings of biological replicates. Followed by calculated standard deviation(SD), standard error of mean(SEM)</t>
  </si>
  <si>
    <t>mean logEC50 values calculated using independent curve fittings of biological replicates. Followed by calculated standard deviation(SD), standard error of mean(SEM)</t>
  </si>
  <si>
    <r>
      <t xml:space="preserve">in percent of wild-type cell-surface expression, measured by ELISA, </t>
    </r>
    <r>
      <rPr>
        <b/>
        <sz val="11"/>
        <color theme="1"/>
        <rFont val="Calibri"/>
        <family val="2"/>
        <scheme val="minor"/>
      </rPr>
      <t>signaling data for mutations expressing to &lt;25% should not be interpreted</t>
    </r>
    <r>
      <rPr>
        <sz val="12"/>
        <color theme="1"/>
        <rFont val="Calibri"/>
        <family val="2"/>
        <scheme val="minor"/>
      </rPr>
      <t xml:space="preserve"> (see Main Text and Methods)</t>
    </r>
    <r>
      <rPr>
        <sz val="11"/>
        <color theme="1"/>
        <rFont val="Calibri"/>
        <family val="2"/>
        <scheme val="minor"/>
      </rPr>
      <t>, Followed by standard error of mean (SEM), standard deviation (SD) and number of biological replicates (n) for cell-surface expression measurements (ELISA)</t>
    </r>
  </si>
  <si>
    <t>is the residue pharmacologically important, based on the effect of the respective mutation on adrenaline efficacy and potency?  1 - yes, 0 - no</t>
  </si>
  <si>
    <t>x, y, z</t>
  </si>
  <si>
    <t>x, y, and z coordinates of the inactive and active state structures (PDB IDs 2RH1 and 3SN6) after structural alignment.</t>
  </si>
  <si>
    <t>distance between C alpha atoms in the inactive vs active state, based on above coordinates</t>
  </si>
  <si>
    <t>delta_phi, _psi, _omega</t>
  </si>
  <si>
    <t>delta dihedral angles, inactive vs active state structure, see Methods.</t>
  </si>
  <si>
    <t>acc</t>
  </si>
  <si>
    <t>accessible surface area in Å^2, calculated using dssp (see Methods)</t>
  </si>
  <si>
    <t>delta accessible surface area in Å^2 for the two structures 2RH1 and 3SN6, calculated using dssp (see Methods)</t>
  </si>
  <si>
    <t>wt</t>
  </si>
  <si>
    <t>ref</t>
  </si>
  <si>
    <t>Efficacy (amplitude) and potency (logEC50) measurements that  were used to interpret data in other papers (doi indicated)</t>
  </si>
  <si>
    <t>10.1038/s41467-022-29609-6</t>
  </si>
  <si>
    <t xml:space="preserve">10.1038/s41467-022-29609-6 </t>
  </si>
  <si>
    <t>10.1038/s41594-021-00674-7</t>
  </si>
  <si>
    <t xml:space="preserve"> 10.1038/s41594-021-00674-7</t>
  </si>
  <si>
    <t>10.1038/s41467-022-29609-6, 10.1038/s41594-021-00674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0" fontId="19" fillId="0" borderId="0" xfId="42" applyFont="1"/>
    <xf numFmtId="0" fontId="19" fillId="0" borderId="0" xfId="42" applyFont="1" applyAlignment="1">
      <alignment wrapText="1"/>
    </xf>
    <xf numFmtId="0" fontId="18" fillId="0" borderId="0" xfId="42"/>
    <xf numFmtId="0" fontId="18" fillId="0" borderId="0" xfId="42" applyAlignment="1">
      <alignment wrapText="1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/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2"/>
  <sheetViews>
    <sheetView tabSelected="1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1" max="1" width="21.5" style="3" bestFit="1" customWidth="1"/>
    <col min="2" max="2" width="149" style="4" bestFit="1" customWidth="1"/>
    <col min="3" max="16384" width="8.83203125" style="3"/>
  </cols>
  <sheetData>
    <row r="1" spans="1:2" ht="16" x14ac:dyDescent="0.2">
      <c r="A1" s="1" t="s">
        <v>774</v>
      </c>
      <c r="B1" s="2" t="s">
        <v>18</v>
      </c>
    </row>
    <row r="2" spans="1:2" ht="16" x14ac:dyDescent="0.2">
      <c r="A2" s="3" t="s">
        <v>3</v>
      </c>
      <c r="B2" s="4" t="s">
        <v>783</v>
      </c>
    </row>
    <row r="3" spans="1:2" ht="16" x14ac:dyDescent="0.2">
      <c r="A3" s="3" t="s">
        <v>4</v>
      </c>
      <c r="B3" s="4" t="s">
        <v>779</v>
      </c>
    </row>
    <row r="4" spans="1:2" ht="16" x14ac:dyDescent="0.2">
      <c r="A4" s="3" t="s">
        <v>5</v>
      </c>
      <c r="B4" s="4" t="s">
        <v>784</v>
      </c>
    </row>
    <row r="5" spans="1:2" ht="16" x14ac:dyDescent="0.2">
      <c r="A5" s="3" t="s">
        <v>6</v>
      </c>
      <c r="B5" s="4" t="s">
        <v>785</v>
      </c>
    </row>
    <row r="6" spans="1:2" ht="16" x14ac:dyDescent="0.2">
      <c r="A6" s="3" t="s">
        <v>7</v>
      </c>
      <c r="B6" s="4" t="s">
        <v>780</v>
      </c>
    </row>
    <row r="7" spans="1:2" ht="32" x14ac:dyDescent="0.2">
      <c r="A7" s="3" t="s">
        <v>8</v>
      </c>
      <c r="B7" s="4" t="s">
        <v>781</v>
      </c>
    </row>
    <row r="8" spans="1:2" ht="16" x14ac:dyDescent="0.2">
      <c r="A8" s="3" t="s">
        <v>9</v>
      </c>
      <c r="B8" s="4" t="s">
        <v>786</v>
      </c>
    </row>
    <row r="9" spans="1:2" ht="16" x14ac:dyDescent="0.2">
      <c r="A9" s="3" t="s">
        <v>10</v>
      </c>
      <c r="B9" s="4" t="s">
        <v>787</v>
      </c>
    </row>
    <row r="10" spans="1:2" ht="16" x14ac:dyDescent="0.2">
      <c r="A10" s="3" t="s">
        <v>11</v>
      </c>
      <c r="B10" s="4" t="s">
        <v>788</v>
      </c>
    </row>
    <row r="11" spans="1:2" ht="16" x14ac:dyDescent="0.2">
      <c r="A11" s="3" t="s">
        <v>12</v>
      </c>
      <c r="B11" s="4" t="s">
        <v>789</v>
      </c>
    </row>
    <row r="12" spans="1:2" ht="16" x14ac:dyDescent="0.2">
      <c r="A12" s="3" t="s">
        <v>13</v>
      </c>
      <c r="B12" s="4" t="s">
        <v>790</v>
      </c>
    </row>
    <row r="13" spans="1:2" ht="16" x14ac:dyDescent="0.2">
      <c r="A13" s="3" t="s">
        <v>791</v>
      </c>
      <c r="B13" s="4" t="s">
        <v>792</v>
      </c>
    </row>
    <row r="14" spans="1:2" ht="16" x14ac:dyDescent="0.2">
      <c r="A14" s="3" t="s">
        <v>17</v>
      </c>
      <c r="B14" s="4" t="s">
        <v>793</v>
      </c>
    </row>
    <row r="15" spans="1:2" ht="16" x14ac:dyDescent="0.2">
      <c r="A15" s="3" t="s">
        <v>18</v>
      </c>
      <c r="B15" s="4" t="s">
        <v>794</v>
      </c>
    </row>
    <row r="16" spans="1:2" ht="17" x14ac:dyDescent="0.2">
      <c r="A16" s="3" t="s">
        <v>19</v>
      </c>
      <c r="B16" s="4" t="s">
        <v>778</v>
      </c>
    </row>
    <row r="17" spans="1:2" ht="16" x14ac:dyDescent="0.2">
      <c r="A17" s="3" t="s">
        <v>20</v>
      </c>
      <c r="B17" s="4" t="s">
        <v>795</v>
      </c>
    </row>
    <row r="18" spans="1:2" ht="33" x14ac:dyDescent="0.2">
      <c r="A18" s="3" t="s">
        <v>21</v>
      </c>
      <c r="B18" s="4" t="s">
        <v>798</v>
      </c>
    </row>
    <row r="19" spans="1:2" ht="48" x14ac:dyDescent="0.2">
      <c r="A19" s="3" t="s">
        <v>25</v>
      </c>
      <c r="B19" s="4" t="s">
        <v>775</v>
      </c>
    </row>
    <row r="20" spans="1:2" ht="16" x14ac:dyDescent="0.2">
      <c r="A20" s="3" t="s">
        <v>26</v>
      </c>
      <c r="B20" s="4" t="s">
        <v>776</v>
      </c>
    </row>
    <row r="21" spans="1:2" ht="16" x14ac:dyDescent="0.2">
      <c r="A21" s="3" t="s">
        <v>27</v>
      </c>
      <c r="B21" s="4" t="s">
        <v>797</v>
      </c>
    </row>
    <row r="22" spans="1:2" ht="16" x14ac:dyDescent="0.2">
      <c r="A22" s="3" t="s">
        <v>30</v>
      </c>
      <c r="B22" s="4" t="s">
        <v>796</v>
      </c>
    </row>
    <row r="23" spans="1:2" ht="16" x14ac:dyDescent="0.2">
      <c r="A23" s="3" t="s">
        <v>33</v>
      </c>
      <c r="B23" s="4" t="s">
        <v>777</v>
      </c>
    </row>
    <row r="24" spans="1:2" ht="16" x14ac:dyDescent="0.2">
      <c r="A24" s="3" t="s">
        <v>34</v>
      </c>
      <c r="B24" s="4" t="s">
        <v>782</v>
      </c>
    </row>
    <row r="25" spans="1:2" ht="16" x14ac:dyDescent="0.2">
      <c r="A25" s="3" t="s">
        <v>35</v>
      </c>
      <c r="B25" s="4" t="s">
        <v>782</v>
      </c>
    </row>
    <row r="26" spans="1:2" ht="16" x14ac:dyDescent="0.2">
      <c r="A26" s="3" t="s">
        <v>36</v>
      </c>
      <c r="B26" s="4" t="s">
        <v>799</v>
      </c>
    </row>
    <row r="27" spans="1:2" ht="16" x14ac:dyDescent="0.2">
      <c r="A27" s="3" t="s">
        <v>800</v>
      </c>
      <c r="B27" s="4" t="s">
        <v>801</v>
      </c>
    </row>
    <row r="28" spans="1:2" ht="16" x14ac:dyDescent="0.2">
      <c r="A28" s="3" t="s">
        <v>43</v>
      </c>
      <c r="B28" s="4" t="s">
        <v>802</v>
      </c>
    </row>
    <row r="29" spans="1:2" ht="16" x14ac:dyDescent="0.2">
      <c r="A29" s="3" t="s">
        <v>803</v>
      </c>
      <c r="B29" s="4" t="s">
        <v>804</v>
      </c>
    </row>
    <row r="30" spans="1:2" ht="16" x14ac:dyDescent="0.2">
      <c r="A30" s="3" t="s">
        <v>805</v>
      </c>
      <c r="B30" s="4" t="s">
        <v>806</v>
      </c>
    </row>
    <row r="31" spans="1:2" ht="16" x14ac:dyDescent="0.2">
      <c r="A31" s="3" t="s">
        <v>49</v>
      </c>
      <c r="B31" s="4" t="s">
        <v>807</v>
      </c>
    </row>
    <row r="32" spans="1:2" ht="16" x14ac:dyDescent="0.2">
      <c r="A32" s="3" t="s">
        <v>809</v>
      </c>
      <c r="B32" s="4" t="s">
        <v>8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414"/>
  <sheetViews>
    <sheetView workbookViewId="0">
      <pane ySplit="1" topLeftCell="A2" activePane="bottomLeft" state="frozen"/>
      <selection pane="bottomLeft" activeCell="AY315" sqref="AY315"/>
    </sheetView>
  </sheetViews>
  <sheetFormatPr baseColWidth="10" defaultRowHeight="16" x14ac:dyDescent="0.2"/>
  <cols>
    <col min="1" max="1" width="9" bestFit="1" customWidth="1"/>
    <col min="2" max="2" width="8.6640625" bestFit="1" customWidth="1"/>
    <col min="3" max="3" width="10.6640625" bestFit="1" customWidth="1"/>
    <col min="4" max="4" width="7.6640625" bestFit="1" customWidth="1"/>
    <col min="5" max="5" width="7.1640625" bestFit="1" customWidth="1"/>
    <col min="6" max="6" width="9.83203125" bestFit="1" customWidth="1"/>
    <col min="7" max="7" width="8.33203125" bestFit="1" customWidth="1"/>
    <col min="8" max="8" width="10.1640625" bestFit="1" customWidth="1"/>
    <col min="9" max="9" width="10.5" bestFit="1" customWidth="1"/>
    <col min="10" max="10" width="6.1640625" bestFit="1" customWidth="1"/>
    <col min="11" max="11" width="4" bestFit="1" customWidth="1"/>
    <col min="12" max="12" width="8.83203125" bestFit="1" customWidth="1"/>
    <col min="13" max="13" width="13" bestFit="1" customWidth="1"/>
    <col min="14" max="14" width="14.5" bestFit="1" customWidth="1"/>
    <col min="15" max="15" width="18.5" bestFit="1" customWidth="1"/>
    <col min="16" max="16" width="18" bestFit="1" customWidth="1"/>
    <col min="17" max="17" width="14.83203125" bestFit="1" customWidth="1"/>
    <col min="18" max="18" width="17.1640625" bestFit="1" customWidth="1"/>
    <col min="19" max="19" width="20.33203125" bestFit="1" customWidth="1"/>
    <col min="20" max="20" width="7.83203125" bestFit="1" customWidth="1"/>
    <col min="21" max="21" width="13.83203125" bestFit="1" customWidth="1"/>
    <col min="22" max="22" width="9.83203125" bestFit="1" customWidth="1"/>
    <col min="23" max="23" width="14.5" bestFit="1" customWidth="1"/>
    <col min="24" max="24" width="13" bestFit="1" customWidth="1"/>
    <col min="25" max="25" width="11.83203125" bestFit="1" customWidth="1"/>
    <col min="26" max="26" width="18.1640625" bestFit="1" customWidth="1"/>
    <col min="27" max="27" width="20" bestFit="1" customWidth="1"/>
    <col min="28" max="28" width="13.5" bestFit="1" customWidth="1"/>
    <col min="29" max="30" width="12.6640625" bestFit="1" customWidth="1"/>
    <col min="31" max="31" width="15.33203125" bestFit="1" customWidth="1"/>
    <col min="32" max="32" width="14.33203125" bestFit="1" customWidth="1"/>
    <col min="33" max="33" width="13.6640625" bestFit="1" customWidth="1"/>
    <col min="34" max="34" width="7.5" bestFit="1" customWidth="1"/>
    <col min="35" max="35" width="7.6640625" bestFit="1" customWidth="1"/>
    <col min="36" max="36" width="9" bestFit="1" customWidth="1"/>
    <col min="37" max="37" width="16.83203125" bestFit="1" customWidth="1"/>
    <col min="38" max="38" width="7.83203125" bestFit="1" customWidth="1"/>
    <col min="39" max="39" width="7.33203125" bestFit="1" customWidth="1"/>
    <col min="40" max="41" width="7.83203125" bestFit="1" customWidth="1"/>
    <col min="42" max="42" width="7.33203125" bestFit="1" customWidth="1"/>
    <col min="43" max="43" width="7.83203125" bestFit="1" customWidth="1"/>
    <col min="44" max="44" width="13.6640625" bestFit="1" customWidth="1"/>
    <col min="45" max="45" width="8.83203125" bestFit="1" customWidth="1"/>
    <col min="46" max="46" width="8.6640625" bestFit="1" customWidth="1"/>
    <col min="47" max="47" width="12" bestFit="1" customWidth="1"/>
    <col min="48" max="49" width="9.1640625" bestFit="1" customWidth="1"/>
    <col min="50" max="50" width="9" bestFit="1" customWidth="1"/>
    <col min="51" max="51" width="51.6640625" bestFit="1" customWidth="1"/>
  </cols>
  <sheetData>
    <row r="1" spans="1:5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809</v>
      </c>
    </row>
    <row r="2" spans="1:51" x14ac:dyDescent="0.2">
      <c r="A2" t="s">
        <v>50</v>
      </c>
      <c r="B2" t="s">
        <v>51</v>
      </c>
      <c r="C2">
        <v>2</v>
      </c>
      <c r="D2" t="s">
        <v>52</v>
      </c>
      <c r="E2" t="s">
        <v>52</v>
      </c>
      <c r="F2">
        <v>0</v>
      </c>
      <c r="G2">
        <v>0</v>
      </c>
      <c r="H2">
        <v>0</v>
      </c>
      <c r="I2" t="s">
        <v>53</v>
      </c>
      <c r="J2" t="s">
        <v>53</v>
      </c>
      <c r="K2">
        <v>0</v>
      </c>
      <c r="L2" t="s">
        <v>54</v>
      </c>
      <c r="M2" t="s">
        <v>53</v>
      </c>
      <c r="N2" t="s">
        <v>53</v>
      </c>
      <c r="O2" t="s">
        <v>53</v>
      </c>
      <c r="P2" t="s">
        <v>53</v>
      </c>
      <c r="Q2" t="s">
        <v>53</v>
      </c>
      <c r="R2" t="s">
        <v>55</v>
      </c>
      <c r="S2" t="s">
        <v>53</v>
      </c>
      <c r="T2">
        <v>1</v>
      </c>
      <c r="U2">
        <v>0</v>
      </c>
      <c r="V2">
        <v>115.2</v>
      </c>
      <c r="W2" s="7">
        <v>10.45</v>
      </c>
      <c r="X2" s="7">
        <v>18.100000000000001</v>
      </c>
      <c r="Y2">
        <v>3</v>
      </c>
      <c r="Z2" s="6">
        <v>0.26905135951085701</v>
      </c>
      <c r="AA2" s="6">
        <v>1.0372969166752799</v>
      </c>
      <c r="AB2" s="6">
        <v>-6.7712274727650898</v>
      </c>
      <c r="AC2" s="6">
        <v>0.21609800250677999</v>
      </c>
      <c r="AD2" s="6">
        <v>0.37429271975589101</v>
      </c>
      <c r="AE2" s="5">
        <v>7.3521057994125297E-2</v>
      </c>
      <c r="AF2" s="5">
        <v>8.7101574213379294E-3</v>
      </c>
      <c r="AG2" s="5">
        <v>1.5086435195680399E-2</v>
      </c>
      <c r="AH2">
        <v>3</v>
      </c>
      <c r="AI2" t="s">
        <v>56</v>
      </c>
      <c r="AJ2" t="s">
        <v>56</v>
      </c>
      <c r="AK2">
        <v>0</v>
      </c>
      <c r="AL2" t="s">
        <v>53</v>
      </c>
      <c r="AM2" t="s">
        <v>53</v>
      </c>
      <c r="AN2" t="s">
        <v>53</v>
      </c>
      <c r="AO2" t="s">
        <v>53</v>
      </c>
      <c r="AP2" t="s">
        <v>53</v>
      </c>
      <c r="AQ2" t="s">
        <v>53</v>
      </c>
      <c r="AR2" t="s">
        <v>53</v>
      </c>
      <c r="AS2" t="s">
        <v>53</v>
      </c>
      <c r="AT2" t="s">
        <v>53</v>
      </c>
      <c r="AU2" t="s">
        <v>53</v>
      </c>
      <c r="AV2" t="s">
        <v>53</v>
      </c>
      <c r="AW2" t="s">
        <v>53</v>
      </c>
      <c r="AX2" t="s">
        <v>53</v>
      </c>
    </row>
    <row r="3" spans="1:51" x14ac:dyDescent="0.2">
      <c r="A3" t="s">
        <v>50</v>
      </c>
      <c r="B3" t="s">
        <v>57</v>
      </c>
      <c r="C3">
        <v>3</v>
      </c>
      <c r="D3" t="s">
        <v>52</v>
      </c>
      <c r="E3" t="s">
        <v>52</v>
      </c>
      <c r="F3">
        <v>0</v>
      </c>
      <c r="G3">
        <v>0</v>
      </c>
      <c r="H3">
        <v>0</v>
      </c>
      <c r="I3" t="s">
        <v>53</v>
      </c>
      <c r="J3" t="s">
        <v>53</v>
      </c>
      <c r="K3">
        <v>0</v>
      </c>
      <c r="L3" t="s">
        <v>54</v>
      </c>
      <c r="M3" t="s">
        <v>53</v>
      </c>
      <c r="N3" t="s">
        <v>53</v>
      </c>
      <c r="O3" t="s">
        <v>53</v>
      </c>
      <c r="P3" t="s">
        <v>53</v>
      </c>
      <c r="Q3" t="s">
        <v>53</v>
      </c>
      <c r="R3" t="s">
        <v>55</v>
      </c>
      <c r="S3" t="s">
        <v>53</v>
      </c>
      <c r="T3">
        <v>1</v>
      </c>
      <c r="U3">
        <v>0</v>
      </c>
      <c r="V3">
        <v>101.2</v>
      </c>
      <c r="W3" s="7">
        <v>10.53</v>
      </c>
      <c r="X3" s="7">
        <v>18.25</v>
      </c>
      <c r="Y3">
        <v>3</v>
      </c>
      <c r="Z3" s="6">
        <v>-0.290665595604709</v>
      </c>
      <c r="AA3" s="6">
        <v>1.1177137486148601</v>
      </c>
      <c r="AB3" s="6">
        <v>-7.3309444278806604</v>
      </c>
      <c r="AC3" s="6">
        <v>0.18462867012846701</v>
      </c>
      <c r="AD3" s="6">
        <v>0.31978623719638</v>
      </c>
      <c r="AE3" s="5">
        <v>7.1031314384755004E-2</v>
      </c>
      <c r="AF3" s="5">
        <v>3.06539158516379E-3</v>
      </c>
      <c r="AG3" s="5">
        <v>5.3094139705977799E-3</v>
      </c>
      <c r="AH3">
        <v>3</v>
      </c>
      <c r="AI3" t="s">
        <v>56</v>
      </c>
      <c r="AJ3" t="s">
        <v>56</v>
      </c>
      <c r="AK3">
        <v>0</v>
      </c>
      <c r="AL3" t="s">
        <v>53</v>
      </c>
      <c r="AM3" t="s">
        <v>53</v>
      </c>
      <c r="AN3" t="s">
        <v>53</v>
      </c>
      <c r="AO3" t="s">
        <v>53</v>
      </c>
      <c r="AP3" t="s">
        <v>53</v>
      </c>
      <c r="AQ3" t="s">
        <v>53</v>
      </c>
      <c r="AR3" t="s">
        <v>53</v>
      </c>
      <c r="AS3" t="s">
        <v>53</v>
      </c>
      <c r="AT3" t="s">
        <v>53</v>
      </c>
      <c r="AU3" t="s">
        <v>53</v>
      </c>
      <c r="AV3" t="s">
        <v>53</v>
      </c>
      <c r="AW3" t="s">
        <v>53</v>
      </c>
      <c r="AX3" t="s">
        <v>53</v>
      </c>
    </row>
    <row r="4" spans="1:51" x14ac:dyDescent="0.2">
      <c r="A4" t="s">
        <v>50</v>
      </c>
      <c r="B4" t="s">
        <v>58</v>
      </c>
      <c r="C4">
        <v>4</v>
      </c>
      <c r="D4" t="s">
        <v>52</v>
      </c>
      <c r="E4" t="s">
        <v>52</v>
      </c>
      <c r="F4">
        <v>0</v>
      </c>
      <c r="G4">
        <v>0</v>
      </c>
      <c r="H4">
        <v>0</v>
      </c>
      <c r="I4" t="s">
        <v>53</v>
      </c>
      <c r="J4" t="s">
        <v>53</v>
      </c>
      <c r="K4">
        <v>0</v>
      </c>
      <c r="L4" t="s">
        <v>54</v>
      </c>
      <c r="M4" t="s">
        <v>53</v>
      </c>
      <c r="N4" t="s">
        <v>53</v>
      </c>
      <c r="O4" t="s">
        <v>53</v>
      </c>
      <c r="P4" t="s">
        <v>53</v>
      </c>
      <c r="Q4" t="s">
        <v>53</v>
      </c>
      <c r="R4" t="s">
        <v>55</v>
      </c>
      <c r="S4" t="s">
        <v>53</v>
      </c>
      <c r="T4">
        <v>1</v>
      </c>
      <c r="U4">
        <v>0</v>
      </c>
      <c r="V4">
        <v>88.5</v>
      </c>
      <c r="W4" s="7">
        <v>22</v>
      </c>
      <c r="X4" s="7">
        <v>44.01</v>
      </c>
      <c r="Y4">
        <v>4</v>
      </c>
      <c r="Z4" s="6">
        <v>-0.14805943660217499</v>
      </c>
      <c r="AA4" s="6">
        <v>1.04488669682012</v>
      </c>
      <c r="AB4" s="6">
        <v>-7.1883382688781197</v>
      </c>
      <c r="AC4" s="6">
        <v>0.237972551786471</v>
      </c>
      <c r="AD4" s="6">
        <v>0.41218055050098401</v>
      </c>
      <c r="AE4" s="5">
        <v>6.6406162853560602E-2</v>
      </c>
      <c r="AF4" s="5">
        <v>7.8937073984484407E-3</v>
      </c>
      <c r="AG4" s="5">
        <v>1.3672302274195001E-2</v>
      </c>
      <c r="AH4">
        <v>3</v>
      </c>
      <c r="AI4" t="s">
        <v>56</v>
      </c>
      <c r="AJ4" t="s">
        <v>56</v>
      </c>
      <c r="AK4">
        <v>0</v>
      </c>
      <c r="AL4" t="s">
        <v>53</v>
      </c>
      <c r="AM4" t="s">
        <v>53</v>
      </c>
      <c r="AN4" t="s">
        <v>53</v>
      </c>
      <c r="AO4" t="s">
        <v>53</v>
      </c>
      <c r="AP4" t="s">
        <v>53</v>
      </c>
      <c r="AQ4" t="s">
        <v>53</v>
      </c>
      <c r="AR4" t="s">
        <v>53</v>
      </c>
      <c r="AS4" t="s">
        <v>53</v>
      </c>
      <c r="AT4" t="s">
        <v>53</v>
      </c>
      <c r="AU4" t="s">
        <v>53</v>
      </c>
      <c r="AV4" t="s">
        <v>53</v>
      </c>
      <c r="AW4" t="s">
        <v>53</v>
      </c>
      <c r="AX4" t="s">
        <v>53</v>
      </c>
    </row>
    <row r="5" spans="1:51" x14ac:dyDescent="0.2">
      <c r="A5" t="s">
        <v>50</v>
      </c>
      <c r="B5" t="s">
        <v>59</v>
      </c>
      <c r="C5">
        <v>5</v>
      </c>
      <c r="D5" t="s">
        <v>52</v>
      </c>
      <c r="E5" t="s">
        <v>52</v>
      </c>
      <c r="F5">
        <v>0</v>
      </c>
      <c r="G5">
        <v>0</v>
      </c>
      <c r="H5">
        <v>0</v>
      </c>
      <c r="I5" t="s">
        <v>53</v>
      </c>
      <c r="J5" t="s">
        <v>53</v>
      </c>
      <c r="K5">
        <v>0</v>
      </c>
      <c r="L5" t="s">
        <v>54</v>
      </c>
      <c r="M5" t="s">
        <v>53</v>
      </c>
      <c r="N5" t="s">
        <v>53</v>
      </c>
      <c r="O5" t="s">
        <v>53</v>
      </c>
      <c r="P5" t="s">
        <v>53</v>
      </c>
      <c r="Q5" t="s">
        <v>53</v>
      </c>
      <c r="R5" t="s">
        <v>55</v>
      </c>
      <c r="S5" t="s">
        <v>53</v>
      </c>
      <c r="T5">
        <v>1</v>
      </c>
      <c r="U5">
        <v>0</v>
      </c>
      <c r="V5">
        <v>112.1</v>
      </c>
      <c r="W5" s="7">
        <v>13.1</v>
      </c>
      <c r="X5" s="7">
        <v>22.7</v>
      </c>
      <c r="Y5">
        <v>3</v>
      </c>
      <c r="Z5" s="6">
        <v>-0.51287620816538204</v>
      </c>
      <c r="AA5" s="6">
        <v>1.0482001322182199</v>
      </c>
      <c r="AB5" s="6">
        <v>-7.5531550404413297</v>
      </c>
      <c r="AC5" s="6">
        <v>0.16301749317070599</v>
      </c>
      <c r="AD5" s="6">
        <v>0.28235458069417602</v>
      </c>
      <c r="AE5" s="5">
        <v>6.7003650838153003E-2</v>
      </c>
      <c r="AF5" s="5">
        <v>4.4709344498358901E-3</v>
      </c>
      <c r="AG5" s="5">
        <v>7.74388562442578E-3</v>
      </c>
      <c r="AH5">
        <v>3</v>
      </c>
      <c r="AI5" t="s">
        <v>56</v>
      </c>
      <c r="AJ5" t="s">
        <v>56</v>
      </c>
      <c r="AK5">
        <v>0</v>
      </c>
      <c r="AL5" t="s">
        <v>53</v>
      </c>
      <c r="AM5" t="s">
        <v>53</v>
      </c>
      <c r="AN5" t="s">
        <v>53</v>
      </c>
      <c r="AO5" t="s">
        <v>53</v>
      </c>
      <c r="AP5" t="s">
        <v>53</v>
      </c>
      <c r="AQ5" t="s">
        <v>53</v>
      </c>
      <c r="AR5" t="s">
        <v>53</v>
      </c>
      <c r="AS5" t="s">
        <v>53</v>
      </c>
      <c r="AT5" t="s">
        <v>53</v>
      </c>
      <c r="AU5" t="s">
        <v>53</v>
      </c>
      <c r="AV5" t="s">
        <v>53</v>
      </c>
      <c r="AW5" t="s">
        <v>53</v>
      </c>
      <c r="AX5" t="s">
        <v>53</v>
      </c>
    </row>
    <row r="6" spans="1:51" x14ac:dyDescent="0.2">
      <c r="A6" t="s">
        <v>50</v>
      </c>
      <c r="B6" t="s">
        <v>60</v>
      </c>
      <c r="C6">
        <v>6</v>
      </c>
      <c r="D6" t="s">
        <v>52</v>
      </c>
      <c r="E6" t="s">
        <v>52</v>
      </c>
      <c r="F6">
        <v>0</v>
      </c>
      <c r="G6">
        <v>0</v>
      </c>
      <c r="H6">
        <v>0</v>
      </c>
      <c r="I6" t="s">
        <v>53</v>
      </c>
      <c r="J6" t="s">
        <v>53</v>
      </c>
      <c r="K6">
        <v>0</v>
      </c>
      <c r="L6" t="s">
        <v>54</v>
      </c>
      <c r="M6" t="s">
        <v>53</v>
      </c>
      <c r="N6" t="s">
        <v>53</v>
      </c>
      <c r="O6" t="s">
        <v>53</v>
      </c>
      <c r="P6" t="s">
        <v>53</v>
      </c>
      <c r="Q6" t="s">
        <v>53</v>
      </c>
      <c r="R6" t="s">
        <v>55</v>
      </c>
      <c r="S6" t="s">
        <v>53</v>
      </c>
      <c r="T6">
        <v>1</v>
      </c>
      <c r="U6">
        <v>0</v>
      </c>
      <c r="V6">
        <v>86.7</v>
      </c>
      <c r="W6" s="7">
        <v>12.91</v>
      </c>
      <c r="X6" s="7">
        <v>22.36</v>
      </c>
      <c r="Y6">
        <v>3</v>
      </c>
      <c r="Z6" s="6">
        <v>-0.17795103945542501</v>
      </c>
      <c r="AA6" s="6">
        <v>1.1705595256341501</v>
      </c>
      <c r="AB6" s="6">
        <v>-7.2182298717313698</v>
      </c>
      <c r="AC6" s="6">
        <v>8.3791010707518904E-2</v>
      </c>
      <c r="AD6" s="6">
        <v>0.14513028776296999</v>
      </c>
      <c r="AE6" s="5">
        <v>7.4256066961533002E-2</v>
      </c>
      <c r="AF6" s="5">
        <v>2.8676623533722598E-3</v>
      </c>
      <c r="AG6" s="5">
        <v>4.9669368949932903E-3</v>
      </c>
      <c r="AH6">
        <v>3</v>
      </c>
      <c r="AI6" t="s">
        <v>56</v>
      </c>
      <c r="AJ6" t="s">
        <v>56</v>
      </c>
      <c r="AK6">
        <v>0</v>
      </c>
      <c r="AL6" t="s">
        <v>53</v>
      </c>
      <c r="AM6" t="s">
        <v>53</v>
      </c>
      <c r="AN6" t="s">
        <v>53</v>
      </c>
      <c r="AO6" t="s">
        <v>53</v>
      </c>
      <c r="AP6" t="s">
        <v>53</v>
      </c>
      <c r="AQ6" t="s">
        <v>53</v>
      </c>
      <c r="AR6" t="s">
        <v>53</v>
      </c>
      <c r="AS6" t="s">
        <v>53</v>
      </c>
      <c r="AT6" t="s">
        <v>53</v>
      </c>
      <c r="AU6" t="s">
        <v>53</v>
      </c>
      <c r="AV6" t="s">
        <v>53</v>
      </c>
      <c r="AW6" t="s">
        <v>53</v>
      </c>
      <c r="AX6" t="s">
        <v>53</v>
      </c>
    </row>
    <row r="7" spans="1:51" x14ac:dyDescent="0.2">
      <c r="A7" t="s">
        <v>50</v>
      </c>
      <c r="B7" t="s">
        <v>61</v>
      </c>
      <c r="C7">
        <v>7</v>
      </c>
      <c r="D7" t="s">
        <v>52</v>
      </c>
      <c r="E7" t="s">
        <v>52</v>
      </c>
      <c r="F7">
        <v>0</v>
      </c>
      <c r="G7">
        <v>0</v>
      </c>
      <c r="H7">
        <v>0</v>
      </c>
      <c r="I7" t="s">
        <v>53</v>
      </c>
      <c r="J7" t="s">
        <v>53</v>
      </c>
      <c r="K7">
        <v>0</v>
      </c>
      <c r="L7" t="s">
        <v>54</v>
      </c>
      <c r="M7" t="s">
        <v>53</v>
      </c>
      <c r="N7" t="s">
        <v>53</v>
      </c>
      <c r="O7" t="s">
        <v>53</v>
      </c>
      <c r="P7" t="s">
        <v>53</v>
      </c>
      <c r="Q7" t="s">
        <v>53</v>
      </c>
      <c r="R7" t="s">
        <v>55</v>
      </c>
      <c r="S7" t="s">
        <v>53</v>
      </c>
      <c r="T7">
        <v>1</v>
      </c>
      <c r="U7">
        <v>0</v>
      </c>
      <c r="V7">
        <v>97.9</v>
      </c>
      <c r="W7" s="7">
        <v>18.73</v>
      </c>
      <c r="X7" s="7">
        <v>32.44</v>
      </c>
      <c r="Y7">
        <v>3</v>
      </c>
      <c r="Z7" s="6">
        <v>0.14045719302797099</v>
      </c>
      <c r="AA7" s="6">
        <v>0.89105665434998804</v>
      </c>
      <c r="AB7" s="6">
        <v>-6.8998216392479801</v>
      </c>
      <c r="AC7" s="6">
        <v>4.3977565132499903E-2</v>
      </c>
      <c r="AD7" s="6">
        <v>7.6171377202659402E-2</v>
      </c>
      <c r="AE7" s="5">
        <v>6.1069811713403997E-2</v>
      </c>
      <c r="AF7" s="5">
        <v>7.1716645978078999E-3</v>
      </c>
      <c r="AG7" s="5">
        <v>1.2421687458246299E-2</v>
      </c>
      <c r="AH7">
        <v>3</v>
      </c>
      <c r="AI7" t="s">
        <v>56</v>
      </c>
      <c r="AJ7" t="s">
        <v>56</v>
      </c>
      <c r="AK7">
        <v>0</v>
      </c>
      <c r="AL7" t="s">
        <v>53</v>
      </c>
      <c r="AM7" t="s">
        <v>53</v>
      </c>
      <c r="AN7" t="s">
        <v>53</v>
      </c>
      <c r="AO7" t="s">
        <v>53</v>
      </c>
      <c r="AP7" t="s">
        <v>53</v>
      </c>
      <c r="AQ7" t="s">
        <v>53</v>
      </c>
      <c r="AR7" t="s">
        <v>53</v>
      </c>
      <c r="AS7" t="s">
        <v>53</v>
      </c>
      <c r="AT7" t="s">
        <v>53</v>
      </c>
      <c r="AU7" t="s">
        <v>53</v>
      </c>
      <c r="AV7" t="s">
        <v>53</v>
      </c>
      <c r="AW7" t="s">
        <v>53</v>
      </c>
      <c r="AX7" t="s">
        <v>53</v>
      </c>
    </row>
    <row r="8" spans="1:51" x14ac:dyDescent="0.2">
      <c r="A8" t="s">
        <v>50</v>
      </c>
      <c r="B8" t="s">
        <v>62</v>
      </c>
      <c r="C8">
        <v>8</v>
      </c>
      <c r="D8" t="s">
        <v>52</v>
      </c>
      <c r="E8" t="s">
        <v>52</v>
      </c>
      <c r="F8">
        <v>0</v>
      </c>
      <c r="G8">
        <v>0</v>
      </c>
      <c r="H8">
        <v>0</v>
      </c>
      <c r="I8" t="s">
        <v>53</v>
      </c>
      <c r="J8" t="s">
        <v>53</v>
      </c>
      <c r="K8">
        <v>0</v>
      </c>
      <c r="L8" t="s">
        <v>54</v>
      </c>
      <c r="M8" t="s">
        <v>53</v>
      </c>
      <c r="N8" t="s">
        <v>53</v>
      </c>
      <c r="O8" t="s">
        <v>53</v>
      </c>
      <c r="P8" t="s">
        <v>53</v>
      </c>
      <c r="Q8" t="s">
        <v>53</v>
      </c>
      <c r="R8" t="s">
        <v>63</v>
      </c>
      <c r="S8" t="s">
        <v>64</v>
      </c>
      <c r="T8">
        <v>1</v>
      </c>
      <c r="U8">
        <v>0</v>
      </c>
      <c r="V8">
        <v>59.5</v>
      </c>
      <c r="W8" s="7">
        <v>6.7619999999999996</v>
      </c>
      <c r="X8" s="7">
        <v>11.71</v>
      </c>
      <c r="Y8">
        <v>3</v>
      </c>
      <c r="Z8" s="6">
        <v>-3.5409543235845803E-2</v>
      </c>
      <c r="AA8" s="6">
        <v>0.54455097487323401</v>
      </c>
      <c r="AB8" s="6">
        <v>-7.0756883755117901</v>
      </c>
      <c r="AC8" s="6">
        <v>0.152519763715113</v>
      </c>
      <c r="AD8" s="6">
        <v>0.26417197991297597</v>
      </c>
      <c r="AE8" s="5">
        <v>3.6880587495834297E-2</v>
      </c>
      <c r="AF8" s="5">
        <v>1.16318173236248E-2</v>
      </c>
      <c r="AG8" s="5">
        <v>2.0146898588877998E-2</v>
      </c>
      <c r="AH8">
        <v>3</v>
      </c>
      <c r="AI8" t="s">
        <v>56</v>
      </c>
      <c r="AJ8" t="s">
        <v>65</v>
      </c>
      <c r="AK8">
        <v>1</v>
      </c>
      <c r="AL8" t="s">
        <v>53</v>
      </c>
      <c r="AM8" t="s">
        <v>53</v>
      </c>
      <c r="AN8" t="s">
        <v>53</v>
      </c>
      <c r="AO8" t="s">
        <v>53</v>
      </c>
      <c r="AP8" t="s">
        <v>53</v>
      </c>
      <c r="AQ8" t="s">
        <v>53</v>
      </c>
      <c r="AR8" t="s">
        <v>53</v>
      </c>
      <c r="AS8" t="s">
        <v>53</v>
      </c>
      <c r="AT8" t="s">
        <v>53</v>
      </c>
      <c r="AU8" t="s">
        <v>53</v>
      </c>
      <c r="AV8" t="s">
        <v>53</v>
      </c>
      <c r="AW8" t="s">
        <v>53</v>
      </c>
      <c r="AX8" t="s">
        <v>53</v>
      </c>
    </row>
    <row r="9" spans="1:51" x14ac:dyDescent="0.2">
      <c r="A9" t="s">
        <v>50</v>
      </c>
      <c r="B9" t="s">
        <v>66</v>
      </c>
      <c r="C9">
        <v>9</v>
      </c>
      <c r="D9" t="s">
        <v>52</v>
      </c>
      <c r="E9" t="s">
        <v>52</v>
      </c>
      <c r="F9">
        <v>0</v>
      </c>
      <c r="G9">
        <v>0</v>
      </c>
      <c r="H9">
        <v>0</v>
      </c>
      <c r="I9" t="s">
        <v>53</v>
      </c>
      <c r="J9" t="s">
        <v>53</v>
      </c>
      <c r="K9">
        <v>0</v>
      </c>
      <c r="L9" t="s">
        <v>54</v>
      </c>
      <c r="M9" t="s">
        <v>53</v>
      </c>
      <c r="N9" t="s">
        <v>53</v>
      </c>
      <c r="O9" t="s">
        <v>53</v>
      </c>
      <c r="P9" t="s">
        <v>53</v>
      </c>
      <c r="Q9" t="s">
        <v>53</v>
      </c>
      <c r="R9" t="s">
        <v>55</v>
      </c>
      <c r="S9" t="s">
        <v>53</v>
      </c>
      <c r="T9">
        <v>1</v>
      </c>
      <c r="U9">
        <v>0</v>
      </c>
      <c r="V9">
        <v>116.1</v>
      </c>
      <c r="W9" s="7">
        <v>11.23</v>
      </c>
      <c r="X9" s="7">
        <v>19.45</v>
      </c>
      <c r="Y9">
        <v>3</v>
      </c>
      <c r="Z9" s="6">
        <v>-0.17599082644987299</v>
      </c>
      <c r="AA9" s="6">
        <v>0.94280046568308995</v>
      </c>
      <c r="AB9" s="6">
        <v>-7.2162696587258202</v>
      </c>
      <c r="AC9" s="6">
        <v>0.160354391161392</v>
      </c>
      <c r="AD9" s="6">
        <v>0.32070878232278499</v>
      </c>
      <c r="AE9" s="5">
        <v>6.1214113292193201E-2</v>
      </c>
      <c r="AF9" s="5">
        <v>7.2664362952828297E-3</v>
      </c>
      <c r="AG9" s="5">
        <v>1.45328725905656E-2</v>
      </c>
      <c r="AH9">
        <v>4</v>
      </c>
      <c r="AI9" t="s">
        <v>56</v>
      </c>
      <c r="AJ9" t="s">
        <v>56</v>
      </c>
      <c r="AK9">
        <v>0</v>
      </c>
      <c r="AL9" t="s">
        <v>53</v>
      </c>
      <c r="AM9" t="s">
        <v>53</v>
      </c>
      <c r="AN9" t="s">
        <v>53</v>
      </c>
      <c r="AO9" t="s">
        <v>53</v>
      </c>
      <c r="AP9" t="s">
        <v>53</v>
      </c>
      <c r="AQ9" t="s">
        <v>53</v>
      </c>
      <c r="AR9" t="s">
        <v>53</v>
      </c>
      <c r="AS9" t="s">
        <v>53</v>
      </c>
      <c r="AT9" t="s">
        <v>53</v>
      </c>
      <c r="AU9" t="s">
        <v>53</v>
      </c>
      <c r="AV9" t="s">
        <v>53</v>
      </c>
      <c r="AW9" t="s">
        <v>53</v>
      </c>
      <c r="AX9" t="s">
        <v>53</v>
      </c>
    </row>
    <row r="10" spans="1:51" x14ac:dyDescent="0.2">
      <c r="A10" t="s">
        <v>50</v>
      </c>
      <c r="B10" t="s">
        <v>67</v>
      </c>
      <c r="C10">
        <v>10</v>
      </c>
      <c r="D10" t="s">
        <v>52</v>
      </c>
      <c r="E10" t="s">
        <v>52</v>
      </c>
      <c r="F10">
        <v>0</v>
      </c>
      <c r="G10">
        <v>0</v>
      </c>
      <c r="H10">
        <v>0</v>
      </c>
      <c r="I10" t="s">
        <v>53</v>
      </c>
      <c r="J10" t="s">
        <v>53</v>
      </c>
      <c r="K10">
        <v>0</v>
      </c>
      <c r="L10" t="s">
        <v>54</v>
      </c>
      <c r="M10" t="s">
        <v>53</v>
      </c>
      <c r="N10" t="s">
        <v>53</v>
      </c>
      <c r="O10" t="s">
        <v>53</v>
      </c>
      <c r="P10" t="s">
        <v>53</v>
      </c>
      <c r="Q10" t="s">
        <v>53</v>
      </c>
      <c r="R10" t="s">
        <v>55</v>
      </c>
      <c r="S10" t="s">
        <v>53</v>
      </c>
      <c r="T10">
        <v>1</v>
      </c>
      <c r="U10">
        <v>0</v>
      </c>
      <c r="V10">
        <v>97.7</v>
      </c>
      <c r="W10" s="7">
        <v>11.48</v>
      </c>
      <c r="X10" s="7">
        <v>19.88</v>
      </c>
      <c r="Y10">
        <v>3</v>
      </c>
      <c r="Z10" s="6">
        <v>-0.14186033767373299</v>
      </c>
      <c r="AA10" s="6">
        <v>1.17390369949285</v>
      </c>
      <c r="AB10" s="6">
        <v>-7.1821391699496804</v>
      </c>
      <c r="AC10" s="6">
        <v>0.220770459258116</v>
      </c>
      <c r="AD10" s="6">
        <v>0.44154091851623301</v>
      </c>
      <c r="AE10" s="5">
        <v>7.6342155083014701E-2</v>
      </c>
      <c r="AF10" s="5">
        <v>8.2738586790228209E-3</v>
      </c>
      <c r="AG10" s="5">
        <v>1.65477173580456E-2</v>
      </c>
      <c r="AH10">
        <v>4</v>
      </c>
      <c r="AI10" t="s">
        <v>56</v>
      </c>
      <c r="AJ10" t="s">
        <v>56</v>
      </c>
      <c r="AK10">
        <v>0</v>
      </c>
      <c r="AL10" t="s">
        <v>53</v>
      </c>
      <c r="AM10" t="s">
        <v>53</v>
      </c>
      <c r="AN10" t="s">
        <v>53</v>
      </c>
      <c r="AO10" t="s">
        <v>53</v>
      </c>
      <c r="AP10" t="s">
        <v>53</v>
      </c>
      <c r="AQ10" t="s">
        <v>53</v>
      </c>
      <c r="AR10" t="s">
        <v>53</v>
      </c>
      <c r="AS10" t="s">
        <v>53</v>
      </c>
      <c r="AT10" t="s">
        <v>53</v>
      </c>
      <c r="AU10" t="s">
        <v>53</v>
      </c>
      <c r="AV10" t="s">
        <v>53</v>
      </c>
      <c r="AW10" t="s">
        <v>53</v>
      </c>
      <c r="AX10" t="s">
        <v>53</v>
      </c>
    </row>
    <row r="11" spans="1:51" x14ac:dyDescent="0.2">
      <c r="A11" t="s">
        <v>50</v>
      </c>
      <c r="B11" t="s">
        <v>68</v>
      </c>
      <c r="C11">
        <v>11</v>
      </c>
      <c r="D11" t="s">
        <v>52</v>
      </c>
      <c r="E11" t="s">
        <v>52</v>
      </c>
      <c r="F11">
        <v>0</v>
      </c>
      <c r="G11">
        <v>0</v>
      </c>
      <c r="H11">
        <v>0</v>
      </c>
      <c r="I11" t="s">
        <v>53</v>
      </c>
      <c r="J11" t="s">
        <v>53</v>
      </c>
      <c r="K11">
        <v>0</v>
      </c>
      <c r="L11" t="s">
        <v>54</v>
      </c>
      <c r="M11" t="s">
        <v>53</v>
      </c>
      <c r="N11" t="s">
        <v>53</v>
      </c>
      <c r="O11" t="s">
        <v>53</v>
      </c>
      <c r="P11" t="s">
        <v>53</v>
      </c>
      <c r="Q11" t="s">
        <v>53</v>
      </c>
      <c r="R11" t="s">
        <v>55</v>
      </c>
      <c r="S11" t="s">
        <v>53</v>
      </c>
      <c r="T11">
        <v>1</v>
      </c>
      <c r="U11">
        <v>0</v>
      </c>
      <c r="V11">
        <v>94.2</v>
      </c>
      <c r="W11" s="7">
        <v>11.61</v>
      </c>
      <c r="X11" s="7">
        <v>20.100000000000001</v>
      </c>
      <c r="Y11">
        <v>3</v>
      </c>
      <c r="Z11" s="6">
        <v>-0.27524754268138601</v>
      </c>
      <c r="AA11" s="6">
        <v>1.07962346243059</v>
      </c>
      <c r="AB11" s="6">
        <v>-7.3155263749573303</v>
      </c>
      <c r="AC11" s="6">
        <v>5.0993301877494797E-2</v>
      </c>
      <c r="AD11" s="6">
        <v>0.101986603754989</v>
      </c>
      <c r="AE11" s="5">
        <v>7.0402313170201195E-2</v>
      </c>
      <c r="AF11" s="5">
        <v>6.6960591601602903E-3</v>
      </c>
      <c r="AG11" s="5">
        <v>1.3392118320320501E-2</v>
      </c>
      <c r="AH11">
        <v>4</v>
      </c>
      <c r="AI11" t="s">
        <v>56</v>
      </c>
      <c r="AJ11" t="s">
        <v>56</v>
      </c>
      <c r="AK11">
        <v>0</v>
      </c>
      <c r="AL11" t="s">
        <v>53</v>
      </c>
      <c r="AM11" t="s">
        <v>53</v>
      </c>
      <c r="AN11" t="s">
        <v>53</v>
      </c>
      <c r="AO11" t="s">
        <v>53</v>
      </c>
      <c r="AP11" t="s">
        <v>53</v>
      </c>
      <c r="AQ11" t="s">
        <v>53</v>
      </c>
      <c r="AR11" t="s">
        <v>53</v>
      </c>
      <c r="AS11" t="s">
        <v>53</v>
      </c>
      <c r="AT11" t="s">
        <v>53</v>
      </c>
      <c r="AU11" t="s">
        <v>53</v>
      </c>
      <c r="AV11" t="s">
        <v>53</v>
      </c>
      <c r="AW11" t="s">
        <v>53</v>
      </c>
      <c r="AX11" t="s">
        <v>53</v>
      </c>
    </row>
    <row r="12" spans="1:51" x14ac:dyDescent="0.2">
      <c r="A12" t="s">
        <v>50</v>
      </c>
      <c r="B12" t="s">
        <v>69</v>
      </c>
      <c r="C12">
        <v>12</v>
      </c>
      <c r="D12" t="s">
        <v>52</v>
      </c>
      <c r="E12" t="s">
        <v>52</v>
      </c>
      <c r="F12">
        <v>0</v>
      </c>
      <c r="G12">
        <v>0</v>
      </c>
      <c r="H12">
        <v>0</v>
      </c>
      <c r="I12" t="s">
        <v>53</v>
      </c>
      <c r="J12" t="s">
        <v>53</v>
      </c>
      <c r="K12">
        <v>0</v>
      </c>
      <c r="L12" t="s">
        <v>54</v>
      </c>
      <c r="M12" t="s">
        <v>53</v>
      </c>
      <c r="N12" t="s">
        <v>53</v>
      </c>
      <c r="O12" t="s">
        <v>53</v>
      </c>
      <c r="P12" t="s">
        <v>53</v>
      </c>
      <c r="Q12" t="s">
        <v>53</v>
      </c>
      <c r="R12" t="s">
        <v>55</v>
      </c>
      <c r="S12" t="s">
        <v>53</v>
      </c>
      <c r="T12">
        <v>1</v>
      </c>
      <c r="U12">
        <v>0</v>
      </c>
      <c r="V12">
        <v>71.900000000000006</v>
      </c>
      <c r="W12" s="7">
        <v>16.559999999999999</v>
      </c>
      <c r="X12" s="7">
        <v>28.68</v>
      </c>
      <c r="Y12">
        <v>3</v>
      </c>
      <c r="Z12" s="6">
        <v>7.1494573456168706E-2</v>
      </c>
      <c r="AA12" s="6">
        <v>1.17928873394167</v>
      </c>
      <c r="AB12" s="6">
        <v>-6.9687842588197801</v>
      </c>
      <c r="AC12" s="6">
        <v>0.246115747047989</v>
      </c>
      <c r="AD12" s="6">
        <v>0.49223149409597799</v>
      </c>
      <c r="AE12" s="5">
        <v>7.6501924080605702E-2</v>
      </c>
      <c r="AF12" s="5">
        <v>9.9825857344643405E-3</v>
      </c>
      <c r="AG12" s="5">
        <v>1.9965171468928601E-2</v>
      </c>
      <c r="AH12">
        <v>4</v>
      </c>
      <c r="AI12" t="s">
        <v>56</v>
      </c>
      <c r="AJ12" t="s">
        <v>56</v>
      </c>
      <c r="AK12">
        <v>0</v>
      </c>
      <c r="AL12" t="s">
        <v>53</v>
      </c>
      <c r="AM12" t="s">
        <v>53</v>
      </c>
      <c r="AN12" t="s">
        <v>53</v>
      </c>
      <c r="AO12" t="s">
        <v>53</v>
      </c>
      <c r="AP12" t="s">
        <v>53</v>
      </c>
      <c r="AQ12" t="s">
        <v>53</v>
      </c>
      <c r="AR12" t="s">
        <v>53</v>
      </c>
      <c r="AS12" t="s">
        <v>53</v>
      </c>
      <c r="AT12" t="s">
        <v>53</v>
      </c>
      <c r="AU12" t="s">
        <v>53</v>
      </c>
      <c r="AV12" t="s">
        <v>53</v>
      </c>
      <c r="AW12" t="s">
        <v>53</v>
      </c>
      <c r="AX12" t="s">
        <v>53</v>
      </c>
    </row>
    <row r="13" spans="1:51" x14ac:dyDescent="0.2">
      <c r="A13" t="s">
        <v>50</v>
      </c>
      <c r="B13" t="s">
        <v>70</v>
      </c>
      <c r="C13">
        <v>13</v>
      </c>
      <c r="D13" t="s">
        <v>52</v>
      </c>
      <c r="E13" t="s">
        <v>52</v>
      </c>
      <c r="F13">
        <v>0</v>
      </c>
      <c r="G13">
        <v>0</v>
      </c>
      <c r="H13">
        <v>0</v>
      </c>
      <c r="I13" t="s">
        <v>53</v>
      </c>
      <c r="J13" t="s">
        <v>53</v>
      </c>
      <c r="K13">
        <v>0</v>
      </c>
      <c r="L13" t="s">
        <v>54</v>
      </c>
      <c r="M13" t="s">
        <v>53</v>
      </c>
      <c r="N13" t="s">
        <v>53</v>
      </c>
      <c r="O13" t="s">
        <v>53</v>
      </c>
      <c r="P13" t="s">
        <v>53</v>
      </c>
      <c r="Q13" t="s">
        <v>53</v>
      </c>
      <c r="R13" t="s">
        <v>55</v>
      </c>
      <c r="S13" t="s">
        <v>53</v>
      </c>
      <c r="T13">
        <v>1</v>
      </c>
      <c r="U13">
        <v>0</v>
      </c>
      <c r="V13">
        <v>79.7</v>
      </c>
      <c r="W13" s="7">
        <v>21.9</v>
      </c>
      <c r="X13" s="7">
        <v>43.8</v>
      </c>
      <c r="Y13">
        <v>4</v>
      </c>
      <c r="Z13" s="6">
        <v>6.3492961429458802E-2</v>
      </c>
      <c r="AA13" s="6">
        <v>1.04368103894305</v>
      </c>
      <c r="AB13" s="6">
        <v>-6.9767858708464896</v>
      </c>
      <c r="AC13" s="6">
        <v>0.19201289661801799</v>
      </c>
      <c r="AD13" s="6">
        <v>0.38402579323603597</v>
      </c>
      <c r="AE13" s="5">
        <v>6.8521245623994198E-2</v>
      </c>
      <c r="AF13" s="5">
        <v>4.8537121482438699E-3</v>
      </c>
      <c r="AG13" s="5">
        <v>9.7074242964877398E-3</v>
      </c>
      <c r="AH13">
        <v>4</v>
      </c>
      <c r="AI13" t="s">
        <v>56</v>
      </c>
      <c r="AJ13" t="s">
        <v>56</v>
      </c>
      <c r="AK13">
        <v>0</v>
      </c>
      <c r="AL13" t="s">
        <v>53</v>
      </c>
      <c r="AM13" t="s">
        <v>53</v>
      </c>
      <c r="AN13" t="s">
        <v>53</v>
      </c>
      <c r="AO13" t="s">
        <v>53</v>
      </c>
      <c r="AP13" t="s">
        <v>53</v>
      </c>
      <c r="AQ13" t="s">
        <v>53</v>
      </c>
      <c r="AR13" t="s">
        <v>53</v>
      </c>
      <c r="AS13" t="s">
        <v>53</v>
      </c>
      <c r="AT13" t="s">
        <v>53</v>
      </c>
      <c r="AU13" t="s">
        <v>53</v>
      </c>
      <c r="AV13" t="s">
        <v>53</v>
      </c>
      <c r="AW13" t="s">
        <v>53</v>
      </c>
      <c r="AX13" t="s">
        <v>53</v>
      </c>
    </row>
    <row r="14" spans="1:51" x14ac:dyDescent="0.2">
      <c r="A14" t="s">
        <v>50</v>
      </c>
      <c r="B14" t="s">
        <v>71</v>
      </c>
      <c r="C14">
        <v>14</v>
      </c>
      <c r="D14" t="s">
        <v>52</v>
      </c>
      <c r="E14" t="s">
        <v>52</v>
      </c>
      <c r="F14">
        <v>0</v>
      </c>
      <c r="G14">
        <v>0</v>
      </c>
      <c r="H14">
        <v>0</v>
      </c>
      <c r="I14" t="s">
        <v>53</v>
      </c>
      <c r="J14" t="s">
        <v>53</v>
      </c>
      <c r="K14">
        <v>0</v>
      </c>
      <c r="L14" t="s">
        <v>54</v>
      </c>
      <c r="M14" t="s">
        <v>53</v>
      </c>
      <c r="N14" t="s">
        <v>53</v>
      </c>
      <c r="O14" t="s">
        <v>53</v>
      </c>
      <c r="P14" t="s">
        <v>53</v>
      </c>
      <c r="Q14" t="s">
        <v>53</v>
      </c>
      <c r="R14" t="s">
        <v>55</v>
      </c>
      <c r="S14" t="s">
        <v>53</v>
      </c>
      <c r="T14">
        <v>1</v>
      </c>
      <c r="U14">
        <v>0</v>
      </c>
      <c r="V14">
        <v>111.2</v>
      </c>
      <c r="W14" s="7">
        <v>18.7</v>
      </c>
      <c r="X14" s="7">
        <v>32.380000000000003</v>
      </c>
      <c r="Y14">
        <v>3</v>
      </c>
      <c r="Z14" s="6">
        <v>4.5255262735524299E-2</v>
      </c>
      <c r="AA14" s="6">
        <v>1.0624127125323899</v>
      </c>
      <c r="AB14" s="6">
        <v>-6.9950235695404199</v>
      </c>
      <c r="AC14" s="6">
        <v>0.21008361959426899</v>
      </c>
      <c r="AD14" s="6">
        <v>0.36387550297524701</v>
      </c>
      <c r="AE14" s="5">
        <v>7.4914110311952595E-2</v>
      </c>
      <c r="AF14" s="5">
        <v>7.8786775080184907E-3</v>
      </c>
      <c r="AG14" s="5">
        <v>1.3646269740338101E-2</v>
      </c>
      <c r="AH14">
        <v>3</v>
      </c>
      <c r="AI14" t="s">
        <v>56</v>
      </c>
      <c r="AJ14" t="s">
        <v>56</v>
      </c>
      <c r="AK14">
        <v>0</v>
      </c>
      <c r="AL14" t="s">
        <v>53</v>
      </c>
      <c r="AM14" t="s">
        <v>53</v>
      </c>
      <c r="AN14" t="s">
        <v>53</v>
      </c>
      <c r="AO14" t="s">
        <v>53</v>
      </c>
      <c r="AP14" t="s">
        <v>53</v>
      </c>
      <c r="AQ14" t="s">
        <v>53</v>
      </c>
      <c r="AR14" t="s">
        <v>53</v>
      </c>
      <c r="AS14" t="s">
        <v>53</v>
      </c>
      <c r="AT14" t="s">
        <v>53</v>
      </c>
      <c r="AU14" t="s">
        <v>53</v>
      </c>
      <c r="AV14" t="s">
        <v>53</v>
      </c>
      <c r="AW14" t="s">
        <v>53</v>
      </c>
      <c r="AX14" t="s">
        <v>53</v>
      </c>
    </row>
    <row r="15" spans="1:51" x14ac:dyDescent="0.2">
      <c r="A15" t="s">
        <v>50</v>
      </c>
      <c r="B15" t="s">
        <v>72</v>
      </c>
      <c r="C15">
        <v>15</v>
      </c>
      <c r="D15" t="s">
        <v>52</v>
      </c>
      <c r="E15" t="s">
        <v>52</v>
      </c>
      <c r="F15">
        <v>0</v>
      </c>
      <c r="G15">
        <v>0</v>
      </c>
      <c r="H15">
        <v>0</v>
      </c>
      <c r="I15" t="s">
        <v>53</v>
      </c>
      <c r="J15" t="s">
        <v>53</v>
      </c>
      <c r="K15">
        <v>0</v>
      </c>
      <c r="L15" t="s">
        <v>54</v>
      </c>
      <c r="M15" t="s">
        <v>53</v>
      </c>
      <c r="N15" t="s">
        <v>53</v>
      </c>
      <c r="O15" t="s">
        <v>53</v>
      </c>
      <c r="P15" t="s">
        <v>53</v>
      </c>
      <c r="Q15" t="s">
        <v>53</v>
      </c>
      <c r="R15" t="s">
        <v>55</v>
      </c>
      <c r="S15" t="s">
        <v>53</v>
      </c>
      <c r="T15">
        <v>1</v>
      </c>
      <c r="U15">
        <v>0</v>
      </c>
      <c r="V15">
        <v>55.6</v>
      </c>
      <c r="W15" s="7">
        <v>12.33</v>
      </c>
      <c r="X15" s="7">
        <v>24.65</v>
      </c>
      <c r="Y15">
        <v>4</v>
      </c>
      <c r="Z15" s="6">
        <v>5.42635297493365E-3</v>
      </c>
      <c r="AA15" s="6">
        <v>0.95092503591949296</v>
      </c>
      <c r="AB15" s="6">
        <v>-7.0348524793010103</v>
      </c>
      <c r="AC15" s="6">
        <v>0.23599033441700701</v>
      </c>
      <c r="AD15" s="6">
        <v>0.47198066883401502</v>
      </c>
      <c r="AE15" s="5">
        <v>6.1806252847410703E-2</v>
      </c>
      <c r="AF15" s="5">
        <v>9.3819032131107101E-3</v>
      </c>
      <c r="AG15" s="5">
        <v>1.8763806426221399E-2</v>
      </c>
      <c r="AH15">
        <v>4</v>
      </c>
      <c r="AI15" t="s">
        <v>56</v>
      </c>
      <c r="AJ15" t="s">
        <v>56</v>
      </c>
      <c r="AK15">
        <v>0</v>
      </c>
      <c r="AL15" t="s">
        <v>53</v>
      </c>
      <c r="AM15" t="s">
        <v>53</v>
      </c>
      <c r="AN15" t="s">
        <v>53</v>
      </c>
      <c r="AO15" t="s">
        <v>53</v>
      </c>
      <c r="AP15" t="s">
        <v>53</v>
      </c>
      <c r="AQ15" t="s">
        <v>53</v>
      </c>
      <c r="AR15" t="s">
        <v>53</v>
      </c>
      <c r="AS15" t="s">
        <v>53</v>
      </c>
      <c r="AT15" t="s">
        <v>53</v>
      </c>
      <c r="AU15" t="s">
        <v>53</v>
      </c>
      <c r="AV15" t="s">
        <v>53</v>
      </c>
      <c r="AW15" t="s">
        <v>53</v>
      </c>
      <c r="AX15" t="s">
        <v>53</v>
      </c>
    </row>
    <row r="16" spans="1:51" x14ac:dyDescent="0.2">
      <c r="A16" t="s">
        <v>50</v>
      </c>
      <c r="B16" t="s">
        <v>73</v>
      </c>
      <c r="C16">
        <v>16</v>
      </c>
      <c r="D16" t="s">
        <v>52</v>
      </c>
      <c r="E16" t="s">
        <v>52</v>
      </c>
      <c r="F16">
        <v>0</v>
      </c>
      <c r="G16">
        <v>0</v>
      </c>
      <c r="H16">
        <v>0</v>
      </c>
      <c r="I16" t="s">
        <v>53</v>
      </c>
      <c r="J16" t="s">
        <v>53</v>
      </c>
      <c r="K16">
        <v>0</v>
      </c>
      <c r="L16" t="s">
        <v>54</v>
      </c>
      <c r="M16" t="s">
        <v>53</v>
      </c>
      <c r="N16" t="s">
        <v>53</v>
      </c>
      <c r="O16" t="s">
        <v>53</v>
      </c>
      <c r="P16" t="s">
        <v>53</v>
      </c>
      <c r="Q16" t="s">
        <v>53</v>
      </c>
      <c r="R16" t="s">
        <v>55</v>
      </c>
      <c r="S16" t="s">
        <v>53</v>
      </c>
      <c r="T16">
        <v>1</v>
      </c>
      <c r="U16">
        <v>0</v>
      </c>
      <c r="V16">
        <v>91.6</v>
      </c>
      <c r="W16" s="7">
        <v>19.29</v>
      </c>
      <c r="X16" s="7">
        <v>38.58</v>
      </c>
      <c r="Y16">
        <v>4</v>
      </c>
      <c r="Z16" s="6">
        <v>0.23596313554763099</v>
      </c>
      <c r="AA16" s="6">
        <v>0.77943186392161001</v>
      </c>
      <c r="AB16" s="6">
        <v>-6.8043156967283203</v>
      </c>
      <c r="AC16" s="6">
        <v>0.42568433258190902</v>
      </c>
      <c r="AD16" s="6">
        <v>0.85136866516381904</v>
      </c>
      <c r="AE16" s="5">
        <v>5.0430008039070003E-2</v>
      </c>
      <c r="AF16" s="5">
        <v>7.9733948757967094E-3</v>
      </c>
      <c r="AG16" s="5">
        <v>1.5946789751593402E-2</v>
      </c>
      <c r="AH16">
        <v>4</v>
      </c>
      <c r="AI16" t="s">
        <v>56</v>
      </c>
      <c r="AJ16" t="s">
        <v>56</v>
      </c>
      <c r="AK16">
        <v>0</v>
      </c>
      <c r="AL16" t="s">
        <v>53</v>
      </c>
      <c r="AM16" t="s">
        <v>53</v>
      </c>
      <c r="AN16" t="s">
        <v>53</v>
      </c>
      <c r="AO16" t="s">
        <v>53</v>
      </c>
      <c r="AP16" t="s">
        <v>53</v>
      </c>
      <c r="AQ16" t="s">
        <v>53</v>
      </c>
      <c r="AR16" t="s">
        <v>53</v>
      </c>
      <c r="AS16" t="s">
        <v>53</v>
      </c>
      <c r="AT16" t="s">
        <v>53</v>
      </c>
      <c r="AU16" t="s">
        <v>53</v>
      </c>
      <c r="AV16" t="s">
        <v>53</v>
      </c>
      <c r="AW16" t="s">
        <v>53</v>
      </c>
      <c r="AX16" t="s">
        <v>53</v>
      </c>
    </row>
    <row r="17" spans="1:50" x14ac:dyDescent="0.2">
      <c r="A17" t="s">
        <v>50</v>
      </c>
      <c r="B17" t="s">
        <v>74</v>
      </c>
      <c r="C17">
        <v>17</v>
      </c>
      <c r="D17" t="s">
        <v>52</v>
      </c>
      <c r="E17" t="s">
        <v>52</v>
      </c>
      <c r="F17">
        <v>0</v>
      </c>
      <c r="G17">
        <v>0</v>
      </c>
      <c r="H17">
        <v>0</v>
      </c>
      <c r="I17" t="s">
        <v>53</v>
      </c>
      <c r="J17" t="s">
        <v>53</v>
      </c>
      <c r="K17">
        <v>0</v>
      </c>
      <c r="L17" t="s">
        <v>54</v>
      </c>
      <c r="M17" t="s">
        <v>53</v>
      </c>
      <c r="N17" t="s">
        <v>53</v>
      </c>
      <c r="O17" t="s">
        <v>53</v>
      </c>
      <c r="P17" t="s">
        <v>53</v>
      </c>
      <c r="Q17" t="s">
        <v>53</v>
      </c>
      <c r="R17" t="s">
        <v>55</v>
      </c>
      <c r="S17" t="s">
        <v>53</v>
      </c>
      <c r="T17">
        <v>1</v>
      </c>
      <c r="U17">
        <v>0</v>
      </c>
      <c r="V17">
        <v>70.3</v>
      </c>
      <c r="W17" s="7">
        <v>9.6199999999999992</v>
      </c>
      <c r="X17" s="7">
        <v>19.239999999999998</v>
      </c>
      <c r="Y17">
        <v>4</v>
      </c>
      <c r="Z17" s="6">
        <v>-0.21062617114943299</v>
      </c>
      <c r="AA17" s="6">
        <v>0.94865351335818904</v>
      </c>
      <c r="AB17" s="6">
        <v>-7.2509050034253804</v>
      </c>
      <c r="AC17" s="6">
        <v>0.40529319331390801</v>
      </c>
      <c r="AD17" s="6">
        <v>0.81058638662781701</v>
      </c>
      <c r="AE17" s="5">
        <v>6.1557816572232998E-2</v>
      </c>
      <c r="AF17" s="5">
        <v>8.4144264663325898E-3</v>
      </c>
      <c r="AG17" s="5">
        <v>1.68288529326651E-2</v>
      </c>
      <c r="AH17">
        <v>4</v>
      </c>
      <c r="AI17" t="s">
        <v>56</v>
      </c>
      <c r="AJ17" t="s">
        <v>56</v>
      </c>
      <c r="AK17">
        <v>0</v>
      </c>
      <c r="AL17" t="s">
        <v>53</v>
      </c>
      <c r="AM17" t="s">
        <v>53</v>
      </c>
      <c r="AN17" t="s">
        <v>53</v>
      </c>
      <c r="AO17" t="s">
        <v>53</v>
      </c>
      <c r="AP17" t="s">
        <v>53</v>
      </c>
      <c r="AQ17" t="s">
        <v>53</v>
      </c>
      <c r="AR17" t="s">
        <v>53</v>
      </c>
      <c r="AS17" t="s">
        <v>53</v>
      </c>
      <c r="AT17" t="s">
        <v>53</v>
      </c>
      <c r="AU17" t="s">
        <v>53</v>
      </c>
      <c r="AV17" t="s">
        <v>53</v>
      </c>
      <c r="AW17" t="s">
        <v>53</v>
      </c>
      <c r="AX17" t="s">
        <v>53</v>
      </c>
    </row>
    <row r="18" spans="1:50" x14ac:dyDescent="0.2">
      <c r="A18" t="s">
        <v>50</v>
      </c>
      <c r="B18" t="s">
        <v>75</v>
      </c>
      <c r="C18">
        <v>18</v>
      </c>
      <c r="D18" t="s">
        <v>52</v>
      </c>
      <c r="E18" t="s">
        <v>52</v>
      </c>
      <c r="F18">
        <v>0</v>
      </c>
      <c r="G18">
        <v>0</v>
      </c>
      <c r="H18">
        <v>0</v>
      </c>
      <c r="I18" t="s">
        <v>53</v>
      </c>
      <c r="J18" t="s">
        <v>53</v>
      </c>
      <c r="K18">
        <v>0</v>
      </c>
      <c r="L18" t="s">
        <v>54</v>
      </c>
      <c r="M18" t="s">
        <v>53</v>
      </c>
      <c r="N18" t="s">
        <v>53</v>
      </c>
      <c r="O18" t="s">
        <v>53</v>
      </c>
      <c r="P18" t="s">
        <v>53</v>
      </c>
      <c r="Q18" t="s">
        <v>53</v>
      </c>
      <c r="R18" t="s">
        <v>55</v>
      </c>
      <c r="S18" t="s">
        <v>53</v>
      </c>
      <c r="T18">
        <v>1</v>
      </c>
      <c r="U18">
        <v>0</v>
      </c>
      <c r="V18">
        <v>100.7</v>
      </c>
      <c r="W18" s="7">
        <v>15.94</v>
      </c>
      <c r="X18" s="7">
        <v>31.88</v>
      </c>
      <c r="Y18">
        <v>4</v>
      </c>
      <c r="Z18" s="6">
        <v>5.8367613206288402E-2</v>
      </c>
      <c r="AA18" s="6">
        <v>0.89990666446328005</v>
      </c>
      <c r="AB18" s="6">
        <v>-6.9819112190696604</v>
      </c>
      <c r="AC18" s="6">
        <v>0.14449942448199601</v>
      </c>
      <c r="AD18" s="6">
        <v>0.28899884896399303</v>
      </c>
      <c r="AE18" s="5">
        <v>5.8289980133816199E-2</v>
      </c>
      <c r="AF18" s="5">
        <v>8.5474451154788095E-3</v>
      </c>
      <c r="AG18" s="5">
        <v>1.7094890230957598E-2</v>
      </c>
      <c r="AH18">
        <v>4</v>
      </c>
      <c r="AI18" t="s">
        <v>56</v>
      </c>
      <c r="AJ18" t="s">
        <v>56</v>
      </c>
      <c r="AK18">
        <v>0</v>
      </c>
      <c r="AL18" t="s">
        <v>53</v>
      </c>
      <c r="AM18" t="s">
        <v>53</v>
      </c>
      <c r="AN18" t="s">
        <v>53</v>
      </c>
      <c r="AO18" t="s">
        <v>53</v>
      </c>
      <c r="AP18" t="s">
        <v>53</v>
      </c>
      <c r="AQ18" t="s">
        <v>53</v>
      </c>
      <c r="AR18" t="s">
        <v>53</v>
      </c>
      <c r="AS18" t="s">
        <v>53</v>
      </c>
      <c r="AT18" t="s">
        <v>53</v>
      </c>
      <c r="AU18" t="s">
        <v>53</v>
      </c>
      <c r="AV18" t="s">
        <v>53</v>
      </c>
      <c r="AW18" t="s">
        <v>53</v>
      </c>
      <c r="AX18" t="s">
        <v>53</v>
      </c>
    </row>
    <row r="19" spans="1:50" x14ac:dyDescent="0.2">
      <c r="A19" t="s">
        <v>50</v>
      </c>
      <c r="B19" t="s">
        <v>76</v>
      </c>
      <c r="C19">
        <v>19</v>
      </c>
      <c r="D19" t="s">
        <v>52</v>
      </c>
      <c r="E19" t="s">
        <v>52</v>
      </c>
      <c r="F19">
        <v>0</v>
      </c>
      <c r="G19">
        <v>0</v>
      </c>
      <c r="H19">
        <v>0</v>
      </c>
      <c r="I19" t="s">
        <v>53</v>
      </c>
      <c r="J19" t="s">
        <v>53</v>
      </c>
      <c r="K19">
        <v>0</v>
      </c>
      <c r="L19" t="s">
        <v>54</v>
      </c>
      <c r="M19" t="s">
        <v>53</v>
      </c>
      <c r="N19" t="s">
        <v>53</v>
      </c>
      <c r="O19" t="s">
        <v>53</v>
      </c>
      <c r="P19" t="s">
        <v>53</v>
      </c>
      <c r="Q19" t="s">
        <v>53</v>
      </c>
      <c r="R19" t="s">
        <v>55</v>
      </c>
      <c r="S19" t="s">
        <v>53</v>
      </c>
      <c r="T19">
        <v>1</v>
      </c>
      <c r="U19">
        <v>0</v>
      </c>
      <c r="V19">
        <v>103.3</v>
      </c>
      <c r="W19" s="7">
        <v>14.97</v>
      </c>
      <c r="X19" s="7">
        <v>29.93</v>
      </c>
      <c r="Y19">
        <v>4</v>
      </c>
      <c r="Z19" s="6">
        <v>0.359791741142301</v>
      </c>
      <c r="AA19" s="6">
        <v>0.86613305537572904</v>
      </c>
      <c r="AB19" s="6">
        <v>-6.6804870911336502</v>
      </c>
      <c r="AC19" s="6">
        <v>0.236424279609175</v>
      </c>
      <c r="AD19" s="6">
        <v>0.47284855921835101</v>
      </c>
      <c r="AE19" s="5">
        <v>5.6355896945716202E-2</v>
      </c>
      <c r="AF19" s="5">
        <v>6.6667945758971297E-3</v>
      </c>
      <c r="AG19" s="5">
        <v>1.33335891517942E-2</v>
      </c>
      <c r="AH19">
        <v>4</v>
      </c>
      <c r="AI19" t="s">
        <v>56</v>
      </c>
      <c r="AJ19" t="s">
        <v>56</v>
      </c>
      <c r="AK19">
        <v>0</v>
      </c>
      <c r="AL19" t="s">
        <v>53</v>
      </c>
      <c r="AM19" t="s">
        <v>53</v>
      </c>
      <c r="AN19" t="s">
        <v>53</v>
      </c>
      <c r="AO19" t="s">
        <v>53</v>
      </c>
      <c r="AP19" t="s">
        <v>53</v>
      </c>
      <c r="AQ19" t="s">
        <v>53</v>
      </c>
      <c r="AR19" t="s">
        <v>53</v>
      </c>
      <c r="AS19" t="s">
        <v>53</v>
      </c>
      <c r="AT19" t="s">
        <v>53</v>
      </c>
      <c r="AU19" t="s">
        <v>53</v>
      </c>
      <c r="AV19" t="s">
        <v>53</v>
      </c>
      <c r="AW19" t="s">
        <v>53</v>
      </c>
      <c r="AX19" t="s">
        <v>53</v>
      </c>
    </row>
    <row r="20" spans="1:50" x14ac:dyDescent="0.2">
      <c r="A20" t="s">
        <v>50</v>
      </c>
      <c r="B20" t="s">
        <v>77</v>
      </c>
      <c r="C20">
        <v>20</v>
      </c>
      <c r="D20" t="s">
        <v>52</v>
      </c>
      <c r="E20" t="s">
        <v>52</v>
      </c>
      <c r="F20">
        <v>0</v>
      </c>
      <c r="G20">
        <v>0</v>
      </c>
      <c r="H20">
        <v>0</v>
      </c>
      <c r="I20" t="s">
        <v>53</v>
      </c>
      <c r="J20" t="s">
        <v>53</v>
      </c>
      <c r="K20">
        <v>0</v>
      </c>
      <c r="L20" t="s">
        <v>54</v>
      </c>
      <c r="M20" t="s">
        <v>53</v>
      </c>
      <c r="N20" t="s">
        <v>53</v>
      </c>
      <c r="O20" t="s">
        <v>53</v>
      </c>
      <c r="P20" t="s">
        <v>53</v>
      </c>
      <c r="Q20" t="s">
        <v>53</v>
      </c>
      <c r="R20" t="s">
        <v>55</v>
      </c>
      <c r="S20" t="s">
        <v>53</v>
      </c>
      <c r="T20">
        <v>1</v>
      </c>
      <c r="U20">
        <v>0</v>
      </c>
      <c r="V20">
        <v>100.2</v>
      </c>
      <c r="W20" s="7">
        <v>7.3419999999999996</v>
      </c>
      <c r="X20" s="7">
        <v>12.72</v>
      </c>
      <c r="Y20">
        <v>3</v>
      </c>
      <c r="Z20" s="6">
        <v>0.18751518558469801</v>
      </c>
      <c r="AA20" s="6">
        <v>0.89738642265181301</v>
      </c>
      <c r="AB20" s="6">
        <v>-6.8527636466912503</v>
      </c>
      <c r="AC20" s="6">
        <v>0.237656734695531</v>
      </c>
      <c r="AD20" s="6">
        <v>0.475313469391062</v>
      </c>
      <c r="AE20" s="5">
        <v>5.8298989990459502E-2</v>
      </c>
      <c r="AF20" s="5">
        <v>6.1978370459468803E-3</v>
      </c>
      <c r="AG20" s="5">
        <v>1.23956740918937E-2</v>
      </c>
      <c r="AH20">
        <v>4</v>
      </c>
      <c r="AI20" t="s">
        <v>56</v>
      </c>
      <c r="AJ20" t="s">
        <v>56</v>
      </c>
      <c r="AK20">
        <v>0</v>
      </c>
      <c r="AL20" t="s">
        <v>53</v>
      </c>
      <c r="AM20" t="s">
        <v>53</v>
      </c>
      <c r="AN20" t="s">
        <v>53</v>
      </c>
      <c r="AO20" t="s">
        <v>53</v>
      </c>
      <c r="AP20" t="s">
        <v>53</v>
      </c>
      <c r="AQ20" t="s">
        <v>53</v>
      </c>
      <c r="AR20" t="s">
        <v>53</v>
      </c>
      <c r="AS20" t="s">
        <v>53</v>
      </c>
      <c r="AT20" t="s">
        <v>53</v>
      </c>
      <c r="AU20" t="s">
        <v>53</v>
      </c>
      <c r="AV20" t="s">
        <v>53</v>
      </c>
      <c r="AW20" t="s">
        <v>53</v>
      </c>
      <c r="AX20" t="s">
        <v>53</v>
      </c>
    </row>
    <row r="21" spans="1:50" x14ac:dyDescent="0.2">
      <c r="A21" t="s">
        <v>50</v>
      </c>
      <c r="B21" t="s">
        <v>78</v>
      </c>
      <c r="C21">
        <v>21</v>
      </c>
      <c r="D21" t="s">
        <v>52</v>
      </c>
      <c r="E21" t="s">
        <v>52</v>
      </c>
      <c r="F21">
        <v>0</v>
      </c>
      <c r="G21">
        <v>0</v>
      </c>
      <c r="H21">
        <v>0</v>
      </c>
      <c r="I21" t="s">
        <v>53</v>
      </c>
      <c r="J21" t="s">
        <v>53</v>
      </c>
      <c r="K21">
        <v>0</v>
      </c>
      <c r="L21" t="s">
        <v>54</v>
      </c>
      <c r="M21" t="s">
        <v>53</v>
      </c>
      <c r="N21" t="s">
        <v>53</v>
      </c>
      <c r="O21" t="s">
        <v>53</v>
      </c>
      <c r="P21" t="s">
        <v>53</v>
      </c>
      <c r="Q21" t="s">
        <v>53</v>
      </c>
      <c r="R21" t="s">
        <v>55</v>
      </c>
      <c r="S21" t="s">
        <v>53</v>
      </c>
      <c r="T21">
        <v>1</v>
      </c>
      <c r="U21">
        <v>0</v>
      </c>
      <c r="V21">
        <v>105.5</v>
      </c>
      <c r="W21" s="7">
        <v>16.62</v>
      </c>
      <c r="X21" s="7">
        <v>28.79</v>
      </c>
      <c r="Y21">
        <v>3</v>
      </c>
      <c r="Z21" s="6">
        <v>0.32072498256205001</v>
      </c>
      <c r="AA21" s="6">
        <v>0.85449875506374895</v>
      </c>
      <c r="AB21" s="6">
        <v>-6.7195538497138996</v>
      </c>
      <c r="AC21" s="6">
        <v>0.41984885836568298</v>
      </c>
      <c r="AD21" s="6">
        <v>0.72719955418915205</v>
      </c>
      <c r="AE21" s="5">
        <v>5.4552675190464299E-2</v>
      </c>
      <c r="AF21" s="5">
        <v>1.2322756501958E-2</v>
      </c>
      <c r="AG21" s="5">
        <v>2.1343640350691001E-2</v>
      </c>
      <c r="AH21">
        <v>3</v>
      </c>
      <c r="AI21" t="s">
        <v>56</v>
      </c>
      <c r="AJ21" t="s">
        <v>56</v>
      </c>
      <c r="AK21">
        <v>0</v>
      </c>
      <c r="AL21" t="s">
        <v>53</v>
      </c>
      <c r="AM21" t="s">
        <v>53</v>
      </c>
      <c r="AN21" t="s">
        <v>53</v>
      </c>
      <c r="AO21" t="s">
        <v>53</v>
      </c>
      <c r="AP21" t="s">
        <v>53</v>
      </c>
      <c r="AQ21" t="s">
        <v>53</v>
      </c>
      <c r="AR21" t="s">
        <v>53</v>
      </c>
      <c r="AS21" t="s">
        <v>53</v>
      </c>
      <c r="AT21" t="s">
        <v>53</v>
      </c>
      <c r="AU21" t="s">
        <v>53</v>
      </c>
      <c r="AV21" t="s">
        <v>53</v>
      </c>
      <c r="AW21" t="s">
        <v>53</v>
      </c>
      <c r="AX21" t="s">
        <v>53</v>
      </c>
    </row>
    <row r="22" spans="1:50" x14ac:dyDescent="0.2">
      <c r="A22" t="s">
        <v>50</v>
      </c>
      <c r="B22" t="s">
        <v>79</v>
      </c>
      <c r="C22">
        <v>22</v>
      </c>
      <c r="D22" t="s">
        <v>52</v>
      </c>
      <c r="E22" t="s">
        <v>52</v>
      </c>
      <c r="F22">
        <v>0</v>
      </c>
      <c r="G22">
        <v>0</v>
      </c>
      <c r="H22">
        <v>0</v>
      </c>
      <c r="I22" t="s">
        <v>53</v>
      </c>
      <c r="J22" t="s">
        <v>53</v>
      </c>
      <c r="K22">
        <v>0</v>
      </c>
      <c r="L22" t="s">
        <v>54</v>
      </c>
      <c r="M22" t="s">
        <v>53</v>
      </c>
      <c r="N22" t="s">
        <v>53</v>
      </c>
      <c r="O22" t="s">
        <v>53</v>
      </c>
      <c r="P22" t="s">
        <v>53</v>
      </c>
      <c r="Q22" t="s">
        <v>53</v>
      </c>
      <c r="R22" t="s">
        <v>55</v>
      </c>
      <c r="S22" t="s">
        <v>53</v>
      </c>
      <c r="T22">
        <v>1</v>
      </c>
      <c r="U22">
        <v>0</v>
      </c>
      <c r="V22">
        <v>92.4</v>
      </c>
      <c r="W22" s="7">
        <v>21.12</v>
      </c>
      <c r="X22" s="7">
        <v>36.58</v>
      </c>
      <c r="Y22">
        <v>3</v>
      </c>
      <c r="Z22" s="6">
        <v>-0.22392131657372299</v>
      </c>
      <c r="AA22" s="6">
        <v>0.95055304000108898</v>
      </c>
      <c r="AB22" s="6">
        <v>-7.2642001488496701</v>
      </c>
      <c r="AC22" s="6">
        <v>0.13393000120013199</v>
      </c>
      <c r="AD22" s="6">
        <v>0.26786000240026397</v>
      </c>
      <c r="AE22" s="5">
        <v>6.1819949830317501E-2</v>
      </c>
      <c r="AF22" s="5">
        <v>6.9282512970188E-3</v>
      </c>
      <c r="AG22" s="5">
        <v>1.38565025940376E-2</v>
      </c>
      <c r="AH22">
        <v>4</v>
      </c>
      <c r="AI22" t="s">
        <v>56</v>
      </c>
      <c r="AJ22" t="s">
        <v>56</v>
      </c>
      <c r="AK22">
        <v>0</v>
      </c>
      <c r="AL22" t="s">
        <v>53</v>
      </c>
      <c r="AM22" t="s">
        <v>53</v>
      </c>
      <c r="AN22" t="s">
        <v>53</v>
      </c>
      <c r="AO22" t="s">
        <v>53</v>
      </c>
      <c r="AP22" t="s">
        <v>53</v>
      </c>
      <c r="AQ22" t="s">
        <v>53</v>
      </c>
      <c r="AR22" t="s">
        <v>53</v>
      </c>
      <c r="AS22" t="s">
        <v>53</v>
      </c>
      <c r="AT22" t="s">
        <v>53</v>
      </c>
      <c r="AU22" t="s">
        <v>53</v>
      </c>
      <c r="AV22" t="s">
        <v>53</v>
      </c>
      <c r="AW22" t="s">
        <v>53</v>
      </c>
      <c r="AX22" t="s">
        <v>53</v>
      </c>
    </row>
    <row r="23" spans="1:50" x14ac:dyDescent="0.2">
      <c r="A23" t="s">
        <v>50</v>
      </c>
      <c r="B23" t="s">
        <v>80</v>
      </c>
      <c r="C23">
        <v>23</v>
      </c>
      <c r="D23" t="s">
        <v>52</v>
      </c>
      <c r="E23" t="s">
        <v>52</v>
      </c>
      <c r="F23">
        <v>0</v>
      </c>
      <c r="G23">
        <v>0</v>
      </c>
      <c r="H23">
        <v>0</v>
      </c>
      <c r="I23" t="s">
        <v>53</v>
      </c>
      <c r="J23" t="s">
        <v>53</v>
      </c>
      <c r="K23">
        <v>0</v>
      </c>
      <c r="L23" t="s">
        <v>54</v>
      </c>
      <c r="M23" t="s">
        <v>53</v>
      </c>
      <c r="N23" t="s">
        <v>53</v>
      </c>
      <c r="O23" t="s">
        <v>53</v>
      </c>
      <c r="P23" t="s">
        <v>53</v>
      </c>
      <c r="Q23" t="s">
        <v>53</v>
      </c>
      <c r="R23" t="s">
        <v>55</v>
      </c>
      <c r="S23" t="s">
        <v>53</v>
      </c>
      <c r="T23">
        <v>1</v>
      </c>
      <c r="U23">
        <v>0</v>
      </c>
      <c r="V23">
        <v>89.3</v>
      </c>
      <c r="W23" s="7">
        <v>24.31</v>
      </c>
      <c r="X23" s="7">
        <v>42.1</v>
      </c>
      <c r="Y23">
        <v>3</v>
      </c>
      <c r="Z23" s="6">
        <v>-7.4698188272456403E-2</v>
      </c>
      <c r="AA23" s="6">
        <v>0.93117412581092696</v>
      </c>
      <c r="AB23" s="6">
        <v>-7.1149770205484</v>
      </c>
      <c r="AC23" s="6">
        <v>0.29269386370936101</v>
      </c>
      <c r="AD23" s="6">
        <v>0.58538772741872303</v>
      </c>
      <c r="AE23" s="5">
        <v>6.0588350864949202E-2</v>
      </c>
      <c r="AF23" s="5">
        <v>5.2299550533877999E-3</v>
      </c>
      <c r="AG23" s="5">
        <v>1.04599101067756E-2</v>
      </c>
      <c r="AH23">
        <v>4</v>
      </c>
      <c r="AI23" t="s">
        <v>56</v>
      </c>
      <c r="AJ23" t="s">
        <v>56</v>
      </c>
      <c r="AK23">
        <v>0</v>
      </c>
      <c r="AL23" t="s">
        <v>53</v>
      </c>
      <c r="AM23" t="s">
        <v>53</v>
      </c>
      <c r="AN23" t="s">
        <v>53</v>
      </c>
      <c r="AO23" t="s">
        <v>53</v>
      </c>
      <c r="AP23" t="s">
        <v>53</v>
      </c>
      <c r="AQ23" t="s">
        <v>53</v>
      </c>
      <c r="AR23" t="s">
        <v>53</v>
      </c>
      <c r="AS23" t="s">
        <v>53</v>
      </c>
      <c r="AT23" t="s">
        <v>53</v>
      </c>
      <c r="AU23" t="s">
        <v>53</v>
      </c>
      <c r="AV23" t="s">
        <v>53</v>
      </c>
      <c r="AW23" t="s">
        <v>53</v>
      </c>
      <c r="AX23" t="s">
        <v>53</v>
      </c>
    </row>
    <row r="24" spans="1:50" x14ac:dyDescent="0.2">
      <c r="A24" t="s">
        <v>50</v>
      </c>
      <c r="B24" t="s">
        <v>81</v>
      </c>
      <c r="C24">
        <v>24</v>
      </c>
      <c r="D24" t="s">
        <v>52</v>
      </c>
      <c r="E24" t="s">
        <v>52</v>
      </c>
      <c r="F24">
        <v>0</v>
      </c>
      <c r="G24">
        <v>0</v>
      </c>
      <c r="H24">
        <v>0</v>
      </c>
      <c r="I24" t="s">
        <v>53</v>
      </c>
      <c r="J24" t="s">
        <v>53</v>
      </c>
      <c r="K24">
        <v>0</v>
      </c>
      <c r="L24" t="s">
        <v>54</v>
      </c>
      <c r="M24" t="s">
        <v>53</v>
      </c>
      <c r="N24" t="s">
        <v>53</v>
      </c>
      <c r="O24" t="s">
        <v>53</v>
      </c>
      <c r="P24" t="s">
        <v>53</v>
      </c>
      <c r="Q24" t="s">
        <v>53</v>
      </c>
      <c r="R24" t="s">
        <v>55</v>
      </c>
      <c r="S24" t="s">
        <v>53</v>
      </c>
      <c r="T24">
        <v>1</v>
      </c>
      <c r="U24">
        <v>0</v>
      </c>
      <c r="V24">
        <v>88.4</v>
      </c>
      <c r="W24" s="7">
        <v>25.92</v>
      </c>
      <c r="X24" s="7">
        <v>44.89</v>
      </c>
      <c r="Y24">
        <v>3</v>
      </c>
      <c r="Z24" s="6">
        <v>2.0953135108088699E-2</v>
      </c>
      <c r="AA24" s="6">
        <v>1.0375998259202599</v>
      </c>
      <c r="AB24" s="6">
        <v>-7.0193256971678597</v>
      </c>
      <c r="AC24" s="6">
        <v>0.19145147483427399</v>
      </c>
      <c r="AD24" s="6">
        <v>0.38290294966854899</v>
      </c>
      <c r="AE24" s="5">
        <v>6.7199836928145698E-2</v>
      </c>
      <c r="AF24" s="5">
        <v>7.7023217654384E-3</v>
      </c>
      <c r="AG24" s="5">
        <v>1.54046435308768E-2</v>
      </c>
      <c r="AH24">
        <v>4</v>
      </c>
      <c r="AI24" t="s">
        <v>56</v>
      </c>
      <c r="AJ24" t="s">
        <v>56</v>
      </c>
      <c r="AK24">
        <v>0</v>
      </c>
      <c r="AL24" t="s">
        <v>53</v>
      </c>
      <c r="AM24" t="s">
        <v>53</v>
      </c>
      <c r="AN24" t="s">
        <v>53</v>
      </c>
      <c r="AO24" t="s">
        <v>53</v>
      </c>
      <c r="AP24" t="s">
        <v>53</v>
      </c>
      <c r="AQ24" t="s">
        <v>53</v>
      </c>
      <c r="AR24" t="s">
        <v>53</v>
      </c>
      <c r="AS24" t="s">
        <v>53</v>
      </c>
      <c r="AT24" t="s">
        <v>53</v>
      </c>
      <c r="AU24" t="s">
        <v>53</v>
      </c>
      <c r="AV24" t="s">
        <v>53</v>
      </c>
      <c r="AW24" t="s">
        <v>53</v>
      </c>
      <c r="AX24" t="s">
        <v>53</v>
      </c>
    </row>
    <row r="25" spans="1:50" x14ac:dyDescent="0.2">
      <c r="A25" t="s">
        <v>50</v>
      </c>
      <c r="B25" t="s">
        <v>82</v>
      </c>
      <c r="C25">
        <v>25</v>
      </c>
      <c r="D25" t="s">
        <v>52</v>
      </c>
      <c r="E25" t="s">
        <v>52</v>
      </c>
      <c r="F25">
        <v>0</v>
      </c>
      <c r="G25">
        <v>0</v>
      </c>
      <c r="H25">
        <v>0</v>
      </c>
      <c r="I25" t="s">
        <v>53</v>
      </c>
      <c r="J25" t="s">
        <v>53</v>
      </c>
      <c r="K25">
        <v>0</v>
      </c>
      <c r="L25" t="s">
        <v>54</v>
      </c>
      <c r="M25" t="s">
        <v>53</v>
      </c>
      <c r="N25" t="s">
        <v>53</v>
      </c>
      <c r="O25" t="s">
        <v>53</v>
      </c>
      <c r="P25" t="s">
        <v>53</v>
      </c>
      <c r="Q25" t="s">
        <v>53</v>
      </c>
      <c r="R25" t="s">
        <v>55</v>
      </c>
      <c r="S25" t="s">
        <v>53</v>
      </c>
      <c r="T25">
        <v>1</v>
      </c>
      <c r="U25">
        <v>0</v>
      </c>
      <c r="V25">
        <v>82.6</v>
      </c>
      <c r="W25" s="7">
        <v>20.76</v>
      </c>
      <c r="X25" s="7">
        <v>41.52</v>
      </c>
      <c r="Y25">
        <v>4</v>
      </c>
      <c r="Z25" s="6">
        <v>-7.8583439039409106E-2</v>
      </c>
      <c r="AA25" s="6">
        <v>0.97004238258615505</v>
      </c>
      <c r="AB25" s="6">
        <v>-7.1188622713153604</v>
      </c>
      <c r="AC25" s="6">
        <v>0.22447586442390899</v>
      </c>
      <c r="AD25" s="6">
        <v>0.44895172884781898</v>
      </c>
      <c r="AE25" s="5">
        <v>6.3071670557234394E-2</v>
      </c>
      <c r="AF25" s="5">
        <v>5.2387260163186504E-3</v>
      </c>
      <c r="AG25" s="5">
        <v>1.0477452032637301E-2</v>
      </c>
      <c r="AH25">
        <v>4</v>
      </c>
      <c r="AI25" t="s">
        <v>56</v>
      </c>
      <c r="AJ25" t="s">
        <v>56</v>
      </c>
      <c r="AK25">
        <v>0</v>
      </c>
      <c r="AL25" t="s">
        <v>53</v>
      </c>
      <c r="AM25" t="s">
        <v>53</v>
      </c>
      <c r="AN25" t="s">
        <v>53</v>
      </c>
      <c r="AO25" t="s">
        <v>53</v>
      </c>
      <c r="AP25" t="s">
        <v>53</v>
      </c>
      <c r="AQ25" t="s">
        <v>53</v>
      </c>
      <c r="AR25" t="s">
        <v>53</v>
      </c>
      <c r="AS25" t="s">
        <v>53</v>
      </c>
      <c r="AT25" t="s">
        <v>53</v>
      </c>
      <c r="AU25" t="s">
        <v>53</v>
      </c>
      <c r="AV25" t="s">
        <v>53</v>
      </c>
      <c r="AW25" t="s">
        <v>53</v>
      </c>
      <c r="AX25" t="s">
        <v>53</v>
      </c>
    </row>
    <row r="26" spans="1:50" x14ac:dyDescent="0.2">
      <c r="A26" t="s">
        <v>50</v>
      </c>
      <c r="B26" t="s">
        <v>83</v>
      </c>
      <c r="C26">
        <v>26</v>
      </c>
      <c r="D26" t="s">
        <v>84</v>
      </c>
      <c r="E26" t="s">
        <v>85</v>
      </c>
      <c r="F26">
        <v>0</v>
      </c>
      <c r="G26">
        <v>0</v>
      </c>
      <c r="H26">
        <v>0</v>
      </c>
      <c r="I26" t="s">
        <v>53</v>
      </c>
      <c r="J26" t="s">
        <v>53</v>
      </c>
      <c r="K26">
        <v>0</v>
      </c>
      <c r="L26" t="s">
        <v>86</v>
      </c>
      <c r="M26" t="s">
        <v>53</v>
      </c>
      <c r="N26" t="s">
        <v>53</v>
      </c>
      <c r="O26" t="s">
        <v>53</v>
      </c>
      <c r="P26" t="s">
        <v>53</v>
      </c>
      <c r="Q26" t="s">
        <v>53</v>
      </c>
      <c r="R26" t="s">
        <v>55</v>
      </c>
      <c r="S26" t="s">
        <v>53</v>
      </c>
      <c r="T26">
        <v>1</v>
      </c>
      <c r="U26">
        <v>0</v>
      </c>
      <c r="V26">
        <v>110.1</v>
      </c>
      <c r="W26" s="7">
        <v>8.2720000000000002</v>
      </c>
      <c r="X26" s="7">
        <v>14.33</v>
      </c>
      <c r="Y26">
        <v>3</v>
      </c>
      <c r="Z26" s="6">
        <v>-7.7879071214678797E-2</v>
      </c>
      <c r="AA26" s="6">
        <v>1.12155738793228</v>
      </c>
      <c r="AB26" s="6">
        <v>-7.1181579034906299</v>
      </c>
      <c r="AC26" s="6">
        <v>0.28873455290250899</v>
      </c>
      <c r="AD26" s="6">
        <v>0.50010291552782904</v>
      </c>
      <c r="AE26" s="5">
        <v>7.9522977837346298E-2</v>
      </c>
      <c r="AF26" s="5">
        <v>1.0518428703089999E-2</v>
      </c>
      <c r="AG26" s="5">
        <v>1.82184529295428E-2</v>
      </c>
      <c r="AH26">
        <v>3</v>
      </c>
      <c r="AI26" t="s">
        <v>56</v>
      </c>
      <c r="AJ26" t="s">
        <v>56</v>
      </c>
      <c r="AK26">
        <v>0</v>
      </c>
      <c r="AL26" t="s">
        <v>53</v>
      </c>
      <c r="AM26" t="s">
        <v>53</v>
      </c>
      <c r="AN26" t="s">
        <v>53</v>
      </c>
      <c r="AO26" t="s">
        <v>53</v>
      </c>
      <c r="AP26" t="s">
        <v>53</v>
      </c>
      <c r="AQ26" t="s">
        <v>53</v>
      </c>
      <c r="AR26" t="s">
        <v>53</v>
      </c>
      <c r="AS26" t="s">
        <v>53</v>
      </c>
      <c r="AT26" t="s">
        <v>53</v>
      </c>
      <c r="AU26" t="s">
        <v>53</v>
      </c>
      <c r="AV26" t="s">
        <v>53</v>
      </c>
      <c r="AW26" t="s">
        <v>53</v>
      </c>
      <c r="AX26" t="s">
        <v>53</v>
      </c>
    </row>
    <row r="27" spans="1:50" x14ac:dyDescent="0.2">
      <c r="A27" t="s">
        <v>50</v>
      </c>
      <c r="B27" t="s">
        <v>87</v>
      </c>
      <c r="C27">
        <v>27</v>
      </c>
      <c r="D27" t="s">
        <v>88</v>
      </c>
      <c r="E27" t="s">
        <v>85</v>
      </c>
      <c r="F27">
        <v>0</v>
      </c>
      <c r="G27">
        <v>0</v>
      </c>
      <c r="H27">
        <v>0</v>
      </c>
      <c r="I27" t="s">
        <v>53</v>
      </c>
      <c r="J27" t="s">
        <v>53</v>
      </c>
      <c r="K27">
        <v>0</v>
      </c>
      <c r="L27" t="s">
        <v>86</v>
      </c>
      <c r="M27" t="s">
        <v>53</v>
      </c>
      <c r="N27" t="s">
        <v>53</v>
      </c>
      <c r="O27" t="s">
        <v>53</v>
      </c>
      <c r="P27" t="s">
        <v>53</v>
      </c>
      <c r="Q27" t="s">
        <v>53</v>
      </c>
      <c r="R27" t="s">
        <v>55</v>
      </c>
      <c r="S27" t="s">
        <v>53</v>
      </c>
      <c r="T27">
        <v>1</v>
      </c>
      <c r="U27">
        <v>0</v>
      </c>
      <c r="V27">
        <v>78.7</v>
      </c>
      <c r="W27" s="7">
        <v>11.66</v>
      </c>
      <c r="X27" s="7">
        <v>20.2</v>
      </c>
      <c r="Y27">
        <v>3</v>
      </c>
      <c r="Z27" s="6">
        <v>-0.107520371482036</v>
      </c>
      <c r="AA27" s="6">
        <v>1.1122313082239299</v>
      </c>
      <c r="AB27" s="6">
        <v>-7.1477992037579803</v>
      </c>
      <c r="AC27" s="6">
        <v>0.13075946947044501</v>
      </c>
      <c r="AD27" s="6">
        <v>0.26151893894089001</v>
      </c>
      <c r="AE27" s="5">
        <v>9.0203995625830202E-2</v>
      </c>
      <c r="AF27" s="5">
        <v>1.53234505533983E-3</v>
      </c>
      <c r="AG27" s="5">
        <v>3.06469011067966E-3</v>
      </c>
      <c r="AH27">
        <v>4</v>
      </c>
      <c r="AI27" t="s">
        <v>56</v>
      </c>
      <c r="AJ27" t="s">
        <v>56</v>
      </c>
      <c r="AK27">
        <v>0</v>
      </c>
      <c r="AL27" t="s">
        <v>53</v>
      </c>
      <c r="AM27" t="s">
        <v>53</v>
      </c>
      <c r="AN27" t="s">
        <v>53</v>
      </c>
      <c r="AO27" t="s">
        <v>53</v>
      </c>
      <c r="AP27" t="s">
        <v>53</v>
      </c>
      <c r="AQ27" t="s">
        <v>53</v>
      </c>
      <c r="AR27" t="s">
        <v>53</v>
      </c>
      <c r="AS27" t="s">
        <v>53</v>
      </c>
      <c r="AT27" t="s">
        <v>53</v>
      </c>
      <c r="AU27" t="s">
        <v>53</v>
      </c>
      <c r="AV27" t="s">
        <v>53</v>
      </c>
      <c r="AW27" t="s">
        <v>53</v>
      </c>
      <c r="AX27" t="s">
        <v>53</v>
      </c>
    </row>
    <row r="28" spans="1:50" x14ac:dyDescent="0.2">
      <c r="A28" t="s">
        <v>50</v>
      </c>
      <c r="B28" t="s">
        <v>89</v>
      </c>
      <c r="C28">
        <v>28</v>
      </c>
      <c r="D28" t="s">
        <v>90</v>
      </c>
      <c r="E28" t="s">
        <v>85</v>
      </c>
      <c r="F28">
        <v>0</v>
      </c>
      <c r="G28">
        <v>0</v>
      </c>
      <c r="H28">
        <v>0</v>
      </c>
      <c r="I28" t="s">
        <v>53</v>
      </c>
      <c r="J28" t="s">
        <v>53</v>
      </c>
      <c r="K28">
        <v>0</v>
      </c>
      <c r="L28" t="s">
        <v>86</v>
      </c>
      <c r="M28" t="s">
        <v>53</v>
      </c>
      <c r="N28" t="s">
        <v>53</v>
      </c>
      <c r="O28" t="s">
        <v>53</v>
      </c>
      <c r="P28" t="s">
        <v>53</v>
      </c>
      <c r="Q28" t="s">
        <v>53</v>
      </c>
      <c r="R28" t="s">
        <v>55</v>
      </c>
      <c r="S28" t="s">
        <v>53</v>
      </c>
      <c r="T28">
        <v>1</v>
      </c>
      <c r="U28">
        <v>0</v>
      </c>
      <c r="V28">
        <v>93.7</v>
      </c>
      <c r="W28" s="7">
        <v>17</v>
      </c>
      <c r="X28" s="7">
        <v>34</v>
      </c>
      <c r="Y28">
        <v>4</v>
      </c>
      <c r="Z28" s="6">
        <v>-0.224461448095471</v>
      </c>
      <c r="AA28" s="6">
        <v>1.04263566031688</v>
      </c>
      <c r="AB28" s="6">
        <v>-7.2647402803714201</v>
      </c>
      <c r="AC28" s="6">
        <v>0.12968759267963101</v>
      </c>
      <c r="AD28" s="6">
        <v>0.25937518535926302</v>
      </c>
      <c r="AE28" s="5">
        <v>8.4740880100085195E-2</v>
      </c>
      <c r="AF28" s="5">
        <v>2.66327904703422E-3</v>
      </c>
      <c r="AG28" s="5">
        <v>5.3265580940684504E-3</v>
      </c>
      <c r="AH28">
        <v>4</v>
      </c>
      <c r="AI28" t="s">
        <v>56</v>
      </c>
      <c r="AJ28" t="s">
        <v>56</v>
      </c>
      <c r="AK28">
        <v>0</v>
      </c>
      <c r="AL28" t="s">
        <v>53</v>
      </c>
      <c r="AM28" t="s">
        <v>53</v>
      </c>
      <c r="AN28" t="s">
        <v>53</v>
      </c>
      <c r="AO28" t="s">
        <v>53</v>
      </c>
      <c r="AP28" t="s">
        <v>53</v>
      </c>
      <c r="AQ28" t="s">
        <v>53</v>
      </c>
      <c r="AR28" t="s">
        <v>53</v>
      </c>
      <c r="AS28" t="s">
        <v>53</v>
      </c>
      <c r="AT28" t="s">
        <v>53</v>
      </c>
      <c r="AU28" t="s">
        <v>53</v>
      </c>
      <c r="AV28" t="s">
        <v>53</v>
      </c>
      <c r="AW28" t="s">
        <v>53</v>
      </c>
      <c r="AX28" t="s">
        <v>53</v>
      </c>
    </row>
    <row r="29" spans="1:50" x14ac:dyDescent="0.2">
      <c r="A29" t="s">
        <v>50</v>
      </c>
      <c r="B29" t="s">
        <v>91</v>
      </c>
      <c r="C29">
        <v>29</v>
      </c>
      <c r="D29" t="s">
        <v>92</v>
      </c>
      <c r="E29" t="s">
        <v>85</v>
      </c>
      <c r="F29">
        <v>0</v>
      </c>
      <c r="G29">
        <v>0</v>
      </c>
      <c r="H29">
        <v>0</v>
      </c>
      <c r="I29" t="s">
        <v>53</v>
      </c>
      <c r="J29" t="s">
        <v>53</v>
      </c>
      <c r="K29">
        <v>0</v>
      </c>
      <c r="L29" t="s">
        <v>86</v>
      </c>
      <c r="M29" t="s">
        <v>53</v>
      </c>
      <c r="N29" t="s">
        <v>53</v>
      </c>
      <c r="O29" t="s">
        <v>53</v>
      </c>
      <c r="P29" t="s">
        <v>53</v>
      </c>
      <c r="Q29" t="s">
        <v>53</v>
      </c>
      <c r="R29" t="s">
        <v>55</v>
      </c>
      <c r="S29" t="s">
        <v>53</v>
      </c>
      <c r="T29">
        <v>1</v>
      </c>
      <c r="U29">
        <v>0</v>
      </c>
      <c r="V29">
        <v>82.8</v>
      </c>
      <c r="W29" s="7">
        <v>7.6959999999999997</v>
      </c>
      <c r="X29" s="7">
        <v>13.33</v>
      </c>
      <c r="Y29">
        <v>3</v>
      </c>
      <c r="Z29" s="6">
        <v>-0.228777413660599</v>
      </c>
      <c r="AA29" s="6">
        <v>1.03940865518437</v>
      </c>
      <c r="AB29" s="6">
        <v>-7.2690562459365502</v>
      </c>
      <c r="AC29" s="6">
        <v>5.8066634310742798E-2</v>
      </c>
      <c r="AD29" s="6">
        <v>0.116133268621485</v>
      </c>
      <c r="AE29" s="5">
        <v>8.4452996103096895E-2</v>
      </c>
      <c r="AF29" s="5">
        <v>2.2846638853243001E-3</v>
      </c>
      <c r="AG29" s="5">
        <v>4.5693277706486003E-3</v>
      </c>
      <c r="AH29">
        <v>4</v>
      </c>
      <c r="AI29" t="s">
        <v>56</v>
      </c>
      <c r="AJ29" t="s">
        <v>56</v>
      </c>
      <c r="AK29">
        <v>0</v>
      </c>
      <c r="AL29" t="s">
        <v>53</v>
      </c>
      <c r="AM29" t="s">
        <v>53</v>
      </c>
      <c r="AN29" t="s">
        <v>53</v>
      </c>
      <c r="AO29" t="s">
        <v>53</v>
      </c>
      <c r="AP29" t="s">
        <v>53</v>
      </c>
      <c r="AQ29" t="s">
        <v>53</v>
      </c>
      <c r="AR29" t="s">
        <v>53</v>
      </c>
      <c r="AS29" t="s">
        <v>53</v>
      </c>
      <c r="AT29" t="s">
        <v>53</v>
      </c>
      <c r="AU29" t="s">
        <v>53</v>
      </c>
      <c r="AV29">
        <v>122</v>
      </c>
      <c r="AW29" t="s">
        <v>53</v>
      </c>
      <c r="AX29" t="s">
        <v>53</v>
      </c>
    </row>
    <row r="30" spans="1:50" x14ac:dyDescent="0.2">
      <c r="A30" t="s">
        <v>50</v>
      </c>
      <c r="B30" t="s">
        <v>93</v>
      </c>
      <c r="C30">
        <v>30</v>
      </c>
      <c r="D30" t="s">
        <v>94</v>
      </c>
      <c r="E30" t="s">
        <v>85</v>
      </c>
      <c r="F30">
        <v>0</v>
      </c>
      <c r="G30">
        <v>0</v>
      </c>
      <c r="H30">
        <v>0</v>
      </c>
      <c r="I30" t="s">
        <v>53</v>
      </c>
      <c r="J30" t="s">
        <v>53</v>
      </c>
      <c r="K30">
        <v>0</v>
      </c>
      <c r="L30" t="s">
        <v>86</v>
      </c>
      <c r="M30">
        <v>0</v>
      </c>
      <c r="N30">
        <v>0</v>
      </c>
      <c r="O30" t="s">
        <v>53</v>
      </c>
      <c r="P30" t="s">
        <v>53</v>
      </c>
      <c r="Q30" t="s">
        <v>53</v>
      </c>
      <c r="R30" t="s">
        <v>55</v>
      </c>
      <c r="S30" t="s">
        <v>53</v>
      </c>
      <c r="T30">
        <v>1</v>
      </c>
      <c r="U30">
        <v>0</v>
      </c>
      <c r="V30">
        <v>84.9</v>
      </c>
      <c r="W30" s="7">
        <v>13.65</v>
      </c>
      <c r="X30" s="7">
        <v>23.64</v>
      </c>
      <c r="Y30">
        <v>3</v>
      </c>
      <c r="Z30" s="6">
        <v>-9.9562534552424004E-2</v>
      </c>
      <c r="AA30" s="6">
        <v>0.991078006821558</v>
      </c>
      <c r="AB30" s="6">
        <v>-7.13984136682837</v>
      </c>
      <c r="AC30" s="6">
        <v>8.9755555780312093E-2</v>
      </c>
      <c r="AD30" s="6">
        <v>0.17951111156062399</v>
      </c>
      <c r="AE30" s="5">
        <v>8.0564859346606996E-2</v>
      </c>
      <c r="AF30" s="5">
        <v>3.9944558057952604E-3</v>
      </c>
      <c r="AG30" s="5">
        <v>7.9889116115905209E-3</v>
      </c>
      <c r="AH30">
        <v>4</v>
      </c>
      <c r="AI30" t="s">
        <v>56</v>
      </c>
      <c r="AJ30" t="s">
        <v>56</v>
      </c>
      <c r="AK30">
        <v>0</v>
      </c>
      <c r="AL30">
        <v>-55.256</v>
      </c>
      <c r="AM30">
        <v>34.192999999999998</v>
      </c>
      <c r="AN30">
        <v>27.152999999999999</v>
      </c>
      <c r="AO30">
        <v>-56.628</v>
      </c>
      <c r="AP30">
        <v>36.496000000000002</v>
      </c>
      <c r="AQ30">
        <v>23.097999999999999</v>
      </c>
      <c r="AR30" s="6">
        <v>4.8609894054605798</v>
      </c>
      <c r="AS30" t="s">
        <v>53</v>
      </c>
      <c r="AT30">
        <v>-122.8</v>
      </c>
      <c r="AU30">
        <v>-3.9</v>
      </c>
      <c r="AV30">
        <v>164</v>
      </c>
      <c r="AW30">
        <v>204</v>
      </c>
      <c r="AX30">
        <v>-40</v>
      </c>
    </row>
    <row r="31" spans="1:50" x14ac:dyDescent="0.2">
      <c r="A31" t="s">
        <v>50</v>
      </c>
      <c r="B31" t="s">
        <v>95</v>
      </c>
      <c r="C31">
        <v>31</v>
      </c>
      <c r="D31" t="s">
        <v>96</v>
      </c>
      <c r="E31" t="s">
        <v>85</v>
      </c>
      <c r="F31">
        <v>0</v>
      </c>
      <c r="G31">
        <v>0</v>
      </c>
      <c r="H31">
        <v>0</v>
      </c>
      <c r="I31" t="s">
        <v>53</v>
      </c>
      <c r="J31" t="s">
        <v>53</v>
      </c>
      <c r="K31">
        <v>0</v>
      </c>
      <c r="L31" t="s">
        <v>86</v>
      </c>
      <c r="M31">
        <v>0</v>
      </c>
      <c r="N31">
        <v>0</v>
      </c>
      <c r="O31" t="s">
        <v>53</v>
      </c>
      <c r="P31" t="s">
        <v>53</v>
      </c>
      <c r="Q31" t="s">
        <v>53</v>
      </c>
      <c r="R31" t="s">
        <v>55</v>
      </c>
      <c r="S31" t="s">
        <v>53</v>
      </c>
      <c r="T31">
        <v>1</v>
      </c>
      <c r="U31">
        <v>0</v>
      </c>
      <c r="V31">
        <v>93.5</v>
      </c>
      <c r="W31" s="7">
        <v>4.218</v>
      </c>
      <c r="X31" s="7">
        <v>7.3049999999999997</v>
      </c>
      <c r="Y31">
        <v>3</v>
      </c>
      <c r="Z31" s="6">
        <v>-0.27535133922372601</v>
      </c>
      <c r="AA31" s="6">
        <v>1.02726518275094</v>
      </c>
      <c r="AB31" s="6">
        <v>-7.3156301714996701</v>
      </c>
      <c r="AC31" s="6">
        <v>6.6458179899016701E-2</v>
      </c>
      <c r="AD31" s="6">
        <v>0.13291635979803301</v>
      </c>
      <c r="AE31" s="5">
        <v>8.3492405999289906E-2</v>
      </c>
      <c r="AF31" s="5">
        <v>4.5468780156724398E-3</v>
      </c>
      <c r="AG31" s="5">
        <v>9.0937560313448899E-3</v>
      </c>
      <c r="AH31">
        <v>4</v>
      </c>
      <c r="AI31" t="s">
        <v>56</v>
      </c>
      <c r="AJ31" t="s">
        <v>56</v>
      </c>
      <c r="AK31">
        <v>0</v>
      </c>
      <c r="AL31">
        <v>-51.642000000000003</v>
      </c>
      <c r="AM31">
        <v>35.286000000000001</v>
      </c>
      <c r="AN31">
        <v>27.49</v>
      </c>
      <c r="AO31">
        <v>-53.703000000000003</v>
      </c>
      <c r="AP31">
        <v>38.734999999999999</v>
      </c>
      <c r="AQ31">
        <v>24.285</v>
      </c>
      <c r="AR31" s="6">
        <v>5.1395862673954502</v>
      </c>
      <c r="AS31">
        <v>-36</v>
      </c>
      <c r="AT31">
        <v>26.6</v>
      </c>
      <c r="AU31">
        <v>14.4</v>
      </c>
      <c r="AV31">
        <v>126</v>
      </c>
      <c r="AW31">
        <v>130</v>
      </c>
      <c r="AX31">
        <v>-4</v>
      </c>
    </row>
    <row r="32" spans="1:50" x14ac:dyDescent="0.2">
      <c r="A32" t="s">
        <v>50</v>
      </c>
      <c r="B32" t="s">
        <v>97</v>
      </c>
      <c r="C32">
        <v>32</v>
      </c>
      <c r="D32" t="s">
        <v>98</v>
      </c>
      <c r="E32" t="s">
        <v>85</v>
      </c>
      <c r="F32">
        <v>0</v>
      </c>
      <c r="G32">
        <v>0</v>
      </c>
      <c r="H32">
        <v>0</v>
      </c>
      <c r="I32" t="s">
        <v>53</v>
      </c>
      <c r="J32" t="s">
        <v>53</v>
      </c>
      <c r="K32">
        <v>0</v>
      </c>
      <c r="L32" t="s">
        <v>86</v>
      </c>
      <c r="M32">
        <v>0</v>
      </c>
      <c r="N32">
        <v>0</v>
      </c>
      <c r="O32">
        <v>14.57</v>
      </c>
      <c r="P32">
        <v>80.98</v>
      </c>
      <c r="Q32">
        <v>516.11</v>
      </c>
      <c r="R32" t="s">
        <v>55</v>
      </c>
      <c r="S32" t="s">
        <v>53</v>
      </c>
      <c r="T32">
        <v>1</v>
      </c>
      <c r="U32">
        <v>0</v>
      </c>
      <c r="V32">
        <v>72</v>
      </c>
      <c r="W32" s="7">
        <v>8.8680000000000003</v>
      </c>
      <c r="X32" s="7">
        <v>15.36</v>
      </c>
      <c r="Y32">
        <v>3</v>
      </c>
      <c r="Z32" s="6">
        <v>6.3860327212816204E-2</v>
      </c>
      <c r="AA32" s="6">
        <v>0.95962265621346599</v>
      </c>
      <c r="AB32" s="6">
        <v>-6.9764185050631298</v>
      </c>
      <c r="AC32" s="6">
        <v>0.161829216444179</v>
      </c>
      <c r="AD32" s="6">
        <v>0.32365843288835799</v>
      </c>
      <c r="AE32" s="5">
        <v>7.7680069516639694E-2</v>
      </c>
      <c r="AF32" s="5">
        <v>1.4067493053288699E-3</v>
      </c>
      <c r="AG32" s="5">
        <v>2.8134986106577399E-3</v>
      </c>
      <c r="AH32">
        <v>4</v>
      </c>
      <c r="AI32" t="s">
        <v>56</v>
      </c>
      <c r="AJ32" t="s">
        <v>56</v>
      </c>
      <c r="AK32">
        <v>0</v>
      </c>
      <c r="AL32">
        <v>-50.883000000000003</v>
      </c>
      <c r="AM32">
        <v>32.332000000000001</v>
      </c>
      <c r="AN32">
        <v>25.276</v>
      </c>
      <c r="AO32">
        <v>-51.723999999999997</v>
      </c>
      <c r="AP32">
        <v>35.453000000000003</v>
      </c>
      <c r="AQ32">
        <v>24.381</v>
      </c>
      <c r="AR32" s="6">
        <v>3.3539449906043401</v>
      </c>
      <c r="AS32">
        <v>-19.8</v>
      </c>
      <c r="AT32">
        <v>3.9</v>
      </c>
      <c r="AU32">
        <v>0.8</v>
      </c>
      <c r="AV32">
        <v>129</v>
      </c>
      <c r="AW32">
        <v>166</v>
      </c>
      <c r="AX32">
        <v>-37</v>
      </c>
    </row>
    <row r="33" spans="1:50" x14ac:dyDescent="0.2">
      <c r="A33" t="s">
        <v>50</v>
      </c>
      <c r="B33" t="s">
        <v>99</v>
      </c>
      <c r="C33">
        <v>33</v>
      </c>
      <c r="D33" t="s">
        <v>100</v>
      </c>
      <c r="E33" t="s">
        <v>85</v>
      </c>
      <c r="F33">
        <v>0</v>
      </c>
      <c r="G33">
        <v>0</v>
      </c>
      <c r="H33">
        <v>0</v>
      </c>
      <c r="I33" t="s">
        <v>53</v>
      </c>
      <c r="J33" t="s">
        <v>53</v>
      </c>
      <c r="K33">
        <v>0</v>
      </c>
      <c r="L33" t="s">
        <v>86</v>
      </c>
      <c r="M33">
        <v>0</v>
      </c>
      <c r="N33">
        <v>0</v>
      </c>
      <c r="O33">
        <v>17.12</v>
      </c>
      <c r="P33">
        <v>66.819999999999993</v>
      </c>
      <c r="Q33">
        <v>440.41</v>
      </c>
      <c r="R33" t="s">
        <v>55</v>
      </c>
      <c r="S33" t="s">
        <v>53</v>
      </c>
      <c r="T33">
        <v>1</v>
      </c>
      <c r="U33">
        <v>0</v>
      </c>
      <c r="V33">
        <v>96.6</v>
      </c>
      <c r="W33" s="7">
        <v>8.9030000000000005</v>
      </c>
      <c r="X33" s="7">
        <v>15.42</v>
      </c>
      <c r="Y33">
        <v>3</v>
      </c>
      <c r="Z33" s="6">
        <v>-5.7261889654221403E-2</v>
      </c>
      <c r="AA33" s="6">
        <v>0.99349782952116805</v>
      </c>
      <c r="AB33" s="6">
        <v>-7.0975407219301703</v>
      </c>
      <c r="AC33" s="6">
        <v>7.0533711719916098E-2</v>
      </c>
      <c r="AD33" s="6">
        <v>0.141067423439832</v>
      </c>
      <c r="AE33" s="5">
        <v>8.0597134949028995E-2</v>
      </c>
      <c r="AF33" s="5">
        <v>3.89440079250094E-3</v>
      </c>
      <c r="AG33" s="5">
        <v>7.78880158500188E-3</v>
      </c>
      <c r="AH33">
        <v>4</v>
      </c>
      <c r="AI33" t="s">
        <v>56</v>
      </c>
      <c r="AJ33" t="s">
        <v>56</v>
      </c>
      <c r="AK33">
        <v>0</v>
      </c>
      <c r="AL33">
        <v>-51.694000000000003</v>
      </c>
      <c r="AM33">
        <v>34.026000000000003</v>
      </c>
      <c r="AN33">
        <v>21.952000000000002</v>
      </c>
      <c r="AO33">
        <v>-52.204999999999998</v>
      </c>
      <c r="AP33">
        <v>35.268000000000001</v>
      </c>
      <c r="AQ33">
        <v>20.55</v>
      </c>
      <c r="AR33" s="6">
        <v>1.9414656834463899</v>
      </c>
      <c r="AS33">
        <v>4.4000000000000004</v>
      </c>
      <c r="AT33">
        <v>-3.2</v>
      </c>
      <c r="AU33">
        <v>2.4</v>
      </c>
      <c r="AV33">
        <v>42</v>
      </c>
      <c r="AW33">
        <v>88</v>
      </c>
      <c r="AX33">
        <v>-46</v>
      </c>
    </row>
    <row r="34" spans="1:50" x14ac:dyDescent="0.2">
      <c r="A34" t="s">
        <v>50</v>
      </c>
      <c r="B34" t="s">
        <v>101</v>
      </c>
      <c r="C34">
        <v>34</v>
      </c>
      <c r="D34" t="s">
        <v>102</v>
      </c>
      <c r="E34" t="s">
        <v>85</v>
      </c>
      <c r="F34">
        <v>0</v>
      </c>
      <c r="G34">
        <v>0</v>
      </c>
      <c r="H34">
        <v>0</v>
      </c>
      <c r="I34" t="s">
        <v>53</v>
      </c>
      <c r="J34" t="s">
        <v>53</v>
      </c>
      <c r="K34">
        <v>0</v>
      </c>
      <c r="L34" t="s">
        <v>86</v>
      </c>
      <c r="M34">
        <v>0</v>
      </c>
      <c r="N34">
        <v>0</v>
      </c>
      <c r="O34">
        <v>14.53</v>
      </c>
      <c r="P34">
        <v>72.83</v>
      </c>
      <c r="Q34">
        <v>655.59</v>
      </c>
      <c r="R34" t="s">
        <v>55</v>
      </c>
      <c r="S34" t="s">
        <v>53</v>
      </c>
      <c r="T34">
        <v>1</v>
      </c>
      <c r="U34">
        <v>0</v>
      </c>
      <c r="V34">
        <v>76.5</v>
      </c>
      <c r="W34" s="7">
        <v>5.4240000000000004</v>
      </c>
      <c r="X34" s="7">
        <v>9.3949999999999996</v>
      </c>
      <c r="Y34">
        <v>3</v>
      </c>
      <c r="Z34" s="6">
        <v>-4.7618130715811398E-2</v>
      </c>
      <c r="AA34" s="6">
        <v>0.94069760967458704</v>
      </c>
      <c r="AB34" s="6">
        <v>-7.0878969629917599</v>
      </c>
      <c r="AC34" s="6">
        <v>0.14205259315421701</v>
      </c>
      <c r="AD34" s="6">
        <v>0.28410518630843501</v>
      </c>
      <c r="AE34" s="5">
        <v>7.69004840093232E-2</v>
      </c>
      <c r="AF34" s="5">
        <v>6.1559825834340597E-3</v>
      </c>
      <c r="AG34" s="5">
        <v>1.23119651668681E-2</v>
      </c>
      <c r="AH34">
        <v>4</v>
      </c>
      <c r="AI34" t="s">
        <v>56</v>
      </c>
      <c r="AJ34" t="s">
        <v>56</v>
      </c>
      <c r="AK34">
        <v>0</v>
      </c>
      <c r="AL34">
        <v>-48.95</v>
      </c>
      <c r="AM34">
        <v>36.651000000000003</v>
      </c>
      <c r="AN34">
        <v>22.29</v>
      </c>
      <c r="AO34">
        <v>-50.512999999999998</v>
      </c>
      <c r="AP34">
        <v>38.624000000000002</v>
      </c>
      <c r="AQ34">
        <v>19.887</v>
      </c>
      <c r="AR34" s="6">
        <v>3.4799579020442102</v>
      </c>
      <c r="AS34">
        <v>-16.5</v>
      </c>
      <c r="AT34">
        <v>20.100000000000001</v>
      </c>
      <c r="AU34">
        <v>1.7</v>
      </c>
      <c r="AV34">
        <v>98</v>
      </c>
      <c r="AW34">
        <v>100</v>
      </c>
      <c r="AX34">
        <v>-2</v>
      </c>
    </row>
    <row r="35" spans="1:50" x14ac:dyDescent="0.2">
      <c r="A35" t="s">
        <v>50</v>
      </c>
      <c r="B35" t="s">
        <v>103</v>
      </c>
      <c r="C35">
        <v>35</v>
      </c>
      <c r="D35" t="s">
        <v>104</v>
      </c>
      <c r="E35" t="s">
        <v>85</v>
      </c>
      <c r="F35">
        <v>0</v>
      </c>
      <c r="G35">
        <v>0</v>
      </c>
      <c r="H35">
        <v>0</v>
      </c>
      <c r="I35" t="s">
        <v>53</v>
      </c>
      <c r="J35" t="s">
        <v>53</v>
      </c>
      <c r="K35">
        <v>0</v>
      </c>
      <c r="L35" t="s">
        <v>86</v>
      </c>
      <c r="M35">
        <v>0</v>
      </c>
      <c r="N35">
        <v>0</v>
      </c>
      <c r="O35">
        <v>16.79</v>
      </c>
      <c r="P35">
        <v>74.34</v>
      </c>
      <c r="Q35">
        <v>529.77</v>
      </c>
      <c r="R35" t="s">
        <v>55</v>
      </c>
      <c r="S35" t="s">
        <v>53</v>
      </c>
      <c r="T35">
        <v>1</v>
      </c>
      <c r="U35">
        <v>0</v>
      </c>
      <c r="V35">
        <v>104.4</v>
      </c>
      <c r="W35" s="7">
        <v>6.6520000000000001</v>
      </c>
      <c r="X35" s="7">
        <v>11.52</v>
      </c>
      <c r="Y35">
        <v>3</v>
      </c>
      <c r="Z35" s="6">
        <v>-0.13493786355639401</v>
      </c>
      <c r="AA35" s="6">
        <v>0.96706343041963305</v>
      </c>
      <c r="AB35" s="6">
        <v>-7.17521669583234</v>
      </c>
      <c r="AC35" s="6">
        <v>0.250975986066376</v>
      </c>
      <c r="AD35" s="6">
        <v>0.501951972132753</v>
      </c>
      <c r="AE35" s="5">
        <v>7.8839317647328905E-2</v>
      </c>
      <c r="AF35" s="5">
        <v>4.1778977931580001E-3</v>
      </c>
      <c r="AG35" s="5">
        <v>8.3557955863160106E-3</v>
      </c>
      <c r="AH35">
        <v>4</v>
      </c>
      <c r="AI35" t="s">
        <v>56</v>
      </c>
      <c r="AJ35" t="s">
        <v>56</v>
      </c>
      <c r="AK35">
        <v>0</v>
      </c>
      <c r="AL35">
        <v>-46.756999999999998</v>
      </c>
      <c r="AM35">
        <v>34.171999999999997</v>
      </c>
      <c r="AN35">
        <v>24.151</v>
      </c>
      <c r="AO35">
        <v>-47.640999999999998</v>
      </c>
      <c r="AP35">
        <v>37.6</v>
      </c>
      <c r="AQ35">
        <v>22.222999999999999</v>
      </c>
      <c r="AR35" s="6">
        <v>4.0311070439768804</v>
      </c>
      <c r="AS35">
        <v>-0.8</v>
      </c>
      <c r="AT35">
        <v>-9.5</v>
      </c>
      <c r="AU35">
        <v>2.7</v>
      </c>
      <c r="AV35">
        <v>39</v>
      </c>
      <c r="AW35">
        <v>24</v>
      </c>
      <c r="AX35">
        <v>15</v>
      </c>
    </row>
    <row r="36" spans="1:50" x14ac:dyDescent="0.2">
      <c r="A36" t="s">
        <v>50</v>
      </c>
      <c r="B36" t="s">
        <v>105</v>
      </c>
      <c r="C36">
        <v>36</v>
      </c>
      <c r="D36" t="s">
        <v>106</v>
      </c>
      <c r="E36" t="s">
        <v>85</v>
      </c>
      <c r="F36">
        <v>0</v>
      </c>
      <c r="G36">
        <v>0</v>
      </c>
      <c r="H36">
        <v>0</v>
      </c>
      <c r="I36" t="s">
        <v>53</v>
      </c>
      <c r="J36" t="s">
        <v>53</v>
      </c>
      <c r="K36">
        <v>0</v>
      </c>
      <c r="L36" t="s">
        <v>86</v>
      </c>
      <c r="M36">
        <v>0</v>
      </c>
      <c r="N36">
        <v>1</v>
      </c>
      <c r="O36">
        <v>10.36</v>
      </c>
      <c r="P36">
        <v>40.57</v>
      </c>
      <c r="Q36">
        <v>294.54000000000002</v>
      </c>
      <c r="R36" t="s">
        <v>55</v>
      </c>
      <c r="S36" t="s">
        <v>53</v>
      </c>
      <c r="T36">
        <v>1</v>
      </c>
      <c r="U36">
        <v>0</v>
      </c>
      <c r="V36">
        <v>77.3</v>
      </c>
      <c r="W36" s="7">
        <v>2.7909999999999999</v>
      </c>
      <c r="X36" s="7">
        <v>4.8339999999999996</v>
      </c>
      <c r="Y36">
        <v>3</v>
      </c>
      <c r="Z36" s="6">
        <v>0.33262536662678799</v>
      </c>
      <c r="AA36" s="6">
        <v>0.92889885500054103</v>
      </c>
      <c r="AB36" s="6">
        <v>-6.7076534656491598</v>
      </c>
      <c r="AC36" s="6">
        <v>0.14324367057699999</v>
      </c>
      <c r="AD36" s="6">
        <v>0.28648734115399999</v>
      </c>
      <c r="AE36" s="5">
        <v>7.56527835684387E-2</v>
      </c>
      <c r="AF36" s="5">
        <v>3.82350769201152E-3</v>
      </c>
      <c r="AG36" s="5">
        <v>7.6470153840230504E-3</v>
      </c>
      <c r="AH36">
        <v>4</v>
      </c>
      <c r="AI36" t="s">
        <v>56</v>
      </c>
      <c r="AJ36" t="s">
        <v>56</v>
      </c>
      <c r="AK36">
        <v>0</v>
      </c>
      <c r="AL36">
        <v>-46.640999999999998</v>
      </c>
      <c r="AM36">
        <v>31.844999999999999</v>
      </c>
      <c r="AN36">
        <v>21.155000000000001</v>
      </c>
      <c r="AO36">
        <v>-47.392000000000003</v>
      </c>
      <c r="AP36">
        <v>34.182000000000002</v>
      </c>
      <c r="AQ36">
        <v>20.538</v>
      </c>
      <c r="AR36" s="6">
        <v>2.5310588693272198</v>
      </c>
      <c r="AS36">
        <v>-1.1000000000000001</v>
      </c>
      <c r="AT36">
        <v>-5.5</v>
      </c>
      <c r="AU36">
        <v>1.9</v>
      </c>
      <c r="AV36">
        <v>56</v>
      </c>
      <c r="AW36">
        <v>56</v>
      </c>
      <c r="AX36">
        <v>0</v>
      </c>
    </row>
    <row r="37" spans="1:50" x14ac:dyDescent="0.2">
      <c r="A37" t="s">
        <v>50</v>
      </c>
      <c r="B37" t="s">
        <v>107</v>
      </c>
      <c r="C37">
        <v>37</v>
      </c>
      <c r="D37" t="s">
        <v>108</v>
      </c>
      <c r="E37" t="s">
        <v>85</v>
      </c>
      <c r="F37">
        <v>0</v>
      </c>
      <c r="G37">
        <v>0</v>
      </c>
      <c r="H37">
        <v>0</v>
      </c>
      <c r="I37" t="s">
        <v>53</v>
      </c>
      <c r="J37" t="s">
        <v>53</v>
      </c>
      <c r="K37">
        <v>0</v>
      </c>
      <c r="L37" t="s">
        <v>86</v>
      </c>
      <c r="M37">
        <v>0</v>
      </c>
      <c r="N37">
        <v>0</v>
      </c>
      <c r="O37">
        <v>11.72</v>
      </c>
      <c r="P37">
        <v>41.18</v>
      </c>
      <c r="Q37">
        <v>284.07</v>
      </c>
      <c r="R37" t="s">
        <v>55</v>
      </c>
      <c r="S37" t="s">
        <v>53</v>
      </c>
      <c r="T37">
        <v>1</v>
      </c>
      <c r="U37">
        <v>0</v>
      </c>
      <c r="V37">
        <v>108.6</v>
      </c>
      <c r="W37" s="7">
        <v>7.9509999999999996</v>
      </c>
      <c r="X37" s="7">
        <v>13.77</v>
      </c>
      <c r="Y37">
        <v>3</v>
      </c>
      <c r="Z37" s="6">
        <v>0.204397933094844</v>
      </c>
      <c r="AA37" s="6">
        <v>0.91145644950840998</v>
      </c>
      <c r="AB37" s="6">
        <v>-6.8358808991810998</v>
      </c>
      <c r="AC37" s="6">
        <v>0.34039102650397801</v>
      </c>
      <c r="AD37" s="6">
        <v>0.589574552345415</v>
      </c>
      <c r="AE37" s="5">
        <v>7.6015449636202603E-2</v>
      </c>
      <c r="AF37" s="5">
        <v>8.6387980976512704E-3</v>
      </c>
      <c r="AG37" s="5">
        <v>1.49628372214613E-2</v>
      </c>
      <c r="AH37">
        <v>3</v>
      </c>
      <c r="AI37" t="s">
        <v>56</v>
      </c>
      <c r="AJ37" t="s">
        <v>56</v>
      </c>
      <c r="AK37">
        <v>0</v>
      </c>
      <c r="AL37">
        <v>-46.704000000000001</v>
      </c>
      <c r="AM37">
        <v>34.716000000000001</v>
      </c>
      <c r="AN37">
        <v>18.673999999999999</v>
      </c>
      <c r="AO37">
        <v>-47.634</v>
      </c>
      <c r="AP37">
        <v>35.917999999999999</v>
      </c>
      <c r="AQ37">
        <v>17.146999999999998</v>
      </c>
      <c r="AR37" s="6">
        <v>2.1543985239504702</v>
      </c>
      <c r="AS37">
        <v>11</v>
      </c>
      <c r="AT37">
        <v>7.4</v>
      </c>
      <c r="AU37">
        <v>4.7</v>
      </c>
      <c r="AV37">
        <v>13</v>
      </c>
      <c r="AW37">
        <v>16</v>
      </c>
      <c r="AX37">
        <v>-3</v>
      </c>
    </row>
    <row r="38" spans="1:50" x14ac:dyDescent="0.2">
      <c r="A38" t="s">
        <v>50</v>
      </c>
      <c r="B38" t="s">
        <v>109</v>
      </c>
      <c r="C38">
        <v>38</v>
      </c>
      <c r="D38" t="s">
        <v>110</v>
      </c>
      <c r="E38" t="s">
        <v>85</v>
      </c>
      <c r="F38">
        <v>0</v>
      </c>
      <c r="G38">
        <v>0</v>
      </c>
      <c r="H38">
        <v>0</v>
      </c>
      <c r="I38" t="s">
        <v>53</v>
      </c>
      <c r="J38" t="s">
        <v>53</v>
      </c>
      <c r="K38">
        <v>0</v>
      </c>
      <c r="L38" t="s">
        <v>86</v>
      </c>
      <c r="M38">
        <v>0</v>
      </c>
      <c r="N38">
        <v>0</v>
      </c>
      <c r="O38">
        <v>15.91</v>
      </c>
      <c r="P38">
        <v>69.849999999999994</v>
      </c>
      <c r="Q38">
        <v>575.89</v>
      </c>
      <c r="R38" t="s">
        <v>55</v>
      </c>
      <c r="S38" t="s">
        <v>53</v>
      </c>
      <c r="T38">
        <v>1</v>
      </c>
      <c r="U38">
        <v>0</v>
      </c>
      <c r="V38">
        <v>80.8</v>
      </c>
      <c r="W38" s="7">
        <v>10.79</v>
      </c>
      <c r="X38" s="7">
        <v>18.690000000000001</v>
      </c>
      <c r="Y38">
        <v>3</v>
      </c>
      <c r="Z38" s="6">
        <v>0.27447250611971702</v>
      </c>
      <c r="AA38" s="6">
        <v>0.97577542591451905</v>
      </c>
      <c r="AB38" s="6">
        <v>-6.7658063261562296</v>
      </c>
      <c r="AC38" s="6">
        <v>0.177279585487993</v>
      </c>
      <c r="AD38" s="6">
        <v>0.30705724920995497</v>
      </c>
      <c r="AE38" s="5">
        <v>6.8654915045855303E-2</v>
      </c>
      <c r="AF38" s="5">
        <v>6.4084548510204399E-3</v>
      </c>
      <c r="AG38" s="5">
        <v>1.10997693999786E-2</v>
      </c>
      <c r="AH38">
        <v>3</v>
      </c>
      <c r="AI38" t="s">
        <v>56</v>
      </c>
      <c r="AJ38" t="s">
        <v>56</v>
      </c>
      <c r="AK38">
        <v>0</v>
      </c>
      <c r="AL38">
        <v>-43.439</v>
      </c>
      <c r="AM38">
        <v>36.094000000000001</v>
      </c>
      <c r="AN38">
        <v>20.059000000000001</v>
      </c>
      <c r="AO38">
        <v>-44.741</v>
      </c>
      <c r="AP38">
        <v>38.307000000000002</v>
      </c>
      <c r="AQ38">
        <v>17.905999999999999</v>
      </c>
      <c r="AR38" s="6">
        <v>3.3508181090593401</v>
      </c>
      <c r="AS38">
        <v>-11.1</v>
      </c>
      <c r="AT38">
        <v>-5.2</v>
      </c>
      <c r="AU38">
        <v>-1</v>
      </c>
      <c r="AV38">
        <v>100</v>
      </c>
      <c r="AW38">
        <v>93</v>
      </c>
      <c r="AX38">
        <v>7</v>
      </c>
    </row>
    <row r="39" spans="1:50" x14ac:dyDescent="0.2">
      <c r="A39" t="s">
        <v>50</v>
      </c>
      <c r="B39" t="s">
        <v>111</v>
      </c>
      <c r="C39">
        <v>39</v>
      </c>
      <c r="D39" t="s">
        <v>112</v>
      </c>
      <c r="E39" t="s">
        <v>85</v>
      </c>
      <c r="F39">
        <v>0</v>
      </c>
      <c r="G39">
        <v>0</v>
      </c>
      <c r="H39">
        <v>0</v>
      </c>
      <c r="I39" t="s">
        <v>53</v>
      </c>
      <c r="J39" t="s">
        <v>53</v>
      </c>
      <c r="K39">
        <v>0</v>
      </c>
      <c r="L39" t="s">
        <v>86</v>
      </c>
      <c r="M39">
        <v>0</v>
      </c>
      <c r="N39">
        <v>0</v>
      </c>
      <c r="O39">
        <v>14.51</v>
      </c>
      <c r="P39">
        <v>62.12</v>
      </c>
      <c r="Q39">
        <v>450.42</v>
      </c>
      <c r="R39" t="s">
        <v>55</v>
      </c>
      <c r="S39" t="s">
        <v>53</v>
      </c>
      <c r="T39">
        <v>1</v>
      </c>
      <c r="U39">
        <v>0</v>
      </c>
      <c r="V39">
        <v>77.8</v>
      </c>
      <c r="W39" s="7">
        <v>2.431</v>
      </c>
      <c r="X39" s="7">
        <v>4.21</v>
      </c>
      <c r="Y39">
        <v>3</v>
      </c>
      <c r="Z39" s="6">
        <v>-7.0314119131631395E-2</v>
      </c>
      <c r="AA39" s="6">
        <v>0.97446665967485602</v>
      </c>
      <c r="AB39" s="6">
        <v>-7.1105929514075799</v>
      </c>
      <c r="AC39" s="6">
        <v>0.11725360083740299</v>
      </c>
      <c r="AD39" s="6">
        <v>0.23450720167480599</v>
      </c>
      <c r="AE39" s="5">
        <v>7.9066512118210502E-2</v>
      </c>
      <c r="AF39" s="5">
        <v>3.5078576606067499E-3</v>
      </c>
      <c r="AG39" s="5">
        <v>7.0157153212135103E-3</v>
      </c>
      <c r="AH39">
        <v>4</v>
      </c>
      <c r="AI39" t="s">
        <v>56</v>
      </c>
      <c r="AJ39" t="s">
        <v>56</v>
      </c>
      <c r="AK39">
        <v>0</v>
      </c>
      <c r="AL39">
        <v>-41.615000000000002</v>
      </c>
      <c r="AM39">
        <v>32.756</v>
      </c>
      <c r="AN39">
        <v>19.978999999999999</v>
      </c>
      <c r="AO39">
        <v>-42.688000000000002</v>
      </c>
      <c r="AP39">
        <v>35.268000000000001</v>
      </c>
      <c r="AQ39">
        <v>19.024999999999999</v>
      </c>
      <c r="AR39" s="6">
        <v>2.8933698346391798</v>
      </c>
      <c r="AS39">
        <v>3.9</v>
      </c>
      <c r="AT39">
        <v>2.6</v>
      </c>
      <c r="AU39">
        <v>2</v>
      </c>
      <c r="AV39">
        <v>75</v>
      </c>
      <c r="AW39">
        <v>71</v>
      </c>
      <c r="AX39">
        <v>4</v>
      </c>
    </row>
    <row r="40" spans="1:50" x14ac:dyDescent="0.2">
      <c r="A40" t="s">
        <v>50</v>
      </c>
      <c r="B40" t="s">
        <v>113</v>
      </c>
      <c r="C40">
        <v>40</v>
      </c>
      <c r="D40" t="s">
        <v>114</v>
      </c>
      <c r="E40" t="s">
        <v>85</v>
      </c>
      <c r="F40">
        <v>0</v>
      </c>
      <c r="G40">
        <v>0</v>
      </c>
      <c r="H40">
        <v>0</v>
      </c>
      <c r="I40" t="s">
        <v>53</v>
      </c>
      <c r="J40" t="s">
        <v>53</v>
      </c>
      <c r="K40">
        <v>0</v>
      </c>
      <c r="L40" t="s">
        <v>86</v>
      </c>
      <c r="M40">
        <v>0</v>
      </c>
      <c r="N40">
        <v>0</v>
      </c>
      <c r="O40">
        <v>8.9</v>
      </c>
      <c r="P40">
        <v>35.81</v>
      </c>
      <c r="Q40">
        <v>196.16</v>
      </c>
      <c r="R40" t="s">
        <v>55</v>
      </c>
      <c r="S40" t="s">
        <v>53</v>
      </c>
      <c r="T40">
        <v>1</v>
      </c>
      <c r="U40">
        <v>0</v>
      </c>
      <c r="V40">
        <v>77.900000000000006</v>
      </c>
      <c r="W40" s="7">
        <v>5.79</v>
      </c>
      <c r="X40" s="7">
        <v>10.029999999999999</v>
      </c>
      <c r="Y40">
        <v>3</v>
      </c>
      <c r="Z40" s="6">
        <v>0.225556148176248</v>
      </c>
      <c r="AA40" s="6">
        <v>1.0150493922137001</v>
      </c>
      <c r="AB40" s="6">
        <v>-6.8147226840997002</v>
      </c>
      <c r="AC40" s="6">
        <v>9.3397944150978102E-2</v>
      </c>
      <c r="AD40" s="6">
        <v>0.18679588830195601</v>
      </c>
      <c r="AE40" s="5">
        <v>8.24230179696369E-2</v>
      </c>
      <c r="AF40" s="5">
        <v>5.5473429359951696E-3</v>
      </c>
      <c r="AG40" s="5">
        <v>1.1094685871990299E-2</v>
      </c>
      <c r="AH40">
        <v>4</v>
      </c>
      <c r="AI40" t="s">
        <v>56</v>
      </c>
      <c r="AJ40" t="s">
        <v>56</v>
      </c>
      <c r="AK40">
        <v>0</v>
      </c>
      <c r="AL40">
        <v>-42.835000000000001</v>
      </c>
      <c r="AM40">
        <v>32.139000000000003</v>
      </c>
      <c r="AN40">
        <v>16.436</v>
      </c>
      <c r="AO40">
        <v>-43.396999999999998</v>
      </c>
      <c r="AP40">
        <v>33.289000000000001</v>
      </c>
      <c r="AQ40">
        <v>15.843</v>
      </c>
      <c r="AR40" s="6">
        <v>1.41067111688018</v>
      </c>
      <c r="AS40">
        <v>3.1</v>
      </c>
      <c r="AT40">
        <v>2.1</v>
      </c>
      <c r="AU40">
        <v>1</v>
      </c>
      <c r="AV40">
        <v>17</v>
      </c>
      <c r="AW40">
        <v>12</v>
      </c>
      <c r="AX40">
        <v>5</v>
      </c>
    </row>
    <row r="41" spans="1:50" x14ac:dyDescent="0.2">
      <c r="A41" t="s">
        <v>50</v>
      </c>
      <c r="B41" t="s">
        <v>115</v>
      </c>
      <c r="C41">
        <v>41</v>
      </c>
      <c r="D41" t="s">
        <v>116</v>
      </c>
      <c r="E41" t="s">
        <v>85</v>
      </c>
      <c r="F41">
        <v>0</v>
      </c>
      <c r="G41">
        <v>0</v>
      </c>
      <c r="H41">
        <v>0</v>
      </c>
      <c r="I41" t="s">
        <v>53</v>
      </c>
      <c r="J41" t="s">
        <v>53</v>
      </c>
      <c r="K41">
        <v>0</v>
      </c>
      <c r="L41" t="s">
        <v>86</v>
      </c>
      <c r="M41">
        <v>0</v>
      </c>
      <c r="N41">
        <v>0</v>
      </c>
      <c r="O41">
        <v>11.33</v>
      </c>
      <c r="P41">
        <v>63.61</v>
      </c>
      <c r="Q41">
        <v>402.43</v>
      </c>
      <c r="R41" t="s">
        <v>55</v>
      </c>
      <c r="S41" t="s">
        <v>53</v>
      </c>
      <c r="T41">
        <v>1</v>
      </c>
      <c r="U41">
        <v>0</v>
      </c>
      <c r="V41">
        <v>85.6</v>
      </c>
      <c r="W41" s="7">
        <v>3.379</v>
      </c>
      <c r="X41" s="7">
        <v>5.8529999999999998</v>
      </c>
      <c r="Y41">
        <v>3</v>
      </c>
      <c r="Z41" s="6">
        <v>-0.101968525282869</v>
      </c>
      <c r="AA41" s="6">
        <v>1.0426964025894101</v>
      </c>
      <c r="AB41" s="6">
        <v>-7.1422473575588201</v>
      </c>
      <c r="AC41" s="6">
        <v>0.245065010432999</v>
      </c>
      <c r="AD41" s="6">
        <v>0.49013002086599899</v>
      </c>
      <c r="AE41" s="5">
        <v>8.4905348944309497E-2</v>
      </c>
      <c r="AF41" s="5">
        <v>4.7847810182905896E-3</v>
      </c>
      <c r="AG41" s="5">
        <v>9.5695620365811793E-3</v>
      </c>
      <c r="AH41">
        <v>4</v>
      </c>
      <c r="AI41" t="s">
        <v>56</v>
      </c>
      <c r="AJ41" t="s">
        <v>56</v>
      </c>
      <c r="AK41">
        <v>0</v>
      </c>
      <c r="AL41">
        <v>-41.567999999999998</v>
      </c>
      <c r="AM41">
        <v>35.633000000000003</v>
      </c>
      <c r="AN41">
        <v>15.627000000000001</v>
      </c>
      <c r="AO41">
        <v>-42.716999999999999</v>
      </c>
      <c r="AP41">
        <v>36.491</v>
      </c>
      <c r="AQ41">
        <v>13.824</v>
      </c>
      <c r="AR41" s="6">
        <v>2.3037304529827201</v>
      </c>
      <c r="AS41">
        <v>-4.7</v>
      </c>
      <c r="AT41">
        <v>-1.7</v>
      </c>
      <c r="AU41">
        <v>3.7</v>
      </c>
      <c r="AV41">
        <v>75</v>
      </c>
      <c r="AW41">
        <v>73</v>
      </c>
      <c r="AX41">
        <v>2</v>
      </c>
    </row>
    <row r="42" spans="1:50" x14ac:dyDescent="0.2">
      <c r="A42" t="s">
        <v>50</v>
      </c>
      <c r="B42" t="s">
        <v>117</v>
      </c>
      <c r="C42">
        <v>42</v>
      </c>
      <c r="D42" t="s">
        <v>118</v>
      </c>
      <c r="E42" t="s">
        <v>85</v>
      </c>
      <c r="F42">
        <v>0</v>
      </c>
      <c r="G42">
        <v>0</v>
      </c>
      <c r="H42">
        <v>0</v>
      </c>
      <c r="I42" t="s">
        <v>53</v>
      </c>
      <c r="J42" t="s">
        <v>53</v>
      </c>
      <c r="K42">
        <v>0</v>
      </c>
      <c r="L42" t="s">
        <v>86</v>
      </c>
      <c r="M42">
        <v>0</v>
      </c>
      <c r="N42">
        <v>0</v>
      </c>
      <c r="O42">
        <v>16.670000000000002</v>
      </c>
      <c r="P42">
        <v>79.959999999999994</v>
      </c>
      <c r="Q42">
        <v>645.35</v>
      </c>
      <c r="R42" t="s">
        <v>55</v>
      </c>
      <c r="S42" t="s">
        <v>53</v>
      </c>
      <c r="T42">
        <v>1</v>
      </c>
      <c r="U42">
        <v>0</v>
      </c>
      <c r="V42">
        <v>96.2</v>
      </c>
      <c r="W42" s="7">
        <v>7.1619999999999999</v>
      </c>
      <c r="X42" s="7">
        <v>12.4</v>
      </c>
      <c r="Y42">
        <v>3</v>
      </c>
      <c r="Z42" s="6">
        <v>-0.22045521134580301</v>
      </c>
      <c r="AA42" s="6">
        <v>0.96952918282171696</v>
      </c>
      <c r="AB42" s="6">
        <v>-7.26073404362175</v>
      </c>
      <c r="AC42" s="6">
        <v>0.133054994538644</v>
      </c>
      <c r="AD42" s="6">
        <v>0.266109989077288</v>
      </c>
      <c r="AE42" s="5">
        <v>7.8631468530512005E-2</v>
      </c>
      <c r="AF42" s="5">
        <v>7.9861722471728195E-4</v>
      </c>
      <c r="AG42" s="5">
        <v>1.59723444943456E-3</v>
      </c>
      <c r="AH42">
        <v>4</v>
      </c>
      <c r="AI42" t="s">
        <v>56</v>
      </c>
      <c r="AJ42" t="s">
        <v>56</v>
      </c>
      <c r="AK42">
        <v>0</v>
      </c>
      <c r="AL42">
        <v>-38.118000000000002</v>
      </c>
      <c r="AM42">
        <v>34.886000000000003</v>
      </c>
      <c r="AN42">
        <v>17.033999999999999</v>
      </c>
      <c r="AO42">
        <v>-39.267000000000003</v>
      </c>
      <c r="AP42">
        <v>36.780999999999999</v>
      </c>
      <c r="AQ42">
        <v>15.44</v>
      </c>
      <c r="AR42" s="6">
        <v>2.7298465158319698</v>
      </c>
      <c r="AS42">
        <v>3.4</v>
      </c>
      <c r="AT42">
        <v>-7.3</v>
      </c>
      <c r="AU42">
        <v>3.1</v>
      </c>
      <c r="AV42">
        <v>107</v>
      </c>
      <c r="AW42">
        <v>115</v>
      </c>
      <c r="AX42">
        <v>-8</v>
      </c>
    </row>
    <row r="43" spans="1:50" x14ac:dyDescent="0.2">
      <c r="A43" t="s">
        <v>50</v>
      </c>
      <c r="B43" t="s">
        <v>119</v>
      </c>
      <c r="C43">
        <v>43</v>
      </c>
      <c r="D43" t="s">
        <v>120</v>
      </c>
      <c r="E43" t="s">
        <v>85</v>
      </c>
      <c r="F43">
        <v>0</v>
      </c>
      <c r="G43">
        <v>0</v>
      </c>
      <c r="H43">
        <v>0</v>
      </c>
      <c r="I43" t="s">
        <v>53</v>
      </c>
      <c r="J43" t="s">
        <v>53</v>
      </c>
      <c r="K43">
        <v>0</v>
      </c>
      <c r="L43" t="s">
        <v>86</v>
      </c>
      <c r="M43">
        <v>1</v>
      </c>
      <c r="N43">
        <v>0</v>
      </c>
      <c r="O43">
        <v>10.39</v>
      </c>
      <c r="P43">
        <v>39.83</v>
      </c>
      <c r="Q43">
        <v>346.14</v>
      </c>
      <c r="R43" t="s">
        <v>121</v>
      </c>
      <c r="S43" t="s">
        <v>53</v>
      </c>
      <c r="T43">
        <v>1</v>
      </c>
      <c r="U43">
        <v>0</v>
      </c>
      <c r="V43">
        <v>80.3</v>
      </c>
      <c r="W43" s="7">
        <v>8.3260000000000005</v>
      </c>
      <c r="X43" s="7">
        <v>14.42</v>
      </c>
      <c r="Y43">
        <v>3</v>
      </c>
      <c r="Z43" s="6">
        <v>0.14388718121508101</v>
      </c>
      <c r="AA43" s="6">
        <v>0.97506644390285002</v>
      </c>
      <c r="AB43" s="6">
        <v>-6.8963916510608696</v>
      </c>
      <c r="AC43" s="6">
        <v>0.21756789321046199</v>
      </c>
      <c r="AD43" s="6">
        <v>0.43513578642092399</v>
      </c>
      <c r="AE43" s="5">
        <v>7.86452661401289E-2</v>
      </c>
      <c r="AF43" s="5">
        <v>2.62711030963764E-3</v>
      </c>
      <c r="AG43" s="5">
        <v>5.2542206192752903E-3</v>
      </c>
      <c r="AH43">
        <v>4</v>
      </c>
      <c r="AI43" t="s">
        <v>56</v>
      </c>
      <c r="AJ43" t="s">
        <v>56</v>
      </c>
      <c r="AK43">
        <v>0</v>
      </c>
      <c r="AL43">
        <v>-37.979999999999997</v>
      </c>
      <c r="AM43">
        <v>31.652000000000001</v>
      </c>
      <c r="AN43">
        <v>15.026999999999999</v>
      </c>
      <c r="AO43">
        <v>-38.701999999999998</v>
      </c>
      <c r="AP43">
        <v>33.07</v>
      </c>
      <c r="AQ43">
        <v>14.638</v>
      </c>
      <c r="AR43" s="6">
        <v>1.6380869940268701</v>
      </c>
      <c r="AS43">
        <v>-5.9</v>
      </c>
      <c r="AT43">
        <v>-7.4</v>
      </c>
      <c r="AU43">
        <v>0.9</v>
      </c>
      <c r="AV43">
        <v>40</v>
      </c>
      <c r="AW43">
        <v>26</v>
      </c>
      <c r="AX43">
        <v>14</v>
      </c>
    </row>
    <row r="44" spans="1:50" x14ac:dyDescent="0.2">
      <c r="A44" t="s">
        <v>50</v>
      </c>
      <c r="B44" t="s">
        <v>122</v>
      </c>
      <c r="C44">
        <v>44</v>
      </c>
      <c r="D44" t="s">
        <v>123</v>
      </c>
      <c r="E44" t="s">
        <v>85</v>
      </c>
      <c r="F44">
        <v>0</v>
      </c>
      <c r="G44">
        <v>0</v>
      </c>
      <c r="H44">
        <v>0</v>
      </c>
      <c r="I44" t="s">
        <v>53</v>
      </c>
      <c r="J44" t="s">
        <v>53</v>
      </c>
      <c r="K44">
        <v>0</v>
      </c>
      <c r="L44" t="s">
        <v>86</v>
      </c>
      <c r="M44">
        <v>0</v>
      </c>
      <c r="N44">
        <v>0</v>
      </c>
      <c r="O44">
        <v>7.13</v>
      </c>
      <c r="P44">
        <v>33.299999999999997</v>
      </c>
      <c r="Q44">
        <v>172.08</v>
      </c>
      <c r="R44" t="s">
        <v>55</v>
      </c>
      <c r="S44" t="s">
        <v>53</v>
      </c>
      <c r="T44">
        <v>1</v>
      </c>
      <c r="U44">
        <v>0</v>
      </c>
      <c r="V44">
        <v>83.6</v>
      </c>
      <c r="W44" s="7">
        <v>5.6289999999999996</v>
      </c>
      <c r="X44" s="7">
        <v>9.75</v>
      </c>
      <c r="Y44">
        <v>3</v>
      </c>
      <c r="Z44" s="6">
        <v>7.1711946699467496E-2</v>
      </c>
      <c r="AA44" s="6">
        <v>0.77429429073777201</v>
      </c>
      <c r="AB44" s="6">
        <v>-6.9685668855764797</v>
      </c>
      <c r="AC44" s="6">
        <v>0.34941159699091401</v>
      </c>
      <c r="AD44" s="6">
        <v>0.60519863874204405</v>
      </c>
      <c r="AE44" s="5">
        <v>6.0866539308698897E-2</v>
      </c>
      <c r="AF44" s="5">
        <v>6.3343114572978103E-3</v>
      </c>
      <c r="AG44" s="5">
        <v>1.09713492750054E-2</v>
      </c>
      <c r="AH44">
        <v>3</v>
      </c>
      <c r="AI44" t="s">
        <v>56</v>
      </c>
      <c r="AJ44" t="s">
        <v>56</v>
      </c>
      <c r="AK44">
        <v>0</v>
      </c>
      <c r="AL44">
        <v>-39.328000000000003</v>
      </c>
      <c r="AM44">
        <v>33.133000000000003</v>
      </c>
      <c r="AN44">
        <v>11.782999999999999</v>
      </c>
      <c r="AO44">
        <v>-39.408999999999999</v>
      </c>
      <c r="AP44">
        <v>33.795999999999999</v>
      </c>
      <c r="AQ44">
        <v>10.955</v>
      </c>
      <c r="AR44" s="6">
        <v>1.06382047357624</v>
      </c>
      <c r="AS44">
        <v>7.8</v>
      </c>
      <c r="AT44">
        <v>12.5</v>
      </c>
      <c r="AU44">
        <v>1.1000000000000001</v>
      </c>
      <c r="AV44">
        <v>30</v>
      </c>
      <c r="AW44">
        <v>35</v>
      </c>
      <c r="AX44">
        <v>-5</v>
      </c>
    </row>
    <row r="45" spans="1:50" x14ac:dyDescent="0.2">
      <c r="A45" t="s">
        <v>50</v>
      </c>
      <c r="B45" t="s">
        <v>124</v>
      </c>
      <c r="C45">
        <v>45</v>
      </c>
      <c r="D45" t="s">
        <v>125</v>
      </c>
      <c r="E45" t="s">
        <v>85</v>
      </c>
      <c r="F45">
        <v>0</v>
      </c>
      <c r="G45">
        <v>0</v>
      </c>
      <c r="H45">
        <v>0</v>
      </c>
      <c r="I45" t="s">
        <v>53</v>
      </c>
      <c r="J45" t="s">
        <v>53</v>
      </c>
      <c r="K45">
        <v>0</v>
      </c>
      <c r="L45" t="s">
        <v>86</v>
      </c>
      <c r="M45">
        <v>0</v>
      </c>
      <c r="N45">
        <v>0</v>
      </c>
      <c r="O45">
        <v>9.91</v>
      </c>
      <c r="P45">
        <v>56.75</v>
      </c>
      <c r="Q45">
        <v>557.41</v>
      </c>
      <c r="R45" t="s">
        <v>55</v>
      </c>
      <c r="S45" t="s">
        <v>53</v>
      </c>
      <c r="T45">
        <v>1</v>
      </c>
      <c r="U45">
        <v>0</v>
      </c>
      <c r="V45">
        <v>86.1</v>
      </c>
      <c r="W45" s="7">
        <v>11.53</v>
      </c>
      <c r="X45" s="7">
        <v>19.97</v>
      </c>
      <c r="Y45">
        <v>3</v>
      </c>
      <c r="Z45" s="6">
        <v>-0.50660672057796097</v>
      </c>
      <c r="AA45" s="6">
        <v>0.95060561573248303</v>
      </c>
      <c r="AB45" s="6">
        <v>-7.5468855528539098</v>
      </c>
      <c r="AC45" s="6">
        <v>0.167790796263041</v>
      </c>
      <c r="AD45" s="6">
        <v>0.33558159252608299</v>
      </c>
      <c r="AE45" s="5">
        <v>7.7119432842185906E-2</v>
      </c>
      <c r="AF45" s="5">
        <v>7.70705234523387E-3</v>
      </c>
      <c r="AG45" s="5">
        <v>1.54141046904677E-2</v>
      </c>
      <c r="AH45">
        <v>4</v>
      </c>
      <c r="AI45" t="s">
        <v>56</v>
      </c>
      <c r="AJ45" t="s">
        <v>56</v>
      </c>
      <c r="AK45">
        <v>0</v>
      </c>
      <c r="AL45">
        <v>-36.771999999999998</v>
      </c>
      <c r="AM45">
        <v>35.906999999999996</v>
      </c>
      <c r="AN45">
        <v>12.269</v>
      </c>
      <c r="AO45">
        <v>-37.173999999999999</v>
      </c>
      <c r="AP45">
        <v>36.92</v>
      </c>
      <c r="AQ45">
        <v>11.022</v>
      </c>
      <c r="AR45" s="6">
        <v>1.65613465636101</v>
      </c>
      <c r="AS45">
        <v>-13.5</v>
      </c>
      <c r="AT45">
        <v>-4.5</v>
      </c>
      <c r="AU45">
        <v>2.5</v>
      </c>
      <c r="AV45">
        <v>112</v>
      </c>
      <c r="AW45">
        <v>118</v>
      </c>
      <c r="AX45">
        <v>-6</v>
      </c>
    </row>
    <row r="46" spans="1:50" x14ac:dyDescent="0.2">
      <c r="A46" t="s">
        <v>50</v>
      </c>
      <c r="B46" t="s">
        <v>126</v>
      </c>
      <c r="C46">
        <v>46</v>
      </c>
      <c r="D46" t="s">
        <v>127</v>
      </c>
      <c r="E46" t="s">
        <v>85</v>
      </c>
      <c r="F46">
        <v>0</v>
      </c>
      <c r="G46">
        <v>0</v>
      </c>
      <c r="H46">
        <v>0</v>
      </c>
      <c r="I46" t="s">
        <v>53</v>
      </c>
      <c r="J46" t="s">
        <v>53</v>
      </c>
      <c r="K46">
        <v>0</v>
      </c>
      <c r="L46" t="s">
        <v>86</v>
      </c>
      <c r="M46">
        <v>0</v>
      </c>
      <c r="N46">
        <v>0</v>
      </c>
      <c r="O46">
        <v>15.3</v>
      </c>
      <c r="P46">
        <v>59.59</v>
      </c>
      <c r="Q46">
        <v>488.05</v>
      </c>
      <c r="R46" t="s">
        <v>55</v>
      </c>
      <c r="S46" t="s">
        <v>53</v>
      </c>
      <c r="T46">
        <v>1</v>
      </c>
      <c r="U46">
        <v>0</v>
      </c>
      <c r="V46">
        <v>93.4</v>
      </c>
      <c r="W46" s="7">
        <v>15.04</v>
      </c>
      <c r="X46" s="7">
        <v>26.05</v>
      </c>
      <c r="Y46">
        <v>3</v>
      </c>
      <c r="Z46" s="6">
        <v>0.11871794562886601</v>
      </c>
      <c r="AA46" s="6">
        <v>0.82063034964021297</v>
      </c>
      <c r="AB46" s="6">
        <v>-6.9215608866470797</v>
      </c>
      <c r="AC46" s="6">
        <v>0.178226015279944</v>
      </c>
      <c r="AD46" s="6">
        <v>0.356452030559888</v>
      </c>
      <c r="AE46" s="5">
        <v>6.71107289699822E-2</v>
      </c>
      <c r="AF46" s="5">
        <v>6.2489873486724096E-3</v>
      </c>
      <c r="AG46" s="5">
        <v>1.24979746973448E-2</v>
      </c>
      <c r="AH46">
        <v>4</v>
      </c>
      <c r="AI46" t="s">
        <v>56</v>
      </c>
      <c r="AJ46" t="s">
        <v>56</v>
      </c>
      <c r="AK46">
        <v>0</v>
      </c>
      <c r="AL46">
        <v>-33.841000000000001</v>
      </c>
      <c r="AM46">
        <v>33.591999999999999</v>
      </c>
      <c r="AN46">
        <v>13.012</v>
      </c>
      <c r="AO46">
        <v>-34.402000000000001</v>
      </c>
      <c r="AP46">
        <v>34.887</v>
      </c>
      <c r="AQ46">
        <v>12.722</v>
      </c>
      <c r="AR46" s="6">
        <v>1.44077965005062</v>
      </c>
      <c r="AS46">
        <v>0.8</v>
      </c>
      <c r="AT46">
        <v>-4.4000000000000004</v>
      </c>
      <c r="AU46">
        <v>2.7</v>
      </c>
      <c r="AV46">
        <v>56</v>
      </c>
      <c r="AW46">
        <v>50</v>
      </c>
      <c r="AX46">
        <v>6</v>
      </c>
    </row>
    <row r="47" spans="1:50" x14ac:dyDescent="0.2">
      <c r="A47" t="s">
        <v>50</v>
      </c>
      <c r="B47" t="s">
        <v>128</v>
      </c>
      <c r="C47">
        <v>47</v>
      </c>
      <c r="D47" t="s">
        <v>129</v>
      </c>
      <c r="E47" t="s">
        <v>85</v>
      </c>
      <c r="F47">
        <v>0</v>
      </c>
      <c r="G47">
        <v>0</v>
      </c>
      <c r="H47">
        <v>0</v>
      </c>
      <c r="I47" t="s">
        <v>53</v>
      </c>
      <c r="J47" t="s">
        <v>53</v>
      </c>
      <c r="K47">
        <v>0</v>
      </c>
      <c r="L47" t="s">
        <v>86</v>
      </c>
      <c r="M47">
        <v>1</v>
      </c>
      <c r="N47">
        <v>0</v>
      </c>
      <c r="O47">
        <v>7.18</v>
      </c>
      <c r="P47">
        <v>22.94</v>
      </c>
      <c r="Q47">
        <v>189.36</v>
      </c>
      <c r="R47" t="s">
        <v>121</v>
      </c>
      <c r="S47" t="s">
        <v>53</v>
      </c>
      <c r="T47">
        <v>1</v>
      </c>
      <c r="U47">
        <v>0</v>
      </c>
      <c r="V47">
        <v>78.900000000000006</v>
      </c>
      <c r="W47" s="7">
        <v>17.73</v>
      </c>
      <c r="X47" s="7">
        <v>35.47</v>
      </c>
      <c r="Y47">
        <v>4</v>
      </c>
      <c r="Z47" s="6">
        <v>-0.130121874451816</v>
      </c>
      <c r="AA47" s="6">
        <v>0.903091547133682</v>
      </c>
      <c r="AB47" s="6">
        <v>-7.1704007067277598</v>
      </c>
      <c r="AC47" s="6">
        <v>0.27593776641951201</v>
      </c>
      <c r="AD47" s="6">
        <v>0.55187553283902502</v>
      </c>
      <c r="AE47" s="5">
        <v>7.3297284127797693E-2</v>
      </c>
      <c r="AF47" s="5">
        <v>4.7301345958184297E-3</v>
      </c>
      <c r="AG47" s="5">
        <v>9.4602691916368699E-3</v>
      </c>
      <c r="AH47">
        <v>4</v>
      </c>
      <c r="AI47" t="s">
        <v>56</v>
      </c>
      <c r="AJ47" t="s">
        <v>56</v>
      </c>
      <c r="AK47">
        <v>0</v>
      </c>
      <c r="AL47">
        <v>-34.398000000000003</v>
      </c>
      <c r="AM47">
        <v>31.315000000000001</v>
      </c>
      <c r="AN47">
        <v>10.016</v>
      </c>
      <c r="AO47">
        <v>-34.503999999999998</v>
      </c>
      <c r="AP47">
        <v>32.125</v>
      </c>
      <c r="AQ47">
        <v>10.089</v>
      </c>
      <c r="AR47" s="6">
        <v>0.82016156944835905</v>
      </c>
      <c r="AS47">
        <v>7.2</v>
      </c>
      <c r="AT47">
        <v>4.2</v>
      </c>
      <c r="AU47">
        <v>3.4</v>
      </c>
      <c r="AV47">
        <v>1</v>
      </c>
      <c r="AW47">
        <v>1</v>
      </c>
      <c r="AX47">
        <v>0</v>
      </c>
    </row>
    <row r="48" spans="1:50" x14ac:dyDescent="0.2">
      <c r="A48" t="s">
        <v>50</v>
      </c>
      <c r="B48" t="s">
        <v>130</v>
      </c>
      <c r="C48">
        <v>48</v>
      </c>
      <c r="D48" t="s">
        <v>131</v>
      </c>
      <c r="E48" t="s">
        <v>85</v>
      </c>
      <c r="F48">
        <v>0</v>
      </c>
      <c r="G48">
        <v>0</v>
      </c>
      <c r="H48">
        <v>0</v>
      </c>
      <c r="I48" t="s">
        <v>53</v>
      </c>
      <c r="J48" t="s">
        <v>53</v>
      </c>
      <c r="K48">
        <v>0</v>
      </c>
      <c r="L48" t="s">
        <v>86</v>
      </c>
      <c r="M48">
        <v>0</v>
      </c>
      <c r="N48">
        <v>1</v>
      </c>
      <c r="O48">
        <v>9.2200000000000006</v>
      </c>
      <c r="P48">
        <v>44.65</v>
      </c>
      <c r="Q48">
        <v>429.6</v>
      </c>
      <c r="R48" t="s">
        <v>55</v>
      </c>
      <c r="S48" t="s">
        <v>53</v>
      </c>
      <c r="T48">
        <v>1</v>
      </c>
      <c r="U48">
        <v>0</v>
      </c>
      <c r="V48">
        <v>90.6</v>
      </c>
      <c r="W48" s="7">
        <v>9.4109999999999996</v>
      </c>
      <c r="X48" s="7">
        <v>16.3</v>
      </c>
      <c r="Y48">
        <v>3</v>
      </c>
      <c r="Z48" s="6">
        <v>0.34176918944182599</v>
      </c>
      <c r="AA48" s="6">
        <v>0.84566319167925097</v>
      </c>
      <c r="AB48" s="6">
        <v>-6.6985096428341198</v>
      </c>
      <c r="AC48" s="6">
        <v>5.7908020020838898E-2</v>
      </c>
      <c r="AD48" s="6">
        <v>0.115816040041677</v>
      </c>
      <c r="AE48" s="5">
        <v>6.8884816576286895E-2</v>
      </c>
      <c r="AF48" s="5">
        <v>5.2935627618064399E-3</v>
      </c>
      <c r="AG48" s="5">
        <v>1.05871255236128E-2</v>
      </c>
      <c r="AH48">
        <v>4</v>
      </c>
      <c r="AI48" t="s">
        <v>56</v>
      </c>
      <c r="AJ48" t="s">
        <v>56</v>
      </c>
      <c r="AK48">
        <v>0</v>
      </c>
      <c r="AL48">
        <v>-34.758000000000003</v>
      </c>
      <c r="AM48">
        <v>34.228000000000002</v>
      </c>
      <c r="AN48">
        <v>7.6040000000000001</v>
      </c>
      <c r="AO48">
        <v>-34.654000000000003</v>
      </c>
      <c r="AP48">
        <v>34.496000000000002</v>
      </c>
      <c r="AQ48">
        <v>7.1059999999999999</v>
      </c>
      <c r="AR48" s="6">
        <v>0.57501652150177396</v>
      </c>
      <c r="AS48">
        <v>-4.0999999999999996</v>
      </c>
      <c r="AT48">
        <v>-16.5</v>
      </c>
      <c r="AU48">
        <v>-2.2000000000000002</v>
      </c>
      <c r="AV48">
        <v>30</v>
      </c>
      <c r="AW48">
        <v>42</v>
      </c>
      <c r="AX48">
        <v>-12</v>
      </c>
    </row>
    <row r="49" spans="1:51" x14ac:dyDescent="0.2">
      <c r="A49" t="s">
        <v>50</v>
      </c>
      <c r="B49" t="s">
        <v>132</v>
      </c>
      <c r="C49">
        <v>49</v>
      </c>
      <c r="D49" t="s">
        <v>133</v>
      </c>
      <c r="E49" t="s">
        <v>85</v>
      </c>
      <c r="F49">
        <v>0</v>
      </c>
      <c r="G49">
        <v>0</v>
      </c>
      <c r="H49">
        <v>0</v>
      </c>
      <c r="I49" t="s">
        <v>53</v>
      </c>
      <c r="J49" t="s">
        <v>53</v>
      </c>
      <c r="K49">
        <v>0</v>
      </c>
      <c r="L49" t="s">
        <v>86</v>
      </c>
      <c r="M49">
        <v>0</v>
      </c>
      <c r="N49">
        <v>0</v>
      </c>
      <c r="O49">
        <v>12.72</v>
      </c>
      <c r="P49">
        <v>53.47</v>
      </c>
      <c r="Q49">
        <v>562.87</v>
      </c>
      <c r="R49" t="s">
        <v>63</v>
      </c>
      <c r="S49" t="s">
        <v>134</v>
      </c>
      <c r="T49">
        <v>1</v>
      </c>
      <c r="U49">
        <v>0</v>
      </c>
      <c r="V49">
        <v>90.7</v>
      </c>
      <c r="W49" s="7">
        <v>15.39</v>
      </c>
      <c r="X49" s="7">
        <v>26.65</v>
      </c>
      <c r="Y49">
        <v>3</v>
      </c>
      <c r="Z49" s="6">
        <v>-0.149785583987528</v>
      </c>
      <c r="AA49" s="6">
        <v>0.70578612452652101</v>
      </c>
      <c r="AB49" s="6">
        <v>-7.1900644162634801</v>
      </c>
      <c r="AC49" s="6">
        <v>0.19115566816611201</v>
      </c>
      <c r="AD49" s="6">
        <v>0.33109132941848302</v>
      </c>
      <c r="AE49" s="5">
        <v>5.8991437400636303E-2</v>
      </c>
      <c r="AF49" s="5">
        <v>7.3491638913611998E-3</v>
      </c>
      <c r="AG49" s="5">
        <v>1.2729125252988201E-2</v>
      </c>
      <c r="AH49">
        <v>3</v>
      </c>
      <c r="AI49" t="s">
        <v>56</v>
      </c>
      <c r="AJ49" t="s">
        <v>65</v>
      </c>
      <c r="AK49">
        <v>1</v>
      </c>
      <c r="AL49">
        <v>-32.008000000000003</v>
      </c>
      <c r="AM49">
        <v>36.551000000000002</v>
      </c>
      <c r="AN49">
        <v>8.8249999999999993</v>
      </c>
      <c r="AO49">
        <v>-32.024999999999999</v>
      </c>
      <c r="AP49">
        <v>36.972000000000001</v>
      </c>
      <c r="AQ49">
        <v>8.4510000000000005</v>
      </c>
      <c r="AR49" s="6">
        <v>0.56338796579266603</v>
      </c>
      <c r="AS49">
        <v>8.9</v>
      </c>
      <c r="AT49">
        <v>14</v>
      </c>
      <c r="AU49">
        <v>-2.1</v>
      </c>
      <c r="AV49">
        <v>114</v>
      </c>
      <c r="AW49">
        <v>108</v>
      </c>
      <c r="AX49">
        <v>6</v>
      </c>
    </row>
    <row r="50" spans="1:51" x14ac:dyDescent="0.2">
      <c r="A50" t="s">
        <v>50</v>
      </c>
      <c r="B50" t="s">
        <v>135</v>
      </c>
      <c r="C50">
        <v>50</v>
      </c>
      <c r="D50" t="s">
        <v>136</v>
      </c>
      <c r="E50" t="s">
        <v>85</v>
      </c>
      <c r="F50">
        <v>0</v>
      </c>
      <c r="G50">
        <v>0</v>
      </c>
      <c r="H50">
        <v>0</v>
      </c>
      <c r="I50" t="s">
        <v>53</v>
      </c>
      <c r="J50" t="s">
        <v>53</v>
      </c>
      <c r="K50">
        <v>0</v>
      </c>
      <c r="L50" t="s">
        <v>86</v>
      </c>
      <c r="M50">
        <v>0</v>
      </c>
      <c r="N50">
        <v>0</v>
      </c>
      <c r="O50">
        <v>1</v>
      </c>
      <c r="P50">
        <v>5.58</v>
      </c>
      <c r="Q50">
        <v>136.21</v>
      </c>
      <c r="R50" t="s">
        <v>55</v>
      </c>
      <c r="S50" t="s">
        <v>53</v>
      </c>
      <c r="T50">
        <v>1</v>
      </c>
      <c r="U50">
        <v>0</v>
      </c>
      <c r="V50">
        <v>64.599999999999994</v>
      </c>
      <c r="W50" s="7">
        <v>16.66</v>
      </c>
      <c r="X50" s="7">
        <v>28.85</v>
      </c>
      <c r="Y50">
        <v>3</v>
      </c>
      <c r="Z50" s="6">
        <v>-0.121048408487075</v>
      </c>
      <c r="AA50" s="6">
        <v>0.78849284797721197</v>
      </c>
      <c r="AB50" s="6">
        <v>-7.1613272407630202</v>
      </c>
      <c r="AC50" s="6">
        <v>0.47590549806607702</v>
      </c>
      <c r="AD50" s="6">
        <v>0.82429250225181705</v>
      </c>
      <c r="AE50" s="5">
        <v>5.6104459487697302E-2</v>
      </c>
      <c r="AF50" s="5">
        <v>1.13414984017152E-2</v>
      </c>
      <c r="AG50" s="5">
        <v>1.96440514657319E-2</v>
      </c>
      <c r="AH50">
        <v>3</v>
      </c>
      <c r="AI50" t="s">
        <v>56</v>
      </c>
      <c r="AJ50" t="s">
        <v>56</v>
      </c>
      <c r="AK50">
        <v>0</v>
      </c>
      <c r="AL50">
        <v>-29.669</v>
      </c>
      <c r="AM50">
        <v>33.570999999999998</v>
      </c>
      <c r="AN50">
        <v>9.1649999999999991</v>
      </c>
      <c r="AO50">
        <v>-29.401</v>
      </c>
      <c r="AP50">
        <v>34.414000000000001</v>
      </c>
      <c r="AQ50">
        <v>9.4269999999999996</v>
      </c>
      <c r="AR50" s="6">
        <v>0.92256002514741897</v>
      </c>
      <c r="AS50">
        <v>-4</v>
      </c>
      <c r="AT50">
        <v>-14.9</v>
      </c>
      <c r="AU50">
        <v>4.3</v>
      </c>
      <c r="AV50">
        <v>9</v>
      </c>
      <c r="AW50">
        <v>11</v>
      </c>
      <c r="AX50">
        <v>-2</v>
      </c>
    </row>
    <row r="51" spans="1:51" x14ac:dyDescent="0.2">
      <c r="A51" t="s">
        <v>50</v>
      </c>
      <c r="B51" t="s">
        <v>137</v>
      </c>
      <c r="C51">
        <v>51</v>
      </c>
      <c r="D51" t="s">
        <v>138</v>
      </c>
      <c r="E51" t="s">
        <v>85</v>
      </c>
      <c r="F51">
        <v>0</v>
      </c>
      <c r="G51">
        <v>0</v>
      </c>
      <c r="H51">
        <v>0</v>
      </c>
      <c r="I51" t="s">
        <v>53</v>
      </c>
      <c r="J51" t="s">
        <v>53</v>
      </c>
      <c r="K51">
        <v>1</v>
      </c>
      <c r="L51" t="s">
        <v>86</v>
      </c>
      <c r="M51" t="s">
        <v>53</v>
      </c>
      <c r="N51" t="s">
        <v>53</v>
      </c>
      <c r="O51">
        <v>1</v>
      </c>
      <c r="P51">
        <v>1</v>
      </c>
      <c r="Q51">
        <v>15.74</v>
      </c>
      <c r="R51" t="s">
        <v>53</v>
      </c>
      <c r="S51" t="s">
        <v>53</v>
      </c>
      <c r="T51">
        <v>1</v>
      </c>
      <c r="U51">
        <v>1</v>
      </c>
      <c r="V51">
        <v>18.8</v>
      </c>
      <c r="W51" s="7">
        <v>5.9169999999999998</v>
      </c>
      <c r="X51" s="7">
        <v>10.25</v>
      </c>
      <c r="Y51">
        <v>3</v>
      </c>
      <c r="Z51" s="6">
        <v>0.95699164654684798</v>
      </c>
      <c r="AA51" s="6">
        <v>0.37935353246807002</v>
      </c>
      <c r="AB51" s="6">
        <v>-6.0832871857291</v>
      </c>
      <c r="AC51" s="6">
        <v>0.24279096551270599</v>
      </c>
      <c r="AD51" s="6">
        <v>0.42052628788670998</v>
      </c>
      <c r="AE51" s="5">
        <v>3.1347162164625297E-2</v>
      </c>
      <c r="AF51" s="5">
        <v>2.4598694797366002E-3</v>
      </c>
      <c r="AG51" s="5">
        <v>4.2606189188918201E-3</v>
      </c>
      <c r="AH51">
        <v>3</v>
      </c>
      <c r="AI51" t="s">
        <v>53</v>
      </c>
      <c r="AJ51" t="s">
        <v>53</v>
      </c>
      <c r="AK51" t="s">
        <v>53</v>
      </c>
      <c r="AL51" t="s">
        <v>53</v>
      </c>
      <c r="AM51" t="s">
        <v>53</v>
      </c>
      <c r="AN51" t="s">
        <v>53</v>
      </c>
      <c r="AO51" t="s">
        <v>53</v>
      </c>
      <c r="AP51" t="s">
        <v>53</v>
      </c>
      <c r="AQ51" t="s">
        <v>53</v>
      </c>
      <c r="AR51" s="6" t="s">
        <v>53</v>
      </c>
      <c r="AS51" t="s">
        <v>53</v>
      </c>
      <c r="AT51" t="s">
        <v>53</v>
      </c>
      <c r="AU51" t="s">
        <v>53</v>
      </c>
      <c r="AV51">
        <v>1</v>
      </c>
      <c r="AW51">
        <v>0</v>
      </c>
      <c r="AX51">
        <v>1</v>
      </c>
    </row>
    <row r="52" spans="1:51" x14ac:dyDescent="0.2">
      <c r="A52" t="s">
        <v>50</v>
      </c>
      <c r="B52" t="s">
        <v>139</v>
      </c>
      <c r="C52">
        <v>52</v>
      </c>
      <c r="D52" t="s">
        <v>140</v>
      </c>
      <c r="E52" t="s">
        <v>85</v>
      </c>
      <c r="F52">
        <v>0</v>
      </c>
      <c r="G52">
        <v>0</v>
      </c>
      <c r="H52">
        <v>0</v>
      </c>
      <c r="I52" t="s">
        <v>53</v>
      </c>
      <c r="J52" t="s">
        <v>53</v>
      </c>
      <c r="K52">
        <v>0</v>
      </c>
      <c r="L52" t="s">
        <v>86</v>
      </c>
      <c r="M52">
        <v>0</v>
      </c>
      <c r="N52">
        <v>0</v>
      </c>
      <c r="O52">
        <v>8.14</v>
      </c>
      <c r="P52">
        <v>46.91</v>
      </c>
      <c r="Q52">
        <v>504.95</v>
      </c>
      <c r="R52" t="s">
        <v>55</v>
      </c>
      <c r="S52" t="s">
        <v>53</v>
      </c>
      <c r="T52">
        <v>1</v>
      </c>
      <c r="U52">
        <v>0</v>
      </c>
      <c r="V52">
        <v>103.3</v>
      </c>
      <c r="W52" s="7">
        <v>17.84</v>
      </c>
      <c r="X52" s="7">
        <v>30.9</v>
      </c>
      <c r="Y52">
        <v>3</v>
      </c>
      <c r="Z52" s="6">
        <v>-0.20930864675513799</v>
      </c>
      <c r="AA52" s="6">
        <v>0.98913762493565704</v>
      </c>
      <c r="AB52" s="6">
        <v>-7.2495874790310904</v>
      </c>
      <c r="AC52" s="6">
        <v>0.19394317924349999</v>
      </c>
      <c r="AD52" s="6">
        <v>0.33591944023117998</v>
      </c>
      <c r="AE52" s="5">
        <v>8.1425469386742E-2</v>
      </c>
      <c r="AF52" s="5">
        <v>1.0345657061820899E-3</v>
      </c>
      <c r="AG52" s="5">
        <v>1.7919203668757501E-3</v>
      </c>
      <c r="AH52">
        <v>3</v>
      </c>
      <c r="AI52" t="s">
        <v>56</v>
      </c>
      <c r="AJ52" t="s">
        <v>56</v>
      </c>
      <c r="AK52">
        <v>0</v>
      </c>
      <c r="AL52">
        <v>-30.466000000000001</v>
      </c>
      <c r="AM52">
        <v>35.146000000000001</v>
      </c>
      <c r="AN52">
        <v>3.8940000000000001</v>
      </c>
      <c r="AO52">
        <v>-29.748000000000001</v>
      </c>
      <c r="AP52">
        <v>35.326000000000001</v>
      </c>
      <c r="AQ52">
        <v>4.0339999999999998</v>
      </c>
      <c r="AR52" s="6">
        <v>0.75334188785703304</v>
      </c>
      <c r="AS52">
        <v>1.6</v>
      </c>
      <c r="AT52">
        <v>-4.5</v>
      </c>
      <c r="AU52">
        <v>-1.1000000000000001</v>
      </c>
      <c r="AV52">
        <v>63</v>
      </c>
      <c r="AW52">
        <v>58</v>
      </c>
      <c r="AX52">
        <v>5</v>
      </c>
      <c r="AY52" t="s">
        <v>813</v>
      </c>
    </row>
    <row r="53" spans="1:51" x14ac:dyDescent="0.2">
      <c r="A53" t="s">
        <v>50</v>
      </c>
      <c r="B53" t="s">
        <v>141</v>
      </c>
      <c r="C53">
        <v>53</v>
      </c>
      <c r="D53" t="s">
        <v>142</v>
      </c>
      <c r="E53" t="s">
        <v>85</v>
      </c>
      <c r="F53">
        <v>0</v>
      </c>
      <c r="G53">
        <v>0</v>
      </c>
      <c r="H53">
        <v>0</v>
      </c>
      <c r="I53" t="s">
        <v>53</v>
      </c>
      <c r="J53" t="s">
        <v>53</v>
      </c>
      <c r="K53">
        <v>0</v>
      </c>
      <c r="L53" t="s">
        <v>86</v>
      </c>
      <c r="M53">
        <v>0</v>
      </c>
      <c r="N53">
        <v>1</v>
      </c>
      <c r="O53">
        <v>1.71</v>
      </c>
      <c r="P53">
        <v>20.41</v>
      </c>
      <c r="Q53">
        <v>380.33</v>
      </c>
      <c r="R53" t="s">
        <v>55</v>
      </c>
      <c r="S53" t="s">
        <v>53</v>
      </c>
      <c r="T53">
        <v>1</v>
      </c>
      <c r="U53">
        <v>0</v>
      </c>
      <c r="V53">
        <v>78.8</v>
      </c>
      <c r="W53" s="7">
        <v>17.73</v>
      </c>
      <c r="X53" s="7">
        <v>30.71</v>
      </c>
      <c r="Y53">
        <v>3</v>
      </c>
      <c r="Z53" s="6">
        <v>9.1169403726587703E-2</v>
      </c>
      <c r="AA53" s="6">
        <v>0.87391544505411201</v>
      </c>
      <c r="AB53" s="6">
        <v>-6.9491094285493604</v>
      </c>
      <c r="AC53" s="6">
        <v>0.171814498206629</v>
      </c>
      <c r="AD53" s="6">
        <v>0.29759144037083402</v>
      </c>
      <c r="AE53" s="5">
        <v>7.2582066930139993E-2</v>
      </c>
      <c r="AF53" s="5">
        <v>4.7208868824258898E-3</v>
      </c>
      <c r="AG53" s="5">
        <v>8.1768159371470896E-3</v>
      </c>
      <c r="AH53">
        <v>3</v>
      </c>
      <c r="AI53" t="s">
        <v>56</v>
      </c>
      <c r="AJ53" t="s">
        <v>56</v>
      </c>
      <c r="AK53">
        <v>0</v>
      </c>
      <c r="AL53">
        <v>-27.280999999999999</v>
      </c>
      <c r="AM53">
        <v>36.311</v>
      </c>
      <c r="AN53">
        <v>5.6059999999999999</v>
      </c>
      <c r="AO53">
        <v>-26.51</v>
      </c>
      <c r="AP53">
        <v>36.271999999999998</v>
      </c>
      <c r="AQ53">
        <v>5.86</v>
      </c>
      <c r="AR53" s="6">
        <v>0.81269797588033599</v>
      </c>
      <c r="AS53">
        <v>6.2</v>
      </c>
      <c r="AT53">
        <v>-6.5</v>
      </c>
      <c r="AU53">
        <v>2.2000000000000002</v>
      </c>
      <c r="AV53">
        <v>24</v>
      </c>
      <c r="AW53">
        <v>26</v>
      </c>
      <c r="AX53">
        <v>-2</v>
      </c>
    </row>
    <row r="54" spans="1:51" x14ac:dyDescent="0.2">
      <c r="A54" t="s">
        <v>50</v>
      </c>
      <c r="B54" t="s">
        <v>143</v>
      </c>
      <c r="C54">
        <v>54</v>
      </c>
      <c r="D54" t="s">
        <v>144</v>
      </c>
      <c r="E54" t="s">
        <v>85</v>
      </c>
      <c r="F54">
        <v>0</v>
      </c>
      <c r="G54">
        <v>0</v>
      </c>
      <c r="H54">
        <v>0</v>
      </c>
      <c r="I54" t="s">
        <v>145</v>
      </c>
      <c r="J54" t="s">
        <v>53</v>
      </c>
      <c r="K54">
        <v>0</v>
      </c>
      <c r="L54" t="s">
        <v>86</v>
      </c>
      <c r="M54">
        <v>1</v>
      </c>
      <c r="N54">
        <v>1</v>
      </c>
      <c r="O54">
        <v>1</v>
      </c>
      <c r="P54">
        <v>4.87</v>
      </c>
      <c r="Q54">
        <v>117.84</v>
      </c>
      <c r="R54" t="s">
        <v>121</v>
      </c>
      <c r="S54" t="s">
        <v>53</v>
      </c>
      <c r="T54">
        <v>1</v>
      </c>
      <c r="U54">
        <v>0</v>
      </c>
      <c r="V54">
        <v>73.2</v>
      </c>
      <c r="W54" s="7">
        <v>22.53</v>
      </c>
      <c r="X54" s="7">
        <v>39.03</v>
      </c>
      <c r="Y54">
        <v>3</v>
      </c>
      <c r="Z54" s="6">
        <v>0.35309824847305699</v>
      </c>
      <c r="AA54" s="6">
        <v>0.93636236463440503</v>
      </c>
      <c r="AB54" s="6">
        <v>-6.6871805838028902</v>
      </c>
      <c r="AC54" s="6">
        <v>0.14993117972948899</v>
      </c>
      <c r="AD54" s="6">
        <v>0.25968842093021599</v>
      </c>
      <c r="AE54" s="5">
        <v>7.7323908828592997E-2</v>
      </c>
      <c r="AF54" s="5">
        <v>1.58332177607481E-3</v>
      </c>
      <c r="AG54" s="5">
        <v>2.7423937608917698E-3</v>
      </c>
      <c r="AH54">
        <v>3</v>
      </c>
      <c r="AI54" t="s">
        <v>56</v>
      </c>
      <c r="AJ54" t="s">
        <v>56</v>
      </c>
      <c r="AK54">
        <v>0</v>
      </c>
      <c r="AL54">
        <v>-25.446999999999999</v>
      </c>
      <c r="AM54">
        <v>33.133000000000003</v>
      </c>
      <c r="AN54">
        <v>4.6059999999999999</v>
      </c>
      <c r="AO54">
        <v>-24.939</v>
      </c>
      <c r="AP54">
        <v>32.819000000000003</v>
      </c>
      <c r="AQ54">
        <v>5.1849999999999996</v>
      </c>
      <c r="AR54" s="6">
        <v>0.83180586677421198</v>
      </c>
      <c r="AS54">
        <v>3.7</v>
      </c>
      <c r="AT54">
        <v>-8.4</v>
      </c>
      <c r="AU54">
        <v>1.8</v>
      </c>
      <c r="AV54">
        <v>0</v>
      </c>
      <c r="AW54">
        <v>2</v>
      </c>
      <c r="AX54">
        <v>-2</v>
      </c>
      <c r="AY54" t="s">
        <v>812</v>
      </c>
    </row>
    <row r="55" spans="1:51" x14ac:dyDescent="0.2">
      <c r="A55" t="s">
        <v>50</v>
      </c>
      <c r="B55" t="s">
        <v>146</v>
      </c>
      <c r="C55">
        <v>55</v>
      </c>
      <c r="D55" t="s">
        <v>147</v>
      </c>
      <c r="E55" t="s">
        <v>85</v>
      </c>
      <c r="F55">
        <v>0</v>
      </c>
      <c r="G55">
        <v>0</v>
      </c>
      <c r="H55">
        <v>1</v>
      </c>
      <c r="I55" t="s">
        <v>53</v>
      </c>
      <c r="J55" t="s">
        <v>53</v>
      </c>
      <c r="K55">
        <v>0</v>
      </c>
      <c r="L55" t="s">
        <v>86</v>
      </c>
      <c r="M55" t="s">
        <v>53</v>
      </c>
      <c r="N55" t="s">
        <v>53</v>
      </c>
      <c r="O55">
        <v>6.06</v>
      </c>
      <c r="P55">
        <v>29.15</v>
      </c>
      <c r="Q55">
        <v>299.64</v>
      </c>
      <c r="R55" t="s">
        <v>53</v>
      </c>
      <c r="S55" t="s">
        <v>53</v>
      </c>
      <c r="T55">
        <v>1</v>
      </c>
      <c r="U55">
        <v>1</v>
      </c>
      <c r="V55">
        <v>14.5</v>
      </c>
      <c r="W55" s="7">
        <v>7.9829999999999997</v>
      </c>
      <c r="X55" s="7">
        <v>13.83</v>
      </c>
      <c r="Y55">
        <v>3</v>
      </c>
      <c r="Z55" s="6">
        <v>0.92625708410374397</v>
      </c>
      <c r="AA55" s="6">
        <v>0.42603298487446301</v>
      </c>
      <c r="AB55" s="6">
        <v>-6.1140217481721999</v>
      </c>
      <c r="AC55" s="6">
        <v>0.32003025820605202</v>
      </c>
      <c r="AD55" s="6">
        <v>0.55430866717227001</v>
      </c>
      <c r="AE55" s="5">
        <v>3.5252971200821603E-2</v>
      </c>
      <c r="AF55" s="5">
        <v>1.7455829557454399E-3</v>
      </c>
      <c r="AG55" s="5">
        <v>3.0234383681773599E-3</v>
      </c>
      <c r="AH55">
        <v>3</v>
      </c>
      <c r="AI55" t="s">
        <v>53</v>
      </c>
      <c r="AJ55" t="s">
        <v>53</v>
      </c>
      <c r="AK55" t="s">
        <v>53</v>
      </c>
      <c r="AL55" t="s">
        <v>53</v>
      </c>
      <c r="AM55" t="s">
        <v>53</v>
      </c>
      <c r="AN55" t="s">
        <v>53</v>
      </c>
      <c r="AO55" t="s">
        <v>53</v>
      </c>
      <c r="AP55" t="s">
        <v>53</v>
      </c>
      <c r="AQ55" t="s">
        <v>53</v>
      </c>
      <c r="AR55" s="6" t="s">
        <v>53</v>
      </c>
      <c r="AS55" t="s">
        <v>53</v>
      </c>
      <c r="AT55" t="s">
        <v>53</v>
      </c>
      <c r="AU55" t="s">
        <v>53</v>
      </c>
      <c r="AV55">
        <v>39</v>
      </c>
      <c r="AW55">
        <v>39</v>
      </c>
      <c r="AX55">
        <v>0</v>
      </c>
    </row>
    <row r="56" spans="1:51" x14ac:dyDescent="0.2">
      <c r="A56" t="s">
        <v>50</v>
      </c>
      <c r="B56" t="s">
        <v>148</v>
      </c>
      <c r="C56">
        <v>56</v>
      </c>
      <c r="D56" t="s">
        <v>149</v>
      </c>
      <c r="E56" t="s">
        <v>85</v>
      </c>
      <c r="F56">
        <v>0</v>
      </c>
      <c r="G56">
        <v>0</v>
      </c>
      <c r="H56">
        <v>0</v>
      </c>
      <c r="I56" t="s">
        <v>53</v>
      </c>
      <c r="J56" t="s">
        <v>53</v>
      </c>
      <c r="K56">
        <v>0</v>
      </c>
      <c r="L56" t="s">
        <v>86</v>
      </c>
      <c r="M56">
        <v>0</v>
      </c>
      <c r="N56">
        <v>1</v>
      </c>
      <c r="O56">
        <v>11.05</v>
      </c>
      <c r="P56">
        <v>53.27</v>
      </c>
      <c r="Q56">
        <v>562.6</v>
      </c>
      <c r="R56" t="s">
        <v>55</v>
      </c>
      <c r="S56" t="s">
        <v>53</v>
      </c>
      <c r="T56">
        <v>1</v>
      </c>
      <c r="U56">
        <v>0</v>
      </c>
      <c r="V56">
        <v>90.5</v>
      </c>
      <c r="W56" s="7">
        <v>14.7</v>
      </c>
      <c r="X56" s="7">
        <v>25.46</v>
      </c>
      <c r="Y56">
        <v>3</v>
      </c>
      <c r="Z56" s="6">
        <v>3.2191672218937699E-2</v>
      </c>
      <c r="AA56" s="6">
        <v>1.050698993198</v>
      </c>
      <c r="AB56" s="6">
        <v>-7.00808716005701</v>
      </c>
      <c r="AC56" s="6">
        <v>8.5346267767724499E-2</v>
      </c>
      <c r="AD56" s="6">
        <v>0.147824072010076</v>
      </c>
      <c r="AE56" s="5">
        <v>8.7141547046094295E-2</v>
      </c>
      <c r="AF56" s="5">
        <v>4.2860815162105801E-3</v>
      </c>
      <c r="AG56" s="5">
        <v>7.4237109514585699E-3</v>
      </c>
      <c r="AH56">
        <v>3</v>
      </c>
      <c r="AI56" t="s">
        <v>56</v>
      </c>
      <c r="AJ56" t="s">
        <v>56</v>
      </c>
      <c r="AK56">
        <v>0</v>
      </c>
      <c r="AL56">
        <v>-26.111999999999998</v>
      </c>
      <c r="AM56">
        <v>36.817</v>
      </c>
      <c r="AN56">
        <v>0.28699999999999998</v>
      </c>
      <c r="AO56">
        <v>-24.542000000000002</v>
      </c>
      <c r="AP56">
        <v>36.414999999999999</v>
      </c>
      <c r="AQ56">
        <v>1.0169999999999999</v>
      </c>
      <c r="AR56" s="6">
        <v>1.77747123746067</v>
      </c>
      <c r="AS56">
        <v>-6.5</v>
      </c>
      <c r="AT56">
        <v>15.4</v>
      </c>
      <c r="AU56">
        <v>-5.6</v>
      </c>
      <c r="AV56">
        <v>58</v>
      </c>
      <c r="AW56">
        <v>57</v>
      </c>
      <c r="AX56">
        <v>1</v>
      </c>
    </row>
    <row r="57" spans="1:51" x14ac:dyDescent="0.2">
      <c r="A57" t="s">
        <v>50</v>
      </c>
      <c r="B57" t="s">
        <v>150</v>
      </c>
      <c r="C57">
        <v>57</v>
      </c>
      <c r="D57" t="s">
        <v>151</v>
      </c>
      <c r="E57" t="s">
        <v>85</v>
      </c>
      <c r="F57">
        <v>0</v>
      </c>
      <c r="G57">
        <v>0</v>
      </c>
      <c r="H57">
        <v>0</v>
      </c>
      <c r="I57" t="s">
        <v>53</v>
      </c>
      <c r="J57" t="s">
        <v>53</v>
      </c>
      <c r="K57">
        <v>0</v>
      </c>
      <c r="L57" t="s">
        <v>86</v>
      </c>
      <c r="M57">
        <v>1</v>
      </c>
      <c r="N57">
        <v>1</v>
      </c>
      <c r="O57">
        <v>1.91</v>
      </c>
      <c r="P57">
        <v>13.42</v>
      </c>
      <c r="Q57">
        <v>258.76</v>
      </c>
      <c r="R57" t="s">
        <v>121</v>
      </c>
      <c r="S57" t="s">
        <v>53</v>
      </c>
      <c r="T57">
        <v>1</v>
      </c>
      <c r="U57">
        <v>0</v>
      </c>
      <c r="V57">
        <v>38.200000000000003</v>
      </c>
      <c r="W57" s="7">
        <v>6.0540000000000003</v>
      </c>
      <c r="X57" s="7">
        <v>10.49</v>
      </c>
      <c r="Y57">
        <v>3</v>
      </c>
      <c r="Z57" s="6">
        <v>0.86388450334449696</v>
      </c>
      <c r="AA57" s="6">
        <v>0.961734966566408</v>
      </c>
      <c r="AB57" s="6">
        <v>-6.1763943289314502</v>
      </c>
      <c r="AC57" s="6">
        <v>0.14357804260274201</v>
      </c>
      <c r="AD57" s="6">
        <v>0.24868446463923899</v>
      </c>
      <c r="AE57" s="5">
        <v>8.0295158819563298E-2</v>
      </c>
      <c r="AF57" s="5">
        <v>8.0422765088976698E-3</v>
      </c>
      <c r="AG57" s="5">
        <v>1.3929631521928399E-2</v>
      </c>
      <c r="AH57">
        <v>3</v>
      </c>
      <c r="AI57" t="s">
        <v>56</v>
      </c>
      <c r="AJ57" t="s">
        <v>56</v>
      </c>
      <c r="AK57">
        <v>0</v>
      </c>
      <c r="AL57">
        <v>-22.812999999999999</v>
      </c>
      <c r="AM57">
        <v>36.545999999999999</v>
      </c>
      <c r="AN57">
        <v>2.1539999999999999</v>
      </c>
      <c r="AO57">
        <v>-21.241</v>
      </c>
      <c r="AP57">
        <v>35.600999999999999</v>
      </c>
      <c r="AQ57">
        <v>2.831</v>
      </c>
      <c r="AR57" s="6">
        <v>1.95513119764377</v>
      </c>
      <c r="AS57">
        <v>0</v>
      </c>
      <c r="AT57">
        <v>-0.1</v>
      </c>
      <c r="AU57">
        <v>0.1</v>
      </c>
      <c r="AV57">
        <v>0</v>
      </c>
      <c r="AW57">
        <v>0</v>
      </c>
      <c r="AX57">
        <v>0</v>
      </c>
    </row>
    <row r="58" spans="1:51" x14ac:dyDescent="0.2">
      <c r="A58" t="s">
        <v>50</v>
      </c>
      <c r="B58" t="s">
        <v>152</v>
      </c>
      <c r="C58">
        <v>58</v>
      </c>
      <c r="D58" t="s">
        <v>153</v>
      </c>
      <c r="E58" t="s">
        <v>85</v>
      </c>
      <c r="F58">
        <v>0</v>
      </c>
      <c r="G58">
        <v>0</v>
      </c>
      <c r="H58">
        <v>1</v>
      </c>
      <c r="I58" t="s">
        <v>145</v>
      </c>
      <c r="J58" t="s">
        <v>53</v>
      </c>
      <c r="K58">
        <v>0</v>
      </c>
      <c r="L58" t="s">
        <v>86</v>
      </c>
      <c r="M58">
        <v>0</v>
      </c>
      <c r="N58">
        <v>1</v>
      </c>
      <c r="O58">
        <v>2.0099999999999998</v>
      </c>
      <c r="P58">
        <v>14.74</v>
      </c>
      <c r="Q58">
        <v>176.67</v>
      </c>
      <c r="R58" t="s">
        <v>63</v>
      </c>
      <c r="S58" t="s">
        <v>154</v>
      </c>
      <c r="T58">
        <v>1</v>
      </c>
      <c r="U58">
        <v>0</v>
      </c>
      <c r="V58">
        <v>29.8</v>
      </c>
      <c r="W58" s="7">
        <v>4.2149999999999999</v>
      </c>
      <c r="X58" s="7">
        <v>7.3010000000000002</v>
      </c>
      <c r="Y58">
        <v>3</v>
      </c>
      <c r="Z58" s="6">
        <v>0.57649319716189695</v>
      </c>
      <c r="AA58" s="6">
        <v>0.62600945586366097</v>
      </c>
      <c r="AB58" s="6">
        <v>-6.4637856351140499</v>
      </c>
      <c r="AC58" s="6">
        <v>0.14621144430640601</v>
      </c>
      <c r="AD58" s="6">
        <v>0.25324565018672301</v>
      </c>
      <c r="AE58" s="5">
        <v>5.1268395975247599E-2</v>
      </c>
      <c r="AF58" s="5">
        <v>4.0505332511024004E-3</v>
      </c>
      <c r="AG58" s="5">
        <v>7.0157293886565003E-3</v>
      </c>
      <c r="AH58">
        <v>3</v>
      </c>
      <c r="AI58" t="s">
        <v>56</v>
      </c>
      <c r="AJ58" t="s">
        <v>65</v>
      </c>
      <c r="AK58">
        <v>1</v>
      </c>
      <c r="AL58">
        <v>-21.722999999999999</v>
      </c>
      <c r="AM58">
        <v>33.866</v>
      </c>
      <c r="AN58">
        <v>-0.317</v>
      </c>
      <c r="AO58">
        <v>-20.436</v>
      </c>
      <c r="AP58">
        <v>32.521999999999998</v>
      </c>
      <c r="AQ58">
        <v>0.70199999999999996</v>
      </c>
      <c r="AR58" s="6">
        <v>2.12157158729089</v>
      </c>
      <c r="AS58">
        <v>3</v>
      </c>
      <c r="AT58">
        <v>16.899999999999999</v>
      </c>
      <c r="AU58">
        <v>1.8</v>
      </c>
      <c r="AV58">
        <v>5</v>
      </c>
      <c r="AW58">
        <v>9</v>
      </c>
      <c r="AX58">
        <v>-4</v>
      </c>
    </row>
    <row r="59" spans="1:51" x14ac:dyDescent="0.2">
      <c r="A59" t="s">
        <v>50</v>
      </c>
      <c r="B59" t="s">
        <v>155</v>
      </c>
      <c r="C59">
        <v>59</v>
      </c>
      <c r="D59" t="s">
        <v>156</v>
      </c>
      <c r="E59" t="s">
        <v>85</v>
      </c>
      <c r="F59">
        <v>0</v>
      </c>
      <c r="G59">
        <v>0</v>
      </c>
      <c r="H59">
        <v>1</v>
      </c>
      <c r="I59" t="s">
        <v>53</v>
      </c>
      <c r="J59" t="s">
        <v>53</v>
      </c>
      <c r="K59">
        <v>0</v>
      </c>
      <c r="L59" t="s">
        <v>86</v>
      </c>
      <c r="M59">
        <v>0</v>
      </c>
      <c r="N59">
        <v>1</v>
      </c>
      <c r="O59">
        <v>8.74</v>
      </c>
      <c r="P59">
        <v>48.13</v>
      </c>
      <c r="Q59">
        <v>585.54</v>
      </c>
      <c r="R59" t="s">
        <v>55</v>
      </c>
      <c r="S59" t="s">
        <v>53</v>
      </c>
      <c r="T59">
        <v>1</v>
      </c>
      <c r="U59">
        <v>0</v>
      </c>
      <c r="V59">
        <v>62</v>
      </c>
      <c r="W59" s="7">
        <v>4.476</v>
      </c>
      <c r="X59" s="7">
        <v>7.7519999999999998</v>
      </c>
      <c r="Y59">
        <v>3</v>
      </c>
      <c r="Z59" s="6">
        <v>0.70015252650250104</v>
      </c>
      <c r="AA59" s="6">
        <v>0.91022452983435198</v>
      </c>
      <c r="AB59" s="6">
        <v>-6.3401263057734498</v>
      </c>
      <c r="AC59" s="6">
        <v>0.14473188666447301</v>
      </c>
      <c r="AD59" s="6">
        <v>0.25068298117816801</v>
      </c>
      <c r="AE59" s="5">
        <v>7.5671091895711695E-2</v>
      </c>
      <c r="AF59" s="5">
        <v>5.8559349454763102E-3</v>
      </c>
      <c r="AG59" s="5">
        <v>1.0142776851383E-2</v>
      </c>
      <c r="AH59">
        <v>3</v>
      </c>
      <c r="AI59" t="s">
        <v>56</v>
      </c>
      <c r="AJ59" t="s">
        <v>56</v>
      </c>
      <c r="AK59">
        <v>0</v>
      </c>
      <c r="AL59">
        <v>-22.992999999999999</v>
      </c>
      <c r="AM59">
        <v>36.090000000000003</v>
      </c>
      <c r="AN59">
        <v>-3.1349999999999998</v>
      </c>
      <c r="AO59">
        <v>-21.611999999999998</v>
      </c>
      <c r="AP59">
        <v>34.256999999999998</v>
      </c>
      <c r="AQ59">
        <v>-2.524</v>
      </c>
      <c r="AR59" s="6">
        <v>2.3749465257137898</v>
      </c>
      <c r="AS59">
        <v>-11.7</v>
      </c>
      <c r="AT59">
        <v>-9.5</v>
      </c>
      <c r="AU59">
        <v>0.8</v>
      </c>
      <c r="AV59">
        <v>68</v>
      </c>
      <c r="AW59">
        <v>72</v>
      </c>
      <c r="AX59">
        <v>-4</v>
      </c>
    </row>
    <row r="60" spans="1:51" x14ac:dyDescent="0.2">
      <c r="A60" t="s">
        <v>50</v>
      </c>
      <c r="B60" t="s">
        <v>157</v>
      </c>
      <c r="C60">
        <v>60</v>
      </c>
      <c r="D60" t="s">
        <v>158</v>
      </c>
      <c r="E60" t="s">
        <v>85</v>
      </c>
      <c r="F60">
        <v>0</v>
      </c>
      <c r="G60">
        <v>0</v>
      </c>
      <c r="H60">
        <v>0</v>
      </c>
      <c r="I60" t="s">
        <v>53</v>
      </c>
      <c r="J60" t="s">
        <v>53</v>
      </c>
      <c r="K60">
        <v>0</v>
      </c>
      <c r="L60" t="s">
        <v>86</v>
      </c>
      <c r="M60">
        <v>0</v>
      </c>
      <c r="N60">
        <v>1</v>
      </c>
      <c r="O60">
        <v>7.47</v>
      </c>
      <c r="P60">
        <v>42.03</v>
      </c>
      <c r="Q60">
        <v>540.30999999999995</v>
      </c>
      <c r="R60" t="s">
        <v>63</v>
      </c>
      <c r="S60" t="s">
        <v>134</v>
      </c>
      <c r="T60">
        <v>1</v>
      </c>
      <c r="U60">
        <v>0</v>
      </c>
      <c r="V60">
        <v>36.700000000000003</v>
      </c>
      <c r="W60" s="7">
        <v>5.7779999999999996</v>
      </c>
      <c r="X60" s="7">
        <v>10.01</v>
      </c>
      <c r="Y60">
        <v>3</v>
      </c>
      <c r="Z60" s="6">
        <v>1.0473941226318999</v>
      </c>
      <c r="AA60" s="6">
        <v>0.67647333542821397</v>
      </c>
      <c r="AB60" s="6">
        <v>-5.9928847096440396</v>
      </c>
      <c r="AC60" s="6">
        <v>0.34165172064635102</v>
      </c>
      <c r="AD60" s="6">
        <v>0.59175813865280802</v>
      </c>
      <c r="AE60" s="5">
        <v>5.5730400959356302E-2</v>
      </c>
      <c r="AF60" s="5">
        <v>3.2220620331917102E-3</v>
      </c>
      <c r="AG60" s="5">
        <v>5.5807751466267199E-3</v>
      </c>
      <c r="AH60">
        <v>3</v>
      </c>
      <c r="AI60" t="s">
        <v>65</v>
      </c>
      <c r="AJ60" t="s">
        <v>65</v>
      </c>
      <c r="AK60">
        <v>1</v>
      </c>
      <c r="AL60">
        <v>-21.15</v>
      </c>
      <c r="AM60">
        <v>39.308999999999997</v>
      </c>
      <c r="AN60">
        <v>-2.2559999999999998</v>
      </c>
      <c r="AO60">
        <v>-19.591999999999999</v>
      </c>
      <c r="AP60">
        <v>37.417999999999999</v>
      </c>
      <c r="AQ60">
        <v>-1.7529999999999999</v>
      </c>
      <c r="AR60" s="6">
        <v>2.5012504872563199</v>
      </c>
      <c r="AS60">
        <v>-6.2</v>
      </c>
      <c r="AT60">
        <v>46.6</v>
      </c>
      <c r="AU60">
        <v>-7.8</v>
      </c>
      <c r="AV60">
        <v>121</v>
      </c>
      <c r="AW60">
        <v>156</v>
      </c>
      <c r="AX60">
        <v>-35</v>
      </c>
    </row>
    <row r="61" spans="1:51" x14ac:dyDescent="0.2">
      <c r="A61" t="s">
        <v>50</v>
      </c>
      <c r="B61" t="s">
        <v>159</v>
      </c>
      <c r="C61">
        <v>61</v>
      </c>
      <c r="D61" t="s">
        <v>160</v>
      </c>
      <c r="E61" t="s">
        <v>85</v>
      </c>
      <c r="F61">
        <v>0</v>
      </c>
      <c r="G61">
        <v>0</v>
      </c>
      <c r="H61">
        <v>0</v>
      </c>
      <c r="I61" t="s">
        <v>53</v>
      </c>
      <c r="J61" t="s">
        <v>53</v>
      </c>
      <c r="K61">
        <v>0</v>
      </c>
      <c r="L61" t="s">
        <v>86</v>
      </c>
      <c r="M61">
        <v>0</v>
      </c>
      <c r="N61">
        <v>0</v>
      </c>
      <c r="O61" t="s">
        <v>53</v>
      </c>
      <c r="P61" t="s">
        <v>53</v>
      </c>
      <c r="Q61" t="s">
        <v>53</v>
      </c>
      <c r="R61" t="s">
        <v>55</v>
      </c>
      <c r="S61" t="s">
        <v>53</v>
      </c>
      <c r="T61">
        <v>1</v>
      </c>
      <c r="U61">
        <v>0</v>
      </c>
      <c r="V61">
        <v>59.1</v>
      </c>
      <c r="W61" s="7">
        <v>4.8070000000000004</v>
      </c>
      <c r="X61" s="7">
        <v>8.3260000000000005</v>
      </c>
      <c r="Y61">
        <v>3</v>
      </c>
      <c r="Z61" s="6">
        <v>0.42885393941222</v>
      </c>
      <c r="AA61" s="6">
        <v>0.84559554068088405</v>
      </c>
      <c r="AB61" s="6">
        <v>-6.61142489286373</v>
      </c>
      <c r="AC61" s="6">
        <v>8.84931859482148E-2</v>
      </c>
      <c r="AD61" s="6">
        <v>0.153274694185948</v>
      </c>
      <c r="AE61" s="5">
        <v>6.9739425319828297E-2</v>
      </c>
      <c r="AF61" s="5">
        <v>1.7780263436294099E-3</v>
      </c>
      <c r="AG61" s="5">
        <v>3.07963196436206E-3</v>
      </c>
      <c r="AH61">
        <v>3</v>
      </c>
      <c r="AI61" t="s">
        <v>56</v>
      </c>
      <c r="AJ61" t="s">
        <v>56</v>
      </c>
      <c r="AK61">
        <v>0</v>
      </c>
      <c r="AL61">
        <v>-17.907</v>
      </c>
      <c r="AM61">
        <v>37.633000000000003</v>
      </c>
      <c r="AN61">
        <v>-1.145</v>
      </c>
      <c r="AO61">
        <v>-16.331</v>
      </c>
      <c r="AP61">
        <v>36.183</v>
      </c>
      <c r="AQ61">
        <v>-0.19400000000000001</v>
      </c>
      <c r="AR61" s="6">
        <v>2.3432193665980101</v>
      </c>
      <c r="AS61">
        <v>-28.9</v>
      </c>
      <c r="AT61">
        <v>9.4</v>
      </c>
      <c r="AU61">
        <v>7.4</v>
      </c>
      <c r="AV61">
        <v>52</v>
      </c>
      <c r="AW61">
        <v>28</v>
      </c>
      <c r="AX61">
        <v>24</v>
      </c>
    </row>
    <row r="62" spans="1:51" x14ac:dyDescent="0.2">
      <c r="A62" t="s">
        <v>50</v>
      </c>
      <c r="B62" t="s">
        <v>161</v>
      </c>
      <c r="C62">
        <v>62</v>
      </c>
      <c r="D62" t="s">
        <v>162</v>
      </c>
      <c r="E62" t="s">
        <v>163</v>
      </c>
      <c r="F62">
        <v>0</v>
      </c>
      <c r="G62">
        <v>1</v>
      </c>
      <c r="H62">
        <v>0</v>
      </c>
      <c r="I62" t="s">
        <v>53</v>
      </c>
      <c r="J62" t="s">
        <v>53</v>
      </c>
      <c r="K62">
        <v>0</v>
      </c>
      <c r="L62" t="s">
        <v>164</v>
      </c>
      <c r="M62">
        <v>0</v>
      </c>
      <c r="N62">
        <v>0</v>
      </c>
      <c r="O62" t="s">
        <v>53</v>
      </c>
      <c r="P62" t="s">
        <v>53</v>
      </c>
      <c r="Q62" t="s">
        <v>53</v>
      </c>
      <c r="R62" t="s">
        <v>55</v>
      </c>
      <c r="S62" t="s">
        <v>53</v>
      </c>
      <c r="T62">
        <v>1</v>
      </c>
      <c r="U62">
        <v>0</v>
      </c>
      <c r="V62">
        <v>81.2</v>
      </c>
      <c r="W62" s="7">
        <v>8.94</v>
      </c>
      <c r="X62" s="7">
        <v>15.48</v>
      </c>
      <c r="Y62">
        <v>3</v>
      </c>
      <c r="Z62" s="6">
        <v>0.50562544771353402</v>
      </c>
      <c r="AA62" s="6">
        <v>1.2788028354933501</v>
      </c>
      <c r="AB62" s="6">
        <v>-6.53465338456241</v>
      </c>
      <c r="AC62" s="6">
        <v>1.78639433746355E-2</v>
      </c>
      <c r="AD62" s="6">
        <v>3.0941257548402198E-2</v>
      </c>
      <c r="AE62" s="5">
        <v>8.9915915512252295E-2</v>
      </c>
      <c r="AF62" s="5">
        <v>9.1747693152488402E-3</v>
      </c>
      <c r="AG62" s="5">
        <v>1.58911666017349E-2</v>
      </c>
      <c r="AH62">
        <v>3</v>
      </c>
      <c r="AI62" t="s">
        <v>56</v>
      </c>
      <c r="AJ62" t="s">
        <v>56</v>
      </c>
      <c r="AK62">
        <v>0</v>
      </c>
      <c r="AL62">
        <v>-15.654</v>
      </c>
      <c r="AM62">
        <v>35.945999999999998</v>
      </c>
      <c r="AN62">
        <v>-3.702</v>
      </c>
      <c r="AO62">
        <v>-14.055999999999999</v>
      </c>
      <c r="AP62">
        <v>34.152000000000001</v>
      </c>
      <c r="AQ62">
        <v>-2.5390000000000001</v>
      </c>
      <c r="AR62" s="6">
        <v>2.6691963209925098</v>
      </c>
      <c r="AS62">
        <v>-23.5</v>
      </c>
      <c r="AT62">
        <v>20.2</v>
      </c>
      <c r="AU62">
        <v>10.199999999999999</v>
      </c>
      <c r="AV62">
        <v>169</v>
      </c>
      <c r="AW62">
        <v>92</v>
      </c>
      <c r="AX62">
        <v>77</v>
      </c>
    </row>
    <row r="63" spans="1:51" x14ac:dyDescent="0.2">
      <c r="A63" t="s">
        <v>50</v>
      </c>
      <c r="B63" t="s">
        <v>165</v>
      </c>
      <c r="C63">
        <v>63</v>
      </c>
      <c r="D63" t="s">
        <v>166</v>
      </c>
      <c r="E63" t="s">
        <v>163</v>
      </c>
      <c r="F63">
        <v>0</v>
      </c>
      <c r="G63">
        <v>1</v>
      </c>
      <c r="H63">
        <v>0</v>
      </c>
      <c r="I63" t="s">
        <v>145</v>
      </c>
      <c r="J63" t="s">
        <v>53</v>
      </c>
      <c r="K63">
        <v>0</v>
      </c>
      <c r="L63" t="s">
        <v>164</v>
      </c>
      <c r="M63">
        <v>1</v>
      </c>
      <c r="N63">
        <v>1</v>
      </c>
      <c r="O63" t="s">
        <v>53</v>
      </c>
      <c r="P63" t="s">
        <v>53</v>
      </c>
      <c r="Q63" t="s">
        <v>53</v>
      </c>
      <c r="R63" t="s">
        <v>121</v>
      </c>
      <c r="S63" t="s">
        <v>53</v>
      </c>
      <c r="T63">
        <v>1</v>
      </c>
      <c r="U63">
        <v>0</v>
      </c>
      <c r="V63">
        <v>101.7</v>
      </c>
      <c r="W63" s="7">
        <v>24.27</v>
      </c>
      <c r="X63" s="7">
        <v>42.03</v>
      </c>
      <c r="Y63">
        <v>3</v>
      </c>
      <c r="Z63" s="6">
        <v>0.400934343659541</v>
      </c>
      <c r="AA63" s="6">
        <v>1.19238691960571</v>
      </c>
      <c r="AB63" s="6">
        <v>-6.6393444886164099</v>
      </c>
      <c r="AC63" s="6">
        <v>0.140520633620178</v>
      </c>
      <c r="AD63" s="6">
        <v>0.24338887694192099</v>
      </c>
      <c r="AE63" s="5">
        <v>9.8447763285982301E-2</v>
      </c>
      <c r="AF63" s="5">
        <v>2.1688691608405001E-3</v>
      </c>
      <c r="AG63" s="5">
        <v>3.7565915815450301E-3</v>
      </c>
      <c r="AH63">
        <v>3</v>
      </c>
      <c r="AI63" t="s">
        <v>56</v>
      </c>
      <c r="AJ63" t="s">
        <v>56</v>
      </c>
      <c r="AK63">
        <v>0</v>
      </c>
      <c r="AL63">
        <v>-13.666</v>
      </c>
      <c r="AM63">
        <v>34.020000000000003</v>
      </c>
      <c r="AN63">
        <v>-1.073</v>
      </c>
      <c r="AO63">
        <v>-12.295999999999999</v>
      </c>
      <c r="AP63">
        <v>32.767000000000003</v>
      </c>
      <c r="AQ63">
        <v>0.58699999999999997</v>
      </c>
      <c r="AR63" s="6">
        <v>2.4904836879610301</v>
      </c>
      <c r="AS63">
        <v>-22.5</v>
      </c>
      <c r="AT63">
        <v>19.5</v>
      </c>
      <c r="AU63">
        <v>3.3</v>
      </c>
      <c r="AV63">
        <v>156</v>
      </c>
      <c r="AW63">
        <v>35</v>
      </c>
      <c r="AX63">
        <v>121</v>
      </c>
    </row>
    <row r="64" spans="1:51" x14ac:dyDescent="0.2">
      <c r="A64" t="s">
        <v>50</v>
      </c>
      <c r="B64" t="s">
        <v>167</v>
      </c>
      <c r="C64">
        <v>64</v>
      </c>
      <c r="D64" t="s">
        <v>168</v>
      </c>
      <c r="E64" t="s">
        <v>163</v>
      </c>
      <c r="F64">
        <v>0</v>
      </c>
      <c r="G64">
        <v>0</v>
      </c>
      <c r="H64">
        <v>0</v>
      </c>
      <c r="I64" t="s">
        <v>145</v>
      </c>
      <c r="J64" t="s">
        <v>53</v>
      </c>
      <c r="K64">
        <v>0</v>
      </c>
      <c r="L64" t="s">
        <v>54</v>
      </c>
      <c r="M64" t="s">
        <v>53</v>
      </c>
      <c r="N64" t="s">
        <v>53</v>
      </c>
      <c r="O64" t="s">
        <v>53</v>
      </c>
      <c r="P64" t="s">
        <v>53</v>
      </c>
      <c r="Q64" t="s">
        <v>53</v>
      </c>
      <c r="R64" t="s">
        <v>53</v>
      </c>
      <c r="S64" t="s">
        <v>53</v>
      </c>
      <c r="T64">
        <v>1</v>
      </c>
      <c r="U64">
        <v>1</v>
      </c>
      <c r="V64">
        <v>17</v>
      </c>
      <c r="W64" s="7">
        <v>4.59</v>
      </c>
      <c r="X64" s="7">
        <v>7.95</v>
      </c>
      <c r="Y64">
        <v>3</v>
      </c>
      <c r="Z64" s="6">
        <v>0.74810117812292698</v>
      </c>
      <c r="AA64" s="6">
        <v>0.37648769676385202</v>
      </c>
      <c r="AB64" s="6">
        <v>-6.2921776541530203</v>
      </c>
      <c r="AC64" s="6">
        <v>0.16099566572184801</v>
      </c>
      <c r="AD64" s="6">
        <v>0.27885267282861598</v>
      </c>
      <c r="AE64" s="5">
        <v>3.1614489441238298E-2</v>
      </c>
      <c r="AF64" s="5">
        <v>4.9432210047641797E-3</v>
      </c>
      <c r="AG64" s="5">
        <v>8.5619099332932408E-3</v>
      </c>
      <c r="AH64">
        <v>3</v>
      </c>
      <c r="AI64" t="s">
        <v>53</v>
      </c>
      <c r="AJ64" t="s">
        <v>53</v>
      </c>
      <c r="AK64" t="s">
        <v>53</v>
      </c>
      <c r="AL64" t="s">
        <v>53</v>
      </c>
      <c r="AM64" t="s">
        <v>53</v>
      </c>
      <c r="AN64" t="s">
        <v>53</v>
      </c>
      <c r="AO64" t="s">
        <v>53</v>
      </c>
      <c r="AP64" t="s">
        <v>53</v>
      </c>
      <c r="AQ64" t="s">
        <v>53</v>
      </c>
      <c r="AR64" s="6" t="s">
        <v>53</v>
      </c>
      <c r="AS64" t="s">
        <v>53</v>
      </c>
      <c r="AT64" t="s">
        <v>53</v>
      </c>
      <c r="AU64" t="s">
        <v>53</v>
      </c>
      <c r="AV64">
        <v>3</v>
      </c>
      <c r="AW64">
        <v>2</v>
      </c>
      <c r="AX64">
        <v>1</v>
      </c>
    </row>
    <row r="65" spans="1:51" x14ac:dyDescent="0.2">
      <c r="A65" t="s">
        <v>50</v>
      </c>
      <c r="B65" t="s">
        <v>169</v>
      </c>
      <c r="C65">
        <v>65</v>
      </c>
      <c r="D65" t="s">
        <v>170</v>
      </c>
      <c r="E65" t="s">
        <v>163</v>
      </c>
      <c r="F65">
        <v>0</v>
      </c>
      <c r="G65">
        <v>0</v>
      </c>
      <c r="H65">
        <v>1</v>
      </c>
      <c r="I65" t="s">
        <v>53</v>
      </c>
      <c r="J65" t="s">
        <v>53</v>
      </c>
      <c r="K65">
        <v>0</v>
      </c>
      <c r="L65" t="s">
        <v>54</v>
      </c>
      <c r="M65">
        <v>1</v>
      </c>
      <c r="N65">
        <v>1</v>
      </c>
      <c r="O65" t="s">
        <v>53</v>
      </c>
      <c r="P65" t="s">
        <v>53</v>
      </c>
      <c r="Q65" t="s">
        <v>53</v>
      </c>
      <c r="R65" t="s">
        <v>121</v>
      </c>
      <c r="S65" t="s">
        <v>53</v>
      </c>
      <c r="T65">
        <v>1</v>
      </c>
      <c r="U65">
        <v>0</v>
      </c>
      <c r="V65">
        <v>60.9</v>
      </c>
      <c r="W65" s="7">
        <v>4.9539999999999997</v>
      </c>
      <c r="X65" s="7">
        <v>8.5809999999999995</v>
      </c>
      <c r="Y65">
        <v>3</v>
      </c>
      <c r="Z65" s="6">
        <v>0.112335244826301</v>
      </c>
      <c r="AA65" s="6">
        <v>0.81983709227194101</v>
      </c>
      <c r="AB65" s="6">
        <v>-6.9279435874496498</v>
      </c>
      <c r="AC65" s="6">
        <v>0.11629252530122</v>
      </c>
      <c r="AD65" s="6">
        <v>0.20142456236220199</v>
      </c>
      <c r="AE65" s="5">
        <v>6.7995486185258899E-2</v>
      </c>
      <c r="AF65" s="5">
        <v>4.3051000474212597E-3</v>
      </c>
      <c r="AG65" s="5">
        <v>7.4566520138008002E-3</v>
      </c>
      <c r="AH65">
        <v>3</v>
      </c>
      <c r="AI65" t="s">
        <v>56</v>
      </c>
      <c r="AJ65" t="s">
        <v>56</v>
      </c>
      <c r="AK65">
        <v>0</v>
      </c>
      <c r="AL65">
        <v>-16.978999999999999</v>
      </c>
      <c r="AM65">
        <v>30.457000000000001</v>
      </c>
      <c r="AN65">
        <v>-3.6819999999999999</v>
      </c>
      <c r="AO65">
        <v>-16.196999999999999</v>
      </c>
      <c r="AP65">
        <v>29.619</v>
      </c>
      <c r="AQ65">
        <v>-1.9510000000000001</v>
      </c>
      <c r="AR65" s="6">
        <v>2.0760850175269798</v>
      </c>
      <c r="AS65">
        <v>6.6</v>
      </c>
      <c r="AT65">
        <v>-72.2</v>
      </c>
      <c r="AU65">
        <v>0.3</v>
      </c>
      <c r="AV65">
        <v>63</v>
      </c>
      <c r="AW65">
        <v>79</v>
      </c>
      <c r="AX65">
        <v>-16</v>
      </c>
    </row>
    <row r="66" spans="1:51" x14ac:dyDescent="0.2">
      <c r="A66" t="s">
        <v>50</v>
      </c>
      <c r="B66" t="s">
        <v>171</v>
      </c>
      <c r="C66">
        <v>66</v>
      </c>
      <c r="D66" t="s">
        <v>172</v>
      </c>
      <c r="E66" t="s">
        <v>173</v>
      </c>
      <c r="F66">
        <v>0</v>
      </c>
      <c r="G66">
        <v>0</v>
      </c>
      <c r="H66">
        <v>0</v>
      </c>
      <c r="I66" t="s">
        <v>53</v>
      </c>
      <c r="J66" t="s">
        <v>53</v>
      </c>
      <c r="K66">
        <v>0</v>
      </c>
      <c r="L66" t="s">
        <v>86</v>
      </c>
      <c r="M66">
        <v>1</v>
      </c>
      <c r="N66">
        <v>1</v>
      </c>
      <c r="O66" t="s">
        <v>53</v>
      </c>
      <c r="P66" t="s">
        <v>53</v>
      </c>
      <c r="Q66" t="s">
        <v>53</v>
      </c>
      <c r="R66" t="s">
        <v>174</v>
      </c>
      <c r="S66" t="s">
        <v>174</v>
      </c>
      <c r="T66">
        <v>1</v>
      </c>
      <c r="U66">
        <v>0</v>
      </c>
      <c r="V66">
        <v>27.1</v>
      </c>
      <c r="W66" s="7">
        <v>5.0019999999999998</v>
      </c>
      <c r="X66" s="7">
        <v>8.6639999999999997</v>
      </c>
      <c r="Y66">
        <v>3</v>
      </c>
      <c r="Z66" s="6">
        <v>0.74983956274503105</v>
      </c>
      <c r="AA66" s="6">
        <v>0.69614653151490802</v>
      </c>
      <c r="AB66" s="6">
        <v>-6.2904392695309097</v>
      </c>
      <c r="AC66" s="6">
        <v>0.446098647761209</v>
      </c>
      <c r="AD66" s="6">
        <v>0.63087875782019998</v>
      </c>
      <c r="AE66" s="5">
        <v>6.1702087002743003E-2</v>
      </c>
      <c r="AF66" s="5">
        <v>5.5201348110569797E-3</v>
      </c>
      <c r="AG66" s="5">
        <v>7.8066495159246196E-3</v>
      </c>
      <c r="AH66">
        <v>2</v>
      </c>
      <c r="AI66" t="s">
        <v>56</v>
      </c>
      <c r="AJ66" t="s">
        <v>65</v>
      </c>
      <c r="AK66">
        <v>1</v>
      </c>
      <c r="AL66">
        <v>-15.071</v>
      </c>
      <c r="AM66">
        <v>27.331</v>
      </c>
      <c r="AN66">
        <v>-2.62</v>
      </c>
      <c r="AO66">
        <v>-15.351000000000001</v>
      </c>
      <c r="AP66">
        <v>25.966000000000001</v>
      </c>
      <c r="AQ66">
        <v>-1.222</v>
      </c>
      <c r="AR66" s="6">
        <v>1.973836112751</v>
      </c>
      <c r="AS66">
        <v>65.099999999999994</v>
      </c>
      <c r="AT66">
        <v>-26.7</v>
      </c>
      <c r="AU66">
        <v>1.8</v>
      </c>
      <c r="AV66">
        <v>58</v>
      </c>
      <c r="AW66">
        <v>68</v>
      </c>
      <c r="AX66">
        <v>-10</v>
      </c>
    </row>
    <row r="67" spans="1:51" x14ac:dyDescent="0.2">
      <c r="A67" t="s">
        <v>50</v>
      </c>
      <c r="B67" t="s">
        <v>175</v>
      </c>
      <c r="C67">
        <v>67</v>
      </c>
      <c r="D67" t="s">
        <v>176</v>
      </c>
      <c r="E67" t="s">
        <v>173</v>
      </c>
      <c r="F67">
        <v>0</v>
      </c>
      <c r="G67">
        <v>0</v>
      </c>
      <c r="H67">
        <v>0</v>
      </c>
      <c r="I67" t="s">
        <v>53</v>
      </c>
      <c r="J67" t="s">
        <v>53</v>
      </c>
      <c r="K67">
        <v>0</v>
      </c>
      <c r="L67" t="s">
        <v>86</v>
      </c>
      <c r="M67">
        <v>0</v>
      </c>
      <c r="N67">
        <v>1</v>
      </c>
      <c r="O67" t="s">
        <v>53</v>
      </c>
      <c r="P67" t="s">
        <v>53</v>
      </c>
      <c r="Q67" t="s">
        <v>53</v>
      </c>
      <c r="R67" t="s">
        <v>55</v>
      </c>
      <c r="S67" t="s">
        <v>53</v>
      </c>
      <c r="T67">
        <v>1</v>
      </c>
      <c r="U67">
        <v>0</v>
      </c>
      <c r="V67">
        <v>68</v>
      </c>
      <c r="W67" s="7">
        <v>15.66</v>
      </c>
      <c r="X67" s="7">
        <v>27.12</v>
      </c>
      <c r="Y67">
        <v>3</v>
      </c>
      <c r="Z67" s="6">
        <v>-0.32294133953527199</v>
      </c>
      <c r="AA67" s="6">
        <v>0.86463897459754202</v>
      </c>
      <c r="AB67" s="6">
        <v>-7.3632201718112196</v>
      </c>
      <c r="AC67" s="6">
        <v>1.44262881511934E-2</v>
      </c>
      <c r="AD67" s="6">
        <v>2.4987064042495899E-2</v>
      </c>
      <c r="AE67" s="5">
        <v>7.1530832865691299E-2</v>
      </c>
      <c r="AF67" s="5">
        <v>2.4753122037482799E-3</v>
      </c>
      <c r="AG67" s="5">
        <v>4.2873665014873004E-3</v>
      </c>
      <c r="AH67">
        <v>3</v>
      </c>
      <c r="AI67" t="s">
        <v>56</v>
      </c>
      <c r="AJ67" t="s">
        <v>56</v>
      </c>
      <c r="AK67">
        <v>0</v>
      </c>
      <c r="AL67">
        <v>-16.541</v>
      </c>
      <c r="AM67">
        <v>24.120999999999999</v>
      </c>
      <c r="AN67">
        <v>-4.0419999999999998</v>
      </c>
      <c r="AO67">
        <v>-17.233000000000001</v>
      </c>
      <c r="AP67">
        <v>22.754000000000001</v>
      </c>
      <c r="AQ67">
        <v>-2.1040000000000001</v>
      </c>
      <c r="AR67" s="6">
        <v>2.4705054138778899</v>
      </c>
      <c r="AS67">
        <v>9.3000000000000007</v>
      </c>
      <c r="AT67">
        <v>1.9</v>
      </c>
      <c r="AU67">
        <v>3.7</v>
      </c>
      <c r="AV67">
        <v>15</v>
      </c>
      <c r="AW67">
        <v>44</v>
      </c>
      <c r="AX67">
        <v>-29</v>
      </c>
    </row>
    <row r="68" spans="1:51" x14ac:dyDescent="0.2">
      <c r="A68" t="s">
        <v>50</v>
      </c>
      <c r="B68" t="s">
        <v>177</v>
      </c>
      <c r="C68">
        <v>68</v>
      </c>
      <c r="D68" t="s">
        <v>178</v>
      </c>
      <c r="E68" t="s">
        <v>173</v>
      </c>
      <c r="F68">
        <v>0</v>
      </c>
      <c r="G68">
        <v>1</v>
      </c>
      <c r="H68">
        <v>0</v>
      </c>
      <c r="I68" t="s">
        <v>53</v>
      </c>
      <c r="J68" t="s">
        <v>53</v>
      </c>
      <c r="K68">
        <v>0</v>
      </c>
      <c r="L68" t="s">
        <v>164</v>
      </c>
      <c r="M68">
        <v>1</v>
      </c>
      <c r="N68">
        <v>1</v>
      </c>
      <c r="O68">
        <v>1.64</v>
      </c>
      <c r="P68">
        <v>16.21</v>
      </c>
      <c r="Q68">
        <v>130.47</v>
      </c>
      <c r="R68" t="s">
        <v>179</v>
      </c>
      <c r="S68" t="s">
        <v>180</v>
      </c>
      <c r="T68">
        <v>1</v>
      </c>
      <c r="U68">
        <v>0</v>
      </c>
      <c r="V68">
        <v>57.9</v>
      </c>
      <c r="W68" s="7">
        <v>12.45</v>
      </c>
      <c r="X68" s="7">
        <v>21.56</v>
      </c>
      <c r="Y68">
        <v>3</v>
      </c>
      <c r="Z68" s="6">
        <v>0.126734062358104</v>
      </c>
      <c r="AA68" s="6">
        <v>0.722370611983572</v>
      </c>
      <c r="AB68" s="6">
        <v>-6.9135447699178396</v>
      </c>
      <c r="AC68" s="6">
        <v>0.27012213162985899</v>
      </c>
      <c r="AD68" s="6">
        <v>0.46786525623172398</v>
      </c>
      <c r="AE68" s="5">
        <v>5.9786519891307302E-2</v>
      </c>
      <c r="AF68" s="5">
        <v>5.3594791020698598E-3</v>
      </c>
      <c r="AG68" s="5">
        <v>9.2828901068886301E-3</v>
      </c>
      <c r="AH68">
        <v>3</v>
      </c>
      <c r="AI68" t="s">
        <v>56</v>
      </c>
      <c r="AJ68" t="s">
        <v>65</v>
      </c>
      <c r="AK68">
        <v>1</v>
      </c>
      <c r="AL68">
        <v>-17.146999999999998</v>
      </c>
      <c r="AM68">
        <v>22.69</v>
      </c>
      <c r="AN68">
        <v>-0.56599999999999995</v>
      </c>
      <c r="AO68">
        <v>-18.437999999999999</v>
      </c>
      <c r="AP68">
        <v>22.31</v>
      </c>
      <c r="AQ68">
        <v>1.5049999999999999</v>
      </c>
      <c r="AR68" s="6">
        <v>2.4698425051002699</v>
      </c>
      <c r="AS68">
        <v>-7.2</v>
      </c>
      <c r="AT68">
        <v>17</v>
      </c>
      <c r="AU68">
        <v>2.8</v>
      </c>
      <c r="AV68">
        <v>20</v>
      </c>
      <c r="AW68">
        <v>42</v>
      </c>
      <c r="AX68">
        <v>-22</v>
      </c>
    </row>
    <row r="69" spans="1:51" x14ac:dyDescent="0.2">
      <c r="A69" t="s">
        <v>50</v>
      </c>
      <c r="B69" t="s">
        <v>181</v>
      </c>
      <c r="C69">
        <v>69</v>
      </c>
      <c r="D69" t="s">
        <v>182</v>
      </c>
      <c r="E69" t="s">
        <v>173</v>
      </c>
      <c r="F69">
        <v>0</v>
      </c>
      <c r="G69">
        <v>0</v>
      </c>
      <c r="H69">
        <v>0</v>
      </c>
      <c r="I69" t="s">
        <v>145</v>
      </c>
      <c r="J69" t="s">
        <v>53</v>
      </c>
      <c r="K69">
        <v>0</v>
      </c>
      <c r="L69" t="s">
        <v>86</v>
      </c>
      <c r="M69">
        <v>0</v>
      </c>
      <c r="N69">
        <v>1</v>
      </c>
      <c r="O69">
        <v>3.4</v>
      </c>
      <c r="P69">
        <v>8.8000000000000007</v>
      </c>
      <c r="Q69">
        <v>104.04</v>
      </c>
      <c r="R69" t="s">
        <v>55</v>
      </c>
      <c r="S69" t="s">
        <v>53</v>
      </c>
      <c r="T69">
        <v>1</v>
      </c>
      <c r="U69">
        <v>0</v>
      </c>
      <c r="V69">
        <v>62.6</v>
      </c>
      <c r="W69" s="7">
        <v>5.3120000000000003</v>
      </c>
      <c r="X69" s="7">
        <v>9.1999999999999993</v>
      </c>
      <c r="Y69">
        <v>3</v>
      </c>
      <c r="Z69" s="6">
        <v>0.33850026347928103</v>
      </c>
      <c r="AA69" s="6">
        <v>0.83752917502064705</v>
      </c>
      <c r="AB69" s="6">
        <v>-6.7017785687966702</v>
      </c>
      <c r="AC69" s="6">
        <v>0.214532621268991</v>
      </c>
      <c r="AD69" s="6">
        <v>0.371581399918824</v>
      </c>
      <c r="AE69" s="5">
        <v>6.9696341277718593E-2</v>
      </c>
      <c r="AF69" s="5">
        <v>5.5635867506825601E-3</v>
      </c>
      <c r="AG69" s="5">
        <v>9.6364149244992404E-3</v>
      </c>
      <c r="AH69">
        <v>3</v>
      </c>
      <c r="AI69" t="s">
        <v>56</v>
      </c>
      <c r="AJ69" t="s">
        <v>56</v>
      </c>
      <c r="AK69">
        <v>0</v>
      </c>
      <c r="AL69">
        <v>-19.149000000000001</v>
      </c>
      <c r="AM69">
        <v>25.806999999999999</v>
      </c>
      <c r="AN69">
        <v>0.29599999999999999</v>
      </c>
      <c r="AO69">
        <v>-19.802</v>
      </c>
      <c r="AP69">
        <v>25.873000000000001</v>
      </c>
      <c r="AQ69">
        <v>1.45</v>
      </c>
      <c r="AR69" s="6">
        <v>1.3275846489019001</v>
      </c>
      <c r="AS69">
        <v>-5.9</v>
      </c>
      <c r="AT69">
        <v>-5.4</v>
      </c>
      <c r="AU69">
        <v>6.6</v>
      </c>
      <c r="AV69">
        <v>18</v>
      </c>
      <c r="AW69">
        <v>17</v>
      </c>
      <c r="AX69">
        <v>1</v>
      </c>
    </row>
    <row r="70" spans="1:51" x14ac:dyDescent="0.2">
      <c r="A70" t="s">
        <v>50</v>
      </c>
      <c r="B70" t="s">
        <v>183</v>
      </c>
      <c r="C70">
        <v>70</v>
      </c>
      <c r="D70" t="s">
        <v>184</v>
      </c>
      <c r="E70" t="s">
        <v>173</v>
      </c>
      <c r="F70">
        <v>0</v>
      </c>
      <c r="G70">
        <v>0</v>
      </c>
      <c r="H70">
        <v>1</v>
      </c>
      <c r="I70" t="s">
        <v>53</v>
      </c>
      <c r="J70" t="s">
        <v>53</v>
      </c>
      <c r="K70">
        <v>0</v>
      </c>
      <c r="L70" t="s">
        <v>86</v>
      </c>
      <c r="M70">
        <v>1</v>
      </c>
      <c r="N70">
        <v>1</v>
      </c>
      <c r="O70">
        <v>5.95</v>
      </c>
      <c r="P70">
        <v>27.45</v>
      </c>
      <c r="Q70">
        <v>290.45</v>
      </c>
      <c r="R70" t="s">
        <v>121</v>
      </c>
      <c r="S70" t="s">
        <v>53</v>
      </c>
      <c r="T70">
        <v>1</v>
      </c>
      <c r="U70">
        <v>0</v>
      </c>
      <c r="V70">
        <v>52.9</v>
      </c>
      <c r="W70" s="7">
        <v>4.12</v>
      </c>
      <c r="X70" s="7">
        <v>7.1360000000000001</v>
      </c>
      <c r="Y70">
        <v>3</v>
      </c>
      <c r="Z70" s="6">
        <v>0.49544286905867402</v>
      </c>
      <c r="AA70" s="6">
        <v>0.94448893826915103</v>
      </c>
      <c r="AB70" s="6">
        <v>-6.5448359632172703</v>
      </c>
      <c r="AC70" s="6">
        <v>6.8185969134486296E-2</v>
      </c>
      <c r="AD70" s="6">
        <v>0.118101562904253</v>
      </c>
      <c r="AE70" s="5">
        <v>7.8169249260925999E-2</v>
      </c>
      <c r="AF70" s="5">
        <v>2.8676929656624699E-3</v>
      </c>
      <c r="AG70" s="5">
        <v>4.96698991703528E-3</v>
      </c>
      <c r="AH70">
        <v>3</v>
      </c>
      <c r="AI70" t="s">
        <v>56</v>
      </c>
      <c r="AJ70" t="s">
        <v>56</v>
      </c>
      <c r="AK70">
        <v>0</v>
      </c>
      <c r="AL70">
        <v>-21.684999999999999</v>
      </c>
      <c r="AM70">
        <v>25.202999999999999</v>
      </c>
      <c r="AN70">
        <v>-2.4849999999999999</v>
      </c>
      <c r="AO70">
        <v>-21.768999999999998</v>
      </c>
      <c r="AP70">
        <v>25.13</v>
      </c>
      <c r="AQ70">
        <v>-1.7649999999999999</v>
      </c>
      <c r="AR70" s="6">
        <v>0.72854992965479004</v>
      </c>
      <c r="AS70">
        <v>13.7</v>
      </c>
      <c r="AT70">
        <v>1.5</v>
      </c>
      <c r="AU70">
        <v>0.6</v>
      </c>
      <c r="AV70">
        <v>39</v>
      </c>
      <c r="AW70">
        <v>57</v>
      </c>
      <c r="AX70">
        <v>-18</v>
      </c>
    </row>
    <row r="71" spans="1:51" x14ac:dyDescent="0.2">
      <c r="A71" t="s">
        <v>50</v>
      </c>
      <c r="B71" t="s">
        <v>185</v>
      </c>
      <c r="C71">
        <v>71</v>
      </c>
      <c r="D71" t="s">
        <v>186</v>
      </c>
      <c r="E71" t="s">
        <v>173</v>
      </c>
      <c r="F71">
        <v>0</v>
      </c>
      <c r="G71">
        <v>0</v>
      </c>
      <c r="H71">
        <v>0</v>
      </c>
      <c r="I71" t="s">
        <v>53</v>
      </c>
      <c r="J71" t="s">
        <v>53</v>
      </c>
      <c r="K71">
        <v>0</v>
      </c>
      <c r="L71" t="s">
        <v>86</v>
      </c>
      <c r="M71">
        <v>1</v>
      </c>
      <c r="N71">
        <v>1</v>
      </c>
      <c r="O71">
        <v>2.8</v>
      </c>
      <c r="P71">
        <v>11.89</v>
      </c>
      <c r="Q71">
        <v>120.1</v>
      </c>
      <c r="R71" t="s">
        <v>179</v>
      </c>
      <c r="S71" t="s">
        <v>179</v>
      </c>
      <c r="T71">
        <v>1</v>
      </c>
      <c r="U71">
        <v>0</v>
      </c>
      <c r="V71">
        <v>26.9</v>
      </c>
      <c r="W71" s="7">
        <v>9.9570000000000007</v>
      </c>
      <c r="X71" s="7">
        <v>17.25</v>
      </c>
      <c r="Y71">
        <v>3</v>
      </c>
      <c r="Z71" s="6">
        <v>1.10231976746761</v>
      </c>
      <c r="AA71" s="6">
        <v>0.60348026484047601</v>
      </c>
      <c r="AB71" s="6">
        <v>-5.9379590648083296</v>
      </c>
      <c r="AC71" s="6">
        <v>0.120135749907623</v>
      </c>
      <c r="AD71" s="6">
        <v>0.208081222645392</v>
      </c>
      <c r="AE71" s="5">
        <v>5.0241640924947303E-2</v>
      </c>
      <c r="AF71" s="5">
        <v>4.1503058949570503E-3</v>
      </c>
      <c r="AG71" s="5">
        <v>7.1885406770182403E-3</v>
      </c>
      <c r="AH71">
        <v>3</v>
      </c>
      <c r="AI71" t="s">
        <v>65</v>
      </c>
      <c r="AJ71" t="s">
        <v>65</v>
      </c>
      <c r="AK71">
        <v>1</v>
      </c>
      <c r="AL71">
        <v>-23.184000000000001</v>
      </c>
      <c r="AM71">
        <v>22.33</v>
      </c>
      <c r="AN71">
        <v>-0.48799999999999999</v>
      </c>
      <c r="AO71">
        <v>-23.626999999999999</v>
      </c>
      <c r="AP71">
        <v>22.38</v>
      </c>
      <c r="AQ71">
        <v>0.152</v>
      </c>
      <c r="AR71" s="6">
        <v>0.779967307007157</v>
      </c>
      <c r="AS71">
        <v>10.7</v>
      </c>
      <c r="AT71">
        <v>-13.4</v>
      </c>
      <c r="AU71">
        <v>5.0999999999999996</v>
      </c>
      <c r="AV71">
        <v>1</v>
      </c>
      <c r="AW71">
        <v>18</v>
      </c>
      <c r="AX71">
        <v>-17</v>
      </c>
      <c r="AY71" t="s">
        <v>814</v>
      </c>
    </row>
    <row r="72" spans="1:51" x14ac:dyDescent="0.2">
      <c r="A72" t="s">
        <v>50</v>
      </c>
      <c r="B72" t="s">
        <v>187</v>
      </c>
      <c r="C72">
        <v>72</v>
      </c>
      <c r="D72" t="s">
        <v>188</v>
      </c>
      <c r="E72" t="s">
        <v>173</v>
      </c>
      <c r="F72">
        <v>0</v>
      </c>
      <c r="G72">
        <v>0</v>
      </c>
      <c r="H72">
        <v>0</v>
      </c>
      <c r="I72" t="s">
        <v>53</v>
      </c>
      <c r="J72" t="s">
        <v>53</v>
      </c>
      <c r="K72">
        <v>0</v>
      </c>
      <c r="L72" t="s">
        <v>86</v>
      </c>
      <c r="M72">
        <v>1</v>
      </c>
      <c r="N72">
        <v>1</v>
      </c>
      <c r="O72">
        <v>3.65</v>
      </c>
      <c r="P72">
        <v>21.14</v>
      </c>
      <c r="Q72">
        <v>137.99</v>
      </c>
      <c r="R72" t="s">
        <v>179</v>
      </c>
      <c r="S72" t="s">
        <v>179</v>
      </c>
      <c r="T72">
        <v>1</v>
      </c>
      <c r="U72">
        <v>0</v>
      </c>
      <c r="V72">
        <v>45.7</v>
      </c>
      <c r="W72" s="7">
        <v>12.34</v>
      </c>
      <c r="X72" s="7">
        <v>21.38</v>
      </c>
      <c r="Y72">
        <v>3</v>
      </c>
      <c r="Z72" s="6">
        <v>1.21130062948377</v>
      </c>
      <c r="AA72" s="6">
        <v>0.74334368842104803</v>
      </c>
      <c r="AB72" s="6">
        <v>-5.8289782027921699</v>
      </c>
      <c r="AC72" s="6">
        <v>0.19644267314703701</v>
      </c>
      <c r="AD72" s="6">
        <v>0.34024869066531499</v>
      </c>
      <c r="AE72" s="5">
        <v>6.1503564188655997E-2</v>
      </c>
      <c r="AF72" s="5">
        <v>2.7972759323083799E-3</v>
      </c>
      <c r="AG72" s="5">
        <v>4.8450240375477096E-3</v>
      </c>
      <c r="AH72">
        <v>3</v>
      </c>
      <c r="AI72" t="s">
        <v>65</v>
      </c>
      <c r="AJ72" t="s">
        <v>56</v>
      </c>
      <c r="AK72">
        <v>1</v>
      </c>
      <c r="AL72">
        <v>-23.657</v>
      </c>
      <c r="AM72">
        <v>24.617000000000001</v>
      </c>
      <c r="AN72">
        <v>2.5190000000000001</v>
      </c>
      <c r="AO72">
        <v>-23.99</v>
      </c>
      <c r="AP72">
        <v>24.777000000000001</v>
      </c>
      <c r="AQ72">
        <v>3.0739999999999998</v>
      </c>
      <c r="AR72" s="6">
        <v>0.666718831292471</v>
      </c>
      <c r="AS72">
        <v>-3.7</v>
      </c>
      <c r="AT72">
        <v>19.3</v>
      </c>
      <c r="AU72">
        <v>-2.9</v>
      </c>
      <c r="AV72">
        <v>3</v>
      </c>
      <c r="AW72">
        <v>13</v>
      </c>
      <c r="AX72">
        <v>-10</v>
      </c>
    </row>
    <row r="73" spans="1:51" x14ac:dyDescent="0.2">
      <c r="A73" t="s">
        <v>50</v>
      </c>
      <c r="B73" t="s">
        <v>189</v>
      </c>
      <c r="C73">
        <v>73</v>
      </c>
      <c r="D73" t="s">
        <v>190</v>
      </c>
      <c r="E73" t="s">
        <v>173</v>
      </c>
      <c r="F73">
        <v>0</v>
      </c>
      <c r="G73">
        <v>0</v>
      </c>
      <c r="H73">
        <v>1</v>
      </c>
      <c r="I73" t="s">
        <v>53</v>
      </c>
      <c r="J73" t="s">
        <v>53</v>
      </c>
      <c r="K73">
        <v>0</v>
      </c>
      <c r="L73" t="s">
        <v>86</v>
      </c>
      <c r="M73">
        <v>0</v>
      </c>
      <c r="N73">
        <v>0</v>
      </c>
      <c r="O73">
        <v>6.22</v>
      </c>
      <c r="P73">
        <v>29.57</v>
      </c>
      <c r="Q73">
        <v>291.08</v>
      </c>
      <c r="R73" t="s">
        <v>55</v>
      </c>
      <c r="S73" t="s">
        <v>53</v>
      </c>
      <c r="T73">
        <v>1</v>
      </c>
      <c r="U73">
        <v>0</v>
      </c>
      <c r="V73">
        <v>98.9</v>
      </c>
      <c r="W73" s="7">
        <v>14.25</v>
      </c>
      <c r="X73" s="7">
        <v>24.68</v>
      </c>
      <c r="Y73">
        <v>3</v>
      </c>
      <c r="Z73" s="6">
        <v>-0.68034692617604198</v>
      </c>
      <c r="AA73" s="6">
        <v>0.90527261377193902</v>
      </c>
      <c r="AB73" s="6">
        <v>-7.7206257584519902</v>
      </c>
      <c r="AC73" s="6">
        <v>6.6022944740679296E-2</v>
      </c>
      <c r="AD73" s="6">
        <v>0.11435509475616901</v>
      </c>
      <c r="AE73" s="5">
        <v>7.4172402739089899E-2</v>
      </c>
      <c r="AF73" s="5">
        <v>4.5990818131079903E-3</v>
      </c>
      <c r="AG73" s="5">
        <v>7.9658433684690402E-3</v>
      </c>
      <c r="AH73">
        <v>3</v>
      </c>
      <c r="AI73" t="s">
        <v>56</v>
      </c>
      <c r="AJ73" t="s">
        <v>56</v>
      </c>
      <c r="AK73">
        <v>0</v>
      </c>
      <c r="AL73">
        <v>-25.21</v>
      </c>
      <c r="AM73">
        <v>27.08</v>
      </c>
      <c r="AN73">
        <v>6.9000000000000006E-2</v>
      </c>
      <c r="AO73">
        <v>-25.568999999999999</v>
      </c>
      <c r="AP73">
        <v>27.248000000000001</v>
      </c>
      <c r="AQ73">
        <v>0.63700000000000001</v>
      </c>
      <c r="AR73" s="6">
        <v>0.69262471801113101</v>
      </c>
      <c r="AS73">
        <v>-8.5</v>
      </c>
      <c r="AT73">
        <v>0</v>
      </c>
      <c r="AU73">
        <v>-2.5</v>
      </c>
      <c r="AV73">
        <v>34</v>
      </c>
      <c r="AW73">
        <v>30</v>
      </c>
      <c r="AX73">
        <v>4</v>
      </c>
    </row>
    <row r="74" spans="1:51" x14ac:dyDescent="0.2">
      <c r="A74" t="s">
        <v>50</v>
      </c>
      <c r="B74" t="s">
        <v>191</v>
      </c>
      <c r="C74">
        <v>74</v>
      </c>
      <c r="D74" t="s">
        <v>192</v>
      </c>
      <c r="E74" t="s">
        <v>173</v>
      </c>
      <c r="F74">
        <v>0</v>
      </c>
      <c r="G74">
        <v>0</v>
      </c>
      <c r="H74">
        <v>1</v>
      </c>
      <c r="I74" t="s">
        <v>53</v>
      </c>
      <c r="J74" t="s">
        <v>53</v>
      </c>
      <c r="K74">
        <v>0</v>
      </c>
      <c r="L74" t="s">
        <v>86</v>
      </c>
      <c r="M74">
        <v>0</v>
      </c>
      <c r="N74">
        <v>0</v>
      </c>
      <c r="O74" t="s">
        <v>53</v>
      </c>
      <c r="P74" t="s">
        <v>53</v>
      </c>
      <c r="Q74" t="s">
        <v>53</v>
      </c>
      <c r="R74" t="s">
        <v>53</v>
      </c>
      <c r="S74" t="s">
        <v>53</v>
      </c>
      <c r="T74">
        <v>1</v>
      </c>
      <c r="U74">
        <v>0</v>
      </c>
      <c r="V74">
        <v>85.7</v>
      </c>
      <c r="W74" s="7">
        <v>16</v>
      </c>
      <c r="X74" s="7">
        <v>27.71</v>
      </c>
      <c r="Y74">
        <v>3</v>
      </c>
      <c r="Z74" s="6">
        <v>0.61088034634805799</v>
      </c>
      <c r="AA74" s="6">
        <v>1.3451668093185001</v>
      </c>
      <c r="AB74" s="6">
        <v>-6.4293984859278899</v>
      </c>
      <c r="AC74" s="6">
        <v>0.151725574801747</v>
      </c>
      <c r="AD74" s="6">
        <v>0.26279640436421797</v>
      </c>
      <c r="AE74" s="5">
        <v>9.5301609200902304E-2</v>
      </c>
      <c r="AF74" s="5">
        <v>1.4304513661837701E-2</v>
      </c>
      <c r="AG74" s="5">
        <v>2.4776144439866098E-2</v>
      </c>
      <c r="AH74">
        <v>3</v>
      </c>
      <c r="AI74" t="s">
        <v>56</v>
      </c>
      <c r="AJ74" t="s">
        <v>193</v>
      </c>
      <c r="AK74" t="s">
        <v>53</v>
      </c>
      <c r="AL74">
        <v>-27.757000000000001</v>
      </c>
      <c r="AM74">
        <v>24.408000000000001</v>
      </c>
      <c r="AN74">
        <v>-0.81100000000000005</v>
      </c>
      <c r="AO74">
        <v>-27.93</v>
      </c>
      <c r="AP74">
        <v>24.492999999999999</v>
      </c>
      <c r="AQ74">
        <v>-0.52300000000000002</v>
      </c>
      <c r="AR74" s="6">
        <v>0.34655158346197001</v>
      </c>
      <c r="AS74">
        <v>3.8</v>
      </c>
      <c r="AT74">
        <v>-7.8</v>
      </c>
      <c r="AU74">
        <v>0.3</v>
      </c>
      <c r="AV74">
        <v>6</v>
      </c>
      <c r="AW74">
        <v>7</v>
      </c>
      <c r="AX74">
        <v>-1</v>
      </c>
    </row>
    <row r="75" spans="1:51" x14ac:dyDescent="0.2">
      <c r="A75" t="s">
        <v>50</v>
      </c>
      <c r="B75" t="s">
        <v>194</v>
      </c>
      <c r="C75">
        <v>75</v>
      </c>
      <c r="D75" t="s">
        <v>195</v>
      </c>
      <c r="E75" t="s">
        <v>173</v>
      </c>
      <c r="F75">
        <v>0</v>
      </c>
      <c r="G75">
        <v>0</v>
      </c>
      <c r="H75">
        <v>0</v>
      </c>
      <c r="I75" t="s">
        <v>53</v>
      </c>
      <c r="J75" t="s">
        <v>53</v>
      </c>
      <c r="K75">
        <v>0</v>
      </c>
      <c r="L75" t="s">
        <v>86</v>
      </c>
      <c r="M75">
        <v>1</v>
      </c>
      <c r="N75">
        <v>1</v>
      </c>
      <c r="O75">
        <v>1</v>
      </c>
      <c r="P75">
        <v>4.04</v>
      </c>
      <c r="Q75">
        <v>48.59</v>
      </c>
      <c r="R75" t="s">
        <v>121</v>
      </c>
      <c r="S75" t="s">
        <v>53</v>
      </c>
      <c r="T75">
        <v>1</v>
      </c>
      <c r="U75">
        <v>0</v>
      </c>
      <c r="V75">
        <v>81</v>
      </c>
      <c r="W75" s="7">
        <v>8.7680000000000007</v>
      </c>
      <c r="X75" s="7">
        <v>15.19</v>
      </c>
      <c r="Y75">
        <v>3</v>
      </c>
      <c r="Z75" s="6">
        <v>0.56014195275562095</v>
      </c>
      <c r="AA75" s="6">
        <v>1.1534682834975301</v>
      </c>
      <c r="AB75" s="6">
        <v>-6.4801368795203302</v>
      </c>
      <c r="AC75" s="6">
        <v>3.1287103748633402E-2</v>
      </c>
      <c r="AD75" s="6">
        <v>5.4190853314311699E-2</v>
      </c>
      <c r="AE75" s="5">
        <v>8.9287970152516605E-2</v>
      </c>
      <c r="AF75" s="5">
        <v>3.5723861534844499E-3</v>
      </c>
      <c r="AG75" s="5">
        <v>6.1875543220906298E-3</v>
      </c>
      <c r="AH75">
        <v>3</v>
      </c>
      <c r="AI75" t="s">
        <v>56</v>
      </c>
      <c r="AJ75" t="s">
        <v>56</v>
      </c>
      <c r="AK75">
        <v>0</v>
      </c>
      <c r="AL75">
        <v>-28.358000000000001</v>
      </c>
      <c r="AM75">
        <v>23.972000000000001</v>
      </c>
      <c r="AN75">
        <v>2.9140000000000001</v>
      </c>
      <c r="AO75">
        <v>-28.731999999999999</v>
      </c>
      <c r="AP75">
        <v>23.827000000000002</v>
      </c>
      <c r="AQ75">
        <v>3.181</v>
      </c>
      <c r="AR75" s="6">
        <v>0.48186097580111098</v>
      </c>
      <c r="AS75">
        <v>11.9</v>
      </c>
      <c r="AT75">
        <v>-2.4</v>
      </c>
      <c r="AU75">
        <v>6.3</v>
      </c>
      <c r="AV75">
        <v>1</v>
      </c>
      <c r="AW75">
        <v>3</v>
      </c>
      <c r="AX75">
        <v>-2</v>
      </c>
    </row>
    <row r="76" spans="1:51" x14ac:dyDescent="0.2">
      <c r="A76" t="s">
        <v>50</v>
      </c>
      <c r="B76" t="s">
        <v>196</v>
      </c>
      <c r="C76">
        <v>76</v>
      </c>
      <c r="D76" t="s">
        <v>197</v>
      </c>
      <c r="E76" t="s">
        <v>173</v>
      </c>
      <c r="F76">
        <v>0</v>
      </c>
      <c r="G76">
        <v>0</v>
      </c>
      <c r="H76">
        <v>0</v>
      </c>
      <c r="I76" t="s">
        <v>53</v>
      </c>
      <c r="J76" t="s">
        <v>53</v>
      </c>
      <c r="K76">
        <v>0</v>
      </c>
      <c r="L76" t="s">
        <v>86</v>
      </c>
      <c r="M76">
        <v>0</v>
      </c>
      <c r="N76">
        <v>0</v>
      </c>
      <c r="O76">
        <v>2.83</v>
      </c>
      <c r="P76">
        <v>4.26</v>
      </c>
      <c r="Q76">
        <v>124.31</v>
      </c>
      <c r="R76" t="s">
        <v>63</v>
      </c>
      <c r="S76" t="s">
        <v>198</v>
      </c>
      <c r="T76">
        <v>1</v>
      </c>
      <c r="U76">
        <v>0</v>
      </c>
      <c r="V76">
        <v>31.7</v>
      </c>
      <c r="W76" s="7">
        <v>6.5890000000000004</v>
      </c>
      <c r="X76" s="7">
        <v>11.41</v>
      </c>
      <c r="Y76">
        <v>3</v>
      </c>
      <c r="Z76" s="6">
        <v>1.5329703408447699</v>
      </c>
      <c r="AA76" s="6">
        <v>0.60351828259317197</v>
      </c>
      <c r="AB76" s="6">
        <v>-5.5073084914311803</v>
      </c>
      <c r="AC76" s="6">
        <v>0.32314381446586499</v>
      </c>
      <c r="AD76" s="6">
        <v>0.55970150480648795</v>
      </c>
      <c r="AE76" s="5">
        <v>4.6803755608312E-2</v>
      </c>
      <c r="AF76" s="5">
        <v>4.84922647244452E-3</v>
      </c>
      <c r="AG76" s="5">
        <v>8.3991066276819203E-3</v>
      </c>
      <c r="AH76">
        <v>3</v>
      </c>
      <c r="AI76" t="s">
        <v>65</v>
      </c>
      <c r="AJ76" t="s">
        <v>65</v>
      </c>
      <c r="AK76">
        <v>1</v>
      </c>
      <c r="AL76">
        <v>-28.86</v>
      </c>
      <c r="AM76">
        <v>27.731000000000002</v>
      </c>
      <c r="AN76">
        <v>3.266</v>
      </c>
      <c r="AO76">
        <v>-29.222999999999999</v>
      </c>
      <c r="AP76">
        <v>27.597000000000001</v>
      </c>
      <c r="AQ76">
        <v>3.7829999999999999</v>
      </c>
      <c r="AR76" s="6">
        <v>0.64576621156576397</v>
      </c>
      <c r="AS76">
        <v>0.6</v>
      </c>
      <c r="AT76">
        <v>-12.4</v>
      </c>
      <c r="AU76">
        <v>1</v>
      </c>
      <c r="AV76">
        <v>1</v>
      </c>
      <c r="AW76">
        <v>3</v>
      </c>
      <c r="AX76">
        <v>-2</v>
      </c>
    </row>
    <row r="77" spans="1:51" x14ac:dyDescent="0.2">
      <c r="A77" t="s">
        <v>50</v>
      </c>
      <c r="B77" t="s">
        <v>199</v>
      </c>
      <c r="C77">
        <v>77</v>
      </c>
      <c r="D77" t="s">
        <v>200</v>
      </c>
      <c r="E77" t="s">
        <v>173</v>
      </c>
      <c r="F77">
        <v>0</v>
      </c>
      <c r="G77">
        <v>0</v>
      </c>
      <c r="H77">
        <v>1</v>
      </c>
      <c r="I77" t="s">
        <v>53</v>
      </c>
      <c r="J77" t="s">
        <v>53</v>
      </c>
      <c r="K77">
        <v>0</v>
      </c>
      <c r="L77" t="s">
        <v>86</v>
      </c>
      <c r="M77">
        <v>0</v>
      </c>
      <c r="N77">
        <v>0</v>
      </c>
      <c r="O77">
        <v>13.32</v>
      </c>
      <c r="P77">
        <v>44.28</v>
      </c>
      <c r="Q77">
        <v>432.47</v>
      </c>
      <c r="R77" t="s">
        <v>55</v>
      </c>
      <c r="S77" t="s">
        <v>53</v>
      </c>
      <c r="T77">
        <v>1</v>
      </c>
      <c r="U77">
        <v>0</v>
      </c>
      <c r="V77">
        <v>107.2</v>
      </c>
      <c r="W77" s="7">
        <v>20.69</v>
      </c>
      <c r="X77" s="7">
        <v>35.840000000000003</v>
      </c>
      <c r="Y77">
        <v>3</v>
      </c>
      <c r="Z77" s="6">
        <v>0.20992995290699101</v>
      </c>
      <c r="AA77" s="6">
        <v>1.1254084717332</v>
      </c>
      <c r="AB77" s="6">
        <v>-6.8303488793689597</v>
      </c>
      <c r="AC77" s="6">
        <v>0.347731962615554</v>
      </c>
      <c r="AD77" s="6">
        <v>0.602289426665782</v>
      </c>
      <c r="AE77" s="5">
        <v>8.7216328879554605E-2</v>
      </c>
      <c r="AF77" s="5">
        <v>2.50576299496057E-3</v>
      </c>
      <c r="AG77" s="5">
        <v>4.3401088189976601E-3</v>
      </c>
      <c r="AH77">
        <v>3</v>
      </c>
      <c r="AI77" t="s">
        <v>56</v>
      </c>
      <c r="AJ77" t="s">
        <v>56</v>
      </c>
      <c r="AK77">
        <v>0</v>
      </c>
      <c r="AL77">
        <v>-31.384</v>
      </c>
      <c r="AM77">
        <v>27.858000000000001</v>
      </c>
      <c r="AN77">
        <v>0.41899999999999998</v>
      </c>
      <c r="AO77">
        <v>-31.710999999999999</v>
      </c>
      <c r="AP77">
        <v>27.78</v>
      </c>
      <c r="AQ77">
        <v>0.80800000000000005</v>
      </c>
      <c r="AR77" s="6">
        <v>0.51413422371983597</v>
      </c>
      <c r="AS77">
        <v>9</v>
      </c>
      <c r="AT77">
        <v>-10.7</v>
      </c>
      <c r="AU77">
        <v>2.1</v>
      </c>
      <c r="AV77">
        <v>48</v>
      </c>
      <c r="AW77">
        <v>47</v>
      </c>
      <c r="AX77">
        <v>1</v>
      </c>
    </row>
    <row r="78" spans="1:51" x14ac:dyDescent="0.2">
      <c r="A78" t="s">
        <v>50</v>
      </c>
      <c r="B78" t="s">
        <v>201</v>
      </c>
      <c r="C78">
        <v>78</v>
      </c>
      <c r="D78" t="s">
        <v>202</v>
      </c>
      <c r="E78" t="s">
        <v>173</v>
      </c>
      <c r="F78">
        <v>0</v>
      </c>
      <c r="G78">
        <v>0</v>
      </c>
      <c r="H78">
        <v>0</v>
      </c>
      <c r="I78" t="s">
        <v>53</v>
      </c>
      <c r="J78" t="s">
        <v>53</v>
      </c>
      <c r="K78">
        <v>0</v>
      </c>
      <c r="L78" t="s">
        <v>86</v>
      </c>
      <c r="M78">
        <v>1</v>
      </c>
      <c r="N78">
        <v>0</v>
      </c>
      <c r="O78">
        <v>1</v>
      </c>
      <c r="P78">
        <v>14.49</v>
      </c>
      <c r="Q78">
        <v>211.56</v>
      </c>
      <c r="R78" t="s">
        <v>174</v>
      </c>
      <c r="S78" t="s">
        <v>174</v>
      </c>
      <c r="T78">
        <v>1</v>
      </c>
      <c r="U78">
        <v>0</v>
      </c>
      <c r="V78">
        <v>62.4</v>
      </c>
      <c r="W78" s="7">
        <v>9.5749999999999993</v>
      </c>
      <c r="X78" s="7">
        <v>16.579999999999998</v>
      </c>
      <c r="Y78">
        <v>3</v>
      </c>
      <c r="Z78" s="6">
        <v>1.09874786162246</v>
      </c>
      <c r="AA78" s="6">
        <v>0.82607275529541901</v>
      </c>
      <c r="AB78" s="6">
        <v>-5.9415309706534796</v>
      </c>
      <c r="AC78" s="6">
        <v>8.0410745774261203E-2</v>
      </c>
      <c r="AD78" s="6">
        <v>0.13927549715552401</v>
      </c>
      <c r="AE78" s="5">
        <v>6.4030347276040595E-2</v>
      </c>
      <c r="AF78" s="5">
        <v>4.3169408049235003E-3</v>
      </c>
      <c r="AG78" s="5">
        <v>7.47716080739479E-3</v>
      </c>
      <c r="AH78">
        <v>3</v>
      </c>
      <c r="AI78" t="s">
        <v>65</v>
      </c>
      <c r="AJ78" t="s">
        <v>56</v>
      </c>
      <c r="AK78">
        <v>1</v>
      </c>
      <c r="AL78">
        <v>-33.292000000000002</v>
      </c>
      <c r="AM78">
        <v>24.835999999999999</v>
      </c>
      <c r="AN78">
        <v>1.7190000000000001</v>
      </c>
      <c r="AO78">
        <v>-33.841000000000001</v>
      </c>
      <c r="AP78">
        <v>24.945</v>
      </c>
      <c r="AQ78">
        <v>2.226</v>
      </c>
      <c r="AR78" s="6">
        <v>0.75520262181748199</v>
      </c>
      <c r="AS78">
        <v>9.6</v>
      </c>
      <c r="AT78">
        <v>-2.4</v>
      </c>
      <c r="AU78">
        <v>5.7</v>
      </c>
      <c r="AV78">
        <v>0</v>
      </c>
      <c r="AW78">
        <v>0</v>
      </c>
      <c r="AX78">
        <v>0</v>
      </c>
    </row>
    <row r="79" spans="1:51" x14ac:dyDescent="0.2">
      <c r="A79" t="s">
        <v>50</v>
      </c>
      <c r="B79" t="s">
        <v>203</v>
      </c>
      <c r="C79">
        <v>79</v>
      </c>
      <c r="D79" t="s">
        <v>204</v>
      </c>
      <c r="E79" t="s">
        <v>173</v>
      </c>
      <c r="F79">
        <v>0</v>
      </c>
      <c r="G79">
        <v>0</v>
      </c>
      <c r="H79">
        <v>0</v>
      </c>
      <c r="I79" t="s">
        <v>53</v>
      </c>
      <c r="J79" t="s">
        <v>53</v>
      </c>
      <c r="K79">
        <v>1</v>
      </c>
      <c r="L79" t="s">
        <v>86</v>
      </c>
      <c r="M79">
        <v>1</v>
      </c>
      <c r="N79">
        <v>0</v>
      </c>
      <c r="O79">
        <v>1</v>
      </c>
      <c r="P79">
        <v>1</v>
      </c>
      <c r="Q79">
        <v>43.06</v>
      </c>
      <c r="R79" t="s">
        <v>179</v>
      </c>
      <c r="S79" t="s">
        <v>10</v>
      </c>
      <c r="T79">
        <v>1</v>
      </c>
      <c r="U79">
        <v>0</v>
      </c>
      <c r="V79">
        <v>64.7</v>
      </c>
      <c r="W79" s="7">
        <v>10.1</v>
      </c>
      <c r="X79" s="7">
        <v>17.489999999999998</v>
      </c>
      <c r="Y79">
        <v>3</v>
      </c>
      <c r="Z79" s="6">
        <v>1.6604825828532399</v>
      </c>
      <c r="AA79" s="6">
        <v>0.52971736568771</v>
      </c>
      <c r="AB79" s="6">
        <v>-5.3797962494227001</v>
      </c>
      <c r="AC79" s="6">
        <v>0.15397906490379101</v>
      </c>
      <c r="AD79" s="6">
        <v>0.266699563715312</v>
      </c>
      <c r="AE79" s="5">
        <v>4.0944108785651599E-2</v>
      </c>
      <c r="AF79" s="5">
        <v>2.9505252777152001E-3</v>
      </c>
      <c r="AG79" s="5">
        <v>5.1104596900189902E-3</v>
      </c>
      <c r="AH79">
        <v>3</v>
      </c>
      <c r="AI79" t="s">
        <v>65</v>
      </c>
      <c r="AJ79" t="s">
        <v>65</v>
      </c>
      <c r="AK79">
        <v>1</v>
      </c>
      <c r="AL79">
        <v>-33.506</v>
      </c>
      <c r="AM79">
        <v>26.425999999999998</v>
      </c>
      <c r="AN79">
        <v>5.1639999999999997</v>
      </c>
      <c r="AO79">
        <v>-33.966999999999999</v>
      </c>
      <c r="AP79">
        <v>26.786000000000001</v>
      </c>
      <c r="AQ79">
        <v>5.5650000000000004</v>
      </c>
      <c r="AR79" s="6">
        <v>0.70916993732109102</v>
      </c>
      <c r="AS79">
        <v>-6.9</v>
      </c>
      <c r="AT79">
        <v>19</v>
      </c>
      <c r="AU79">
        <v>3.3</v>
      </c>
      <c r="AV79">
        <v>4</v>
      </c>
      <c r="AW79">
        <v>0</v>
      </c>
      <c r="AX79">
        <v>4</v>
      </c>
    </row>
    <row r="80" spans="1:51" x14ac:dyDescent="0.2">
      <c r="A80" t="s">
        <v>50</v>
      </c>
      <c r="B80" t="s">
        <v>205</v>
      </c>
      <c r="C80">
        <v>80</v>
      </c>
      <c r="D80" t="s">
        <v>206</v>
      </c>
      <c r="E80" t="s">
        <v>173</v>
      </c>
      <c r="F80">
        <v>0</v>
      </c>
      <c r="G80">
        <v>0</v>
      </c>
      <c r="H80">
        <v>1</v>
      </c>
      <c r="I80" t="s">
        <v>53</v>
      </c>
      <c r="J80" t="s">
        <v>53</v>
      </c>
      <c r="K80">
        <v>0</v>
      </c>
      <c r="L80" t="s">
        <v>86</v>
      </c>
      <c r="M80">
        <v>1</v>
      </c>
      <c r="N80">
        <v>0</v>
      </c>
      <c r="O80">
        <v>1.64</v>
      </c>
      <c r="P80">
        <v>17.45</v>
      </c>
      <c r="Q80">
        <v>301.26</v>
      </c>
      <c r="R80" t="s">
        <v>121</v>
      </c>
      <c r="S80" t="s">
        <v>53</v>
      </c>
      <c r="T80">
        <v>1</v>
      </c>
      <c r="U80">
        <v>0</v>
      </c>
      <c r="V80">
        <v>68.900000000000006</v>
      </c>
      <c r="W80" s="7">
        <v>5.5739999999999998</v>
      </c>
      <c r="X80" s="7">
        <v>9.6549999999999994</v>
      </c>
      <c r="Y80">
        <v>3</v>
      </c>
      <c r="Z80" s="6">
        <v>0.36836489694588698</v>
      </c>
      <c r="AA80" s="6">
        <v>0.82339541737760702</v>
      </c>
      <c r="AB80" s="6">
        <v>-6.6719139353300596</v>
      </c>
      <c r="AC80" s="6">
        <v>0.42599281823828999</v>
      </c>
      <c r="AD80" s="6">
        <v>0.73784120484817195</v>
      </c>
      <c r="AE80" s="5">
        <v>6.3706371930925307E-2</v>
      </c>
      <c r="AF80" s="5">
        <v>3.3592331243905401E-3</v>
      </c>
      <c r="AG80" s="5">
        <v>5.8183624459127699E-3</v>
      </c>
      <c r="AH80">
        <v>3</v>
      </c>
      <c r="AI80" t="s">
        <v>56</v>
      </c>
      <c r="AJ80" t="s">
        <v>56</v>
      </c>
      <c r="AK80">
        <v>0</v>
      </c>
      <c r="AL80">
        <v>-34.406999999999996</v>
      </c>
      <c r="AM80">
        <v>29.849</v>
      </c>
      <c r="AN80">
        <v>3.7549999999999999</v>
      </c>
      <c r="AO80">
        <v>-34.607999999999997</v>
      </c>
      <c r="AP80">
        <v>30.126999999999999</v>
      </c>
      <c r="AQ80">
        <v>3.8210000000000002</v>
      </c>
      <c r="AR80" s="6">
        <v>0.34934367033052</v>
      </c>
      <c r="AS80">
        <v>-11.8</v>
      </c>
      <c r="AT80">
        <v>-4</v>
      </c>
      <c r="AU80">
        <v>-0.6</v>
      </c>
      <c r="AV80">
        <v>32</v>
      </c>
      <c r="AW80">
        <v>32</v>
      </c>
      <c r="AX80">
        <v>0</v>
      </c>
    </row>
    <row r="81" spans="1:50" x14ac:dyDescent="0.2">
      <c r="A81" t="s">
        <v>50</v>
      </c>
      <c r="B81" t="s">
        <v>207</v>
      </c>
      <c r="C81">
        <v>81</v>
      </c>
      <c r="D81" t="s">
        <v>208</v>
      </c>
      <c r="E81" t="s">
        <v>173</v>
      </c>
      <c r="F81">
        <v>0</v>
      </c>
      <c r="G81">
        <v>0</v>
      </c>
      <c r="H81">
        <v>1</v>
      </c>
      <c r="I81" t="s">
        <v>53</v>
      </c>
      <c r="J81" t="s">
        <v>53</v>
      </c>
      <c r="K81">
        <v>0</v>
      </c>
      <c r="L81" t="s">
        <v>86</v>
      </c>
      <c r="M81">
        <v>0</v>
      </c>
      <c r="N81">
        <v>0</v>
      </c>
      <c r="O81">
        <v>3.85</v>
      </c>
      <c r="P81">
        <v>28.37</v>
      </c>
      <c r="Q81">
        <v>331.13</v>
      </c>
      <c r="R81" t="s">
        <v>55</v>
      </c>
      <c r="S81" t="s">
        <v>53</v>
      </c>
      <c r="T81">
        <v>1</v>
      </c>
      <c r="U81">
        <v>0</v>
      </c>
      <c r="V81">
        <v>85.4</v>
      </c>
      <c r="W81" s="7">
        <v>5.3780000000000001</v>
      </c>
      <c r="X81" s="7">
        <v>9.3149999999999995</v>
      </c>
      <c r="Y81">
        <v>3</v>
      </c>
      <c r="Z81" s="6">
        <v>-0.39787501025959898</v>
      </c>
      <c r="AA81" s="6">
        <v>0.94206672044698803</v>
      </c>
      <c r="AB81" s="6">
        <v>-7.4381538425355496</v>
      </c>
      <c r="AC81" s="6">
        <v>0.14008060605732101</v>
      </c>
      <c r="AD81" s="6">
        <v>0.242626726846321</v>
      </c>
      <c r="AE81" s="5">
        <v>7.32039906007763E-2</v>
      </c>
      <c r="AF81" s="5">
        <v>7.4529521557613696E-3</v>
      </c>
      <c r="AG81" s="5">
        <v>1.29088918001586E-2</v>
      </c>
      <c r="AH81">
        <v>3</v>
      </c>
      <c r="AI81" t="s">
        <v>56</v>
      </c>
      <c r="AJ81" t="s">
        <v>56</v>
      </c>
      <c r="AK81">
        <v>0</v>
      </c>
      <c r="AL81">
        <v>-37.624000000000002</v>
      </c>
      <c r="AM81">
        <v>28.658999999999999</v>
      </c>
      <c r="AN81">
        <v>2.113</v>
      </c>
      <c r="AO81">
        <v>-37.610999999999997</v>
      </c>
      <c r="AP81">
        <v>28.584</v>
      </c>
      <c r="AQ81">
        <v>2.0030000000000001</v>
      </c>
      <c r="AR81" s="6">
        <v>0.13376845667047199</v>
      </c>
      <c r="AS81">
        <v>3.6</v>
      </c>
      <c r="AT81">
        <v>18.7</v>
      </c>
      <c r="AU81">
        <v>7.5</v>
      </c>
      <c r="AV81">
        <v>55</v>
      </c>
      <c r="AW81">
        <v>52</v>
      </c>
      <c r="AX81">
        <v>3</v>
      </c>
    </row>
    <row r="82" spans="1:50" x14ac:dyDescent="0.2">
      <c r="A82" t="s">
        <v>50</v>
      </c>
      <c r="B82" t="s">
        <v>209</v>
      </c>
      <c r="C82">
        <v>82</v>
      </c>
      <c r="D82" t="s">
        <v>210</v>
      </c>
      <c r="E82" t="s">
        <v>173</v>
      </c>
      <c r="F82">
        <v>0</v>
      </c>
      <c r="G82">
        <v>0</v>
      </c>
      <c r="H82">
        <v>0</v>
      </c>
      <c r="I82" t="s">
        <v>53</v>
      </c>
      <c r="J82" t="s">
        <v>53</v>
      </c>
      <c r="K82">
        <v>0</v>
      </c>
      <c r="L82" t="s">
        <v>86</v>
      </c>
      <c r="M82">
        <v>1</v>
      </c>
      <c r="N82">
        <v>0</v>
      </c>
      <c r="O82">
        <v>3.78</v>
      </c>
      <c r="P82">
        <v>13.94</v>
      </c>
      <c r="Q82">
        <v>212.71</v>
      </c>
      <c r="R82" t="s">
        <v>174</v>
      </c>
      <c r="S82" t="s">
        <v>174</v>
      </c>
      <c r="T82">
        <v>1</v>
      </c>
      <c r="U82">
        <v>0</v>
      </c>
      <c r="V82">
        <v>89.4</v>
      </c>
      <c r="W82" s="7">
        <v>14.64</v>
      </c>
      <c r="X82" s="7">
        <v>25.36</v>
      </c>
      <c r="Y82">
        <v>3</v>
      </c>
      <c r="Z82" s="6">
        <v>2.14389606320485</v>
      </c>
      <c r="AA82" s="6">
        <v>1.19991569373472</v>
      </c>
      <c r="AB82" s="6">
        <v>-4.8963827690710904</v>
      </c>
      <c r="AC82" s="6">
        <v>0.114609660094399</v>
      </c>
      <c r="AD82" s="6">
        <v>0.19850975432169801</v>
      </c>
      <c r="AE82" s="5">
        <v>9.2850196670588594E-2</v>
      </c>
      <c r="AF82" s="5">
        <v>3.09849072056801E-3</v>
      </c>
      <c r="AG82" s="5">
        <v>5.3667433548044898E-3</v>
      </c>
      <c r="AH82">
        <v>3</v>
      </c>
      <c r="AI82" t="s">
        <v>65</v>
      </c>
      <c r="AJ82" t="s">
        <v>56</v>
      </c>
      <c r="AK82">
        <v>1</v>
      </c>
      <c r="AL82">
        <v>-38.277999999999999</v>
      </c>
      <c r="AM82">
        <v>27.106999999999999</v>
      </c>
      <c r="AN82">
        <v>5.524</v>
      </c>
      <c r="AO82">
        <v>-38.813000000000002</v>
      </c>
      <c r="AP82">
        <v>27.135000000000002</v>
      </c>
      <c r="AQ82">
        <v>5.3730000000000002</v>
      </c>
      <c r="AR82" s="6">
        <v>0.55660578509390601</v>
      </c>
      <c r="AS82">
        <v>-8.6999999999999993</v>
      </c>
      <c r="AT82">
        <v>-7.4</v>
      </c>
      <c r="AU82">
        <v>3.5</v>
      </c>
      <c r="AV82">
        <v>2</v>
      </c>
      <c r="AW82">
        <v>0</v>
      </c>
      <c r="AX82">
        <v>2</v>
      </c>
    </row>
    <row r="83" spans="1:50" x14ac:dyDescent="0.2">
      <c r="A83" t="s">
        <v>50</v>
      </c>
      <c r="B83" t="s">
        <v>211</v>
      </c>
      <c r="C83">
        <v>83</v>
      </c>
      <c r="D83" t="s">
        <v>212</v>
      </c>
      <c r="E83" t="s">
        <v>173</v>
      </c>
      <c r="F83">
        <v>0</v>
      </c>
      <c r="G83">
        <v>0</v>
      </c>
      <c r="H83">
        <v>0</v>
      </c>
      <c r="I83" t="s">
        <v>53</v>
      </c>
      <c r="J83" t="s">
        <v>53</v>
      </c>
      <c r="K83">
        <v>0</v>
      </c>
      <c r="L83" t="s">
        <v>86</v>
      </c>
      <c r="M83">
        <v>0</v>
      </c>
      <c r="N83">
        <v>0</v>
      </c>
      <c r="O83">
        <v>4.3499999999999996</v>
      </c>
      <c r="P83">
        <v>11.67</v>
      </c>
      <c r="Q83">
        <v>225.45</v>
      </c>
      <c r="R83" t="s">
        <v>63</v>
      </c>
      <c r="S83" t="s">
        <v>64</v>
      </c>
      <c r="T83">
        <v>1</v>
      </c>
      <c r="U83">
        <v>0</v>
      </c>
      <c r="V83">
        <v>70.8</v>
      </c>
      <c r="W83" s="7">
        <v>5.8280000000000003</v>
      </c>
      <c r="X83" s="7">
        <v>10.09</v>
      </c>
      <c r="Y83">
        <v>3</v>
      </c>
      <c r="Z83" s="6">
        <v>0.950729707611907</v>
      </c>
      <c r="AA83" s="6">
        <v>0.89208553133354096</v>
      </c>
      <c r="AB83" s="6">
        <v>-6.0895491246640399</v>
      </c>
      <c r="AC83" s="6">
        <v>0.13132734460273199</v>
      </c>
      <c r="AD83" s="6">
        <v>0.22746563327503799</v>
      </c>
      <c r="AE83" s="5">
        <v>6.9131605363378604E-2</v>
      </c>
      <c r="AF83" s="5">
        <v>2.0552003579439801E-3</v>
      </c>
      <c r="AG83" s="5">
        <v>3.5597114396927199E-3</v>
      </c>
      <c r="AH83">
        <v>3</v>
      </c>
      <c r="AI83" t="s">
        <v>65</v>
      </c>
      <c r="AJ83" t="s">
        <v>56</v>
      </c>
      <c r="AK83">
        <v>1</v>
      </c>
      <c r="AL83">
        <v>-38.728999999999999</v>
      </c>
      <c r="AM83">
        <v>30.341999999999999</v>
      </c>
      <c r="AN83">
        <v>7.4690000000000003</v>
      </c>
      <c r="AO83">
        <v>-38.636000000000003</v>
      </c>
      <c r="AP83">
        <v>30.655000000000001</v>
      </c>
      <c r="AQ83">
        <v>6.8470000000000004</v>
      </c>
      <c r="AR83" s="6">
        <v>0.70249697508245501</v>
      </c>
      <c r="AS83">
        <v>-27.4</v>
      </c>
      <c r="AT83">
        <v>45.8</v>
      </c>
      <c r="AU83">
        <v>-2.4</v>
      </c>
      <c r="AV83">
        <v>0</v>
      </c>
      <c r="AW83">
        <v>0</v>
      </c>
      <c r="AX83">
        <v>0</v>
      </c>
    </row>
    <row r="84" spans="1:50" x14ac:dyDescent="0.2">
      <c r="A84" t="s">
        <v>50</v>
      </c>
      <c r="B84" t="s">
        <v>213</v>
      </c>
      <c r="C84">
        <v>84</v>
      </c>
      <c r="D84" t="s">
        <v>214</v>
      </c>
      <c r="E84" t="s">
        <v>173</v>
      </c>
      <c r="F84">
        <v>0</v>
      </c>
      <c r="G84">
        <v>0</v>
      </c>
      <c r="H84">
        <v>1</v>
      </c>
      <c r="I84" t="s">
        <v>53</v>
      </c>
      <c r="J84" t="s">
        <v>53</v>
      </c>
      <c r="K84">
        <v>0</v>
      </c>
      <c r="L84" t="s">
        <v>86</v>
      </c>
      <c r="M84">
        <v>0</v>
      </c>
      <c r="N84">
        <v>1</v>
      </c>
      <c r="O84">
        <v>5.87</v>
      </c>
      <c r="P84">
        <v>57.25</v>
      </c>
      <c r="Q84">
        <v>399.43</v>
      </c>
      <c r="R84" t="s">
        <v>55</v>
      </c>
      <c r="S84" t="s">
        <v>53</v>
      </c>
      <c r="T84">
        <v>1</v>
      </c>
      <c r="U84">
        <v>0</v>
      </c>
      <c r="V84">
        <v>89.3</v>
      </c>
      <c r="W84" s="7">
        <v>4.3879999999999999</v>
      </c>
      <c r="X84" s="7">
        <v>7.601</v>
      </c>
      <c r="Y84">
        <v>3</v>
      </c>
      <c r="Z84" s="6">
        <v>-0.12661315395602199</v>
      </c>
      <c r="AA84" s="6">
        <v>1.0674439066816199</v>
      </c>
      <c r="AB84" s="6">
        <v>-7.1668919862319704</v>
      </c>
      <c r="AC84" s="6">
        <v>0.24668567710446501</v>
      </c>
      <c r="AD84" s="6">
        <v>0.42727212624446498</v>
      </c>
      <c r="AE84" s="5">
        <v>8.2656621128690003E-2</v>
      </c>
      <c r="AF84" s="5">
        <v>3.7791818433377701E-4</v>
      </c>
      <c r="AG84" s="5">
        <v>6.5457349637028199E-4</v>
      </c>
      <c r="AH84">
        <v>3</v>
      </c>
      <c r="AI84" t="s">
        <v>56</v>
      </c>
      <c r="AJ84" t="s">
        <v>56</v>
      </c>
      <c r="AK84">
        <v>0</v>
      </c>
      <c r="AL84">
        <v>-40.167999999999999</v>
      </c>
      <c r="AM84">
        <v>32.173999999999999</v>
      </c>
      <c r="AN84">
        <v>4.4790000000000001</v>
      </c>
      <c r="AO84">
        <v>-40.529000000000003</v>
      </c>
      <c r="AP84">
        <v>32.316000000000003</v>
      </c>
      <c r="AQ84">
        <v>3.9510000000000001</v>
      </c>
      <c r="AR84" s="6">
        <v>0.65518623306660195</v>
      </c>
      <c r="AS84">
        <v>-8.6</v>
      </c>
      <c r="AT84">
        <v>-20.7</v>
      </c>
      <c r="AU84">
        <v>-9.5</v>
      </c>
      <c r="AV84">
        <v>102</v>
      </c>
      <c r="AW84">
        <v>108</v>
      </c>
      <c r="AX84">
        <v>-6</v>
      </c>
    </row>
    <row r="85" spans="1:50" x14ac:dyDescent="0.2">
      <c r="A85" t="s">
        <v>50</v>
      </c>
      <c r="B85" t="s">
        <v>215</v>
      </c>
      <c r="C85">
        <v>85</v>
      </c>
      <c r="D85" t="s">
        <v>216</v>
      </c>
      <c r="E85" t="s">
        <v>173</v>
      </c>
      <c r="F85">
        <v>0</v>
      </c>
      <c r="G85">
        <v>0</v>
      </c>
      <c r="H85">
        <v>1</v>
      </c>
      <c r="I85" t="s">
        <v>53</v>
      </c>
      <c r="J85" t="s">
        <v>53</v>
      </c>
      <c r="K85">
        <v>0</v>
      </c>
      <c r="L85" t="s">
        <v>86</v>
      </c>
      <c r="M85">
        <v>0</v>
      </c>
      <c r="N85">
        <v>0</v>
      </c>
      <c r="O85">
        <v>8.19</v>
      </c>
      <c r="P85">
        <v>31.67</v>
      </c>
      <c r="Q85">
        <v>317.25</v>
      </c>
      <c r="R85" t="s">
        <v>55</v>
      </c>
      <c r="S85" t="s">
        <v>53</v>
      </c>
      <c r="T85">
        <v>1</v>
      </c>
      <c r="U85">
        <v>0</v>
      </c>
      <c r="V85">
        <v>110.6</v>
      </c>
      <c r="W85" s="7">
        <v>8.4909999999999997</v>
      </c>
      <c r="X85" s="7">
        <v>14.71</v>
      </c>
      <c r="Y85">
        <v>3</v>
      </c>
      <c r="Z85" s="6">
        <v>0.26573716234514699</v>
      </c>
      <c r="AA85" s="6">
        <v>0.98471189374221002</v>
      </c>
      <c r="AB85" s="6">
        <v>-6.7745416699307999</v>
      </c>
      <c r="AC85" s="6">
        <v>0.187187860472359</v>
      </c>
      <c r="AD85" s="6">
        <v>0.32421888489824102</v>
      </c>
      <c r="AE85" s="5">
        <v>7.6173524795762296E-2</v>
      </c>
      <c r="AF85" s="5">
        <v>2.7671251785732999E-3</v>
      </c>
      <c r="AG85" s="5">
        <v>4.7928014001920602E-3</v>
      </c>
      <c r="AH85">
        <v>3</v>
      </c>
      <c r="AI85" t="s">
        <v>56</v>
      </c>
      <c r="AJ85" t="s">
        <v>56</v>
      </c>
      <c r="AK85">
        <v>0</v>
      </c>
      <c r="AL85">
        <v>-43.145000000000003</v>
      </c>
      <c r="AM85">
        <v>30.125</v>
      </c>
      <c r="AN85">
        <v>3.3029999999999999</v>
      </c>
      <c r="AO85">
        <v>-42.851999999999997</v>
      </c>
      <c r="AP85">
        <v>29.649000000000001</v>
      </c>
      <c r="AQ85">
        <v>2.5369999999999999</v>
      </c>
      <c r="AR85" s="6">
        <v>0.94825154890461505</v>
      </c>
      <c r="AS85">
        <v>8.6</v>
      </c>
      <c r="AT85">
        <v>-32</v>
      </c>
      <c r="AU85">
        <v>2.1</v>
      </c>
      <c r="AV85">
        <v>17</v>
      </c>
      <c r="AW85">
        <v>20</v>
      </c>
      <c r="AX85">
        <v>-3</v>
      </c>
    </row>
    <row r="86" spans="1:50" x14ac:dyDescent="0.2">
      <c r="A86" t="s">
        <v>50</v>
      </c>
      <c r="B86" t="s">
        <v>217</v>
      </c>
      <c r="C86">
        <v>86</v>
      </c>
      <c r="D86" t="s">
        <v>218</v>
      </c>
      <c r="E86" t="s">
        <v>173</v>
      </c>
      <c r="F86">
        <v>0</v>
      </c>
      <c r="G86">
        <v>0</v>
      </c>
      <c r="H86">
        <v>0</v>
      </c>
      <c r="I86" t="s">
        <v>53</v>
      </c>
      <c r="J86" t="s">
        <v>53</v>
      </c>
      <c r="K86">
        <v>0</v>
      </c>
      <c r="L86" t="s">
        <v>86</v>
      </c>
      <c r="M86">
        <v>0</v>
      </c>
      <c r="N86">
        <v>0</v>
      </c>
      <c r="O86">
        <v>4.1100000000000003</v>
      </c>
      <c r="P86">
        <v>10.38</v>
      </c>
      <c r="Q86">
        <v>224.28</v>
      </c>
      <c r="R86" t="s">
        <v>63</v>
      </c>
      <c r="S86" t="s">
        <v>219</v>
      </c>
      <c r="T86">
        <v>1</v>
      </c>
      <c r="U86">
        <v>0</v>
      </c>
      <c r="V86">
        <v>85.5</v>
      </c>
      <c r="W86" s="7">
        <v>16.91</v>
      </c>
      <c r="X86" s="7">
        <v>29.29</v>
      </c>
      <c r="Y86">
        <v>3</v>
      </c>
      <c r="Z86" s="6">
        <v>1.19492215584256</v>
      </c>
      <c r="AA86" s="6">
        <v>0.77579533374392995</v>
      </c>
      <c r="AB86" s="6">
        <v>-5.8453566764333802</v>
      </c>
      <c r="AC86" s="6">
        <v>0.121205853476373</v>
      </c>
      <c r="AD86" s="6">
        <v>0.20993469639582599</v>
      </c>
      <c r="AE86" s="5">
        <v>5.5069112792885601E-2</v>
      </c>
      <c r="AF86" s="5">
        <v>8.2970172102475401E-3</v>
      </c>
      <c r="AG86" s="5">
        <v>1.43708553594221E-2</v>
      </c>
      <c r="AH86">
        <v>3</v>
      </c>
      <c r="AI86" t="s">
        <v>65</v>
      </c>
      <c r="AJ86" t="s">
        <v>56</v>
      </c>
      <c r="AK86">
        <v>1</v>
      </c>
      <c r="AL86">
        <v>-43.460999999999999</v>
      </c>
      <c r="AM86">
        <v>27.077999999999999</v>
      </c>
      <c r="AN86">
        <v>5.5739999999999998</v>
      </c>
      <c r="AO86">
        <v>-43.432000000000002</v>
      </c>
      <c r="AP86">
        <v>27.163</v>
      </c>
      <c r="AQ86">
        <v>5.3879999999999999</v>
      </c>
      <c r="AR86" s="6">
        <v>0.20654781528740401</v>
      </c>
      <c r="AS86">
        <v>43.5</v>
      </c>
      <c r="AT86">
        <v>4.7</v>
      </c>
      <c r="AU86">
        <v>2</v>
      </c>
      <c r="AV86">
        <v>0</v>
      </c>
      <c r="AW86">
        <v>0</v>
      </c>
      <c r="AX86">
        <v>0</v>
      </c>
    </row>
    <row r="87" spans="1:50" x14ac:dyDescent="0.2">
      <c r="A87" t="s">
        <v>50</v>
      </c>
      <c r="B87" t="s">
        <v>220</v>
      </c>
      <c r="C87">
        <v>87</v>
      </c>
      <c r="D87" t="s">
        <v>221</v>
      </c>
      <c r="E87" t="s">
        <v>173</v>
      </c>
      <c r="F87">
        <v>0</v>
      </c>
      <c r="G87">
        <v>0</v>
      </c>
      <c r="H87">
        <v>0</v>
      </c>
      <c r="I87" t="s">
        <v>53</v>
      </c>
      <c r="J87" t="s">
        <v>53</v>
      </c>
      <c r="K87">
        <v>0</v>
      </c>
      <c r="L87" t="s">
        <v>86</v>
      </c>
      <c r="M87" t="s">
        <v>53</v>
      </c>
      <c r="N87" t="s">
        <v>53</v>
      </c>
      <c r="O87">
        <v>6.78</v>
      </c>
      <c r="P87">
        <v>17.600000000000001</v>
      </c>
      <c r="Q87">
        <v>268.45</v>
      </c>
      <c r="R87" t="s">
        <v>53</v>
      </c>
      <c r="S87" t="s">
        <v>53</v>
      </c>
      <c r="T87">
        <v>1</v>
      </c>
      <c r="U87">
        <v>1</v>
      </c>
      <c r="V87">
        <v>11.2</v>
      </c>
      <c r="W87" s="7">
        <v>2.3069999999999999</v>
      </c>
      <c r="X87" s="7">
        <v>3.9950000000000001</v>
      </c>
      <c r="Y87">
        <v>3</v>
      </c>
      <c r="Z87" s="6">
        <v>0.94432738269207706</v>
      </c>
      <c r="AA87" s="6">
        <v>0.40820984175618402</v>
      </c>
      <c r="AB87" s="6">
        <v>-6.09595144958387</v>
      </c>
      <c r="AC87" s="6">
        <v>0.48407273283744201</v>
      </c>
      <c r="AD87" s="6">
        <v>0.83843856783316595</v>
      </c>
      <c r="AE87" s="5">
        <v>3.1786948604299599E-2</v>
      </c>
      <c r="AF87" s="5">
        <v>5.38408874431851E-3</v>
      </c>
      <c r="AG87" s="5">
        <v>9.3255152576193802E-3</v>
      </c>
      <c r="AH87">
        <v>3</v>
      </c>
      <c r="AI87" t="s">
        <v>53</v>
      </c>
      <c r="AJ87" t="s">
        <v>53</v>
      </c>
      <c r="AK87" t="s">
        <v>53</v>
      </c>
      <c r="AL87" t="s">
        <v>53</v>
      </c>
      <c r="AM87" t="s">
        <v>53</v>
      </c>
      <c r="AN87" t="s">
        <v>53</v>
      </c>
      <c r="AO87" t="s">
        <v>53</v>
      </c>
      <c r="AP87" t="s">
        <v>53</v>
      </c>
      <c r="AQ87" t="s">
        <v>53</v>
      </c>
      <c r="AR87" s="6" t="s">
        <v>53</v>
      </c>
      <c r="AS87" t="s">
        <v>53</v>
      </c>
      <c r="AT87" t="s">
        <v>53</v>
      </c>
      <c r="AU87" t="s">
        <v>53</v>
      </c>
      <c r="AV87">
        <v>0</v>
      </c>
      <c r="AW87">
        <v>0</v>
      </c>
      <c r="AX87">
        <v>0</v>
      </c>
    </row>
    <row r="88" spans="1:50" x14ac:dyDescent="0.2">
      <c r="A88" t="s">
        <v>50</v>
      </c>
      <c r="B88" t="s">
        <v>222</v>
      </c>
      <c r="C88">
        <v>88</v>
      </c>
      <c r="D88" t="s">
        <v>223</v>
      </c>
      <c r="E88" t="s">
        <v>173</v>
      </c>
      <c r="F88">
        <v>0</v>
      </c>
      <c r="G88">
        <v>0</v>
      </c>
      <c r="H88">
        <v>0</v>
      </c>
      <c r="I88" t="s">
        <v>53</v>
      </c>
      <c r="J88" t="s">
        <v>53</v>
      </c>
      <c r="K88">
        <v>0</v>
      </c>
      <c r="L88" t="s">
        <v>86</v>
      </c>
      <c r="M88" t="s">
        <v>53</v>
      </c>
      <c r="N88" t="s">
        <v>53</v>
      </c>
      <c r="O88">
        <v>1</v>
      </c>
      <c r="P88">
        <v>6.04</v>
      </c>
      <c r="Q88">
        <v>165.18</v>
      </c>
      <c r="R88" t="s">
        <v>53</v>
      </c>
      <c r="S88" t="s">
        <v>53</v>
      </c>
      <c r="T88">
        <v>1</v>
      </c>
      <c r="U88">
        <v>1</v>
      </c>
      <c r="V88">
        <v>14.3</v>
      </c>
      <c r="W88" s="7">
        <v>7.6219999999999999</v>
      </c>
      <c r="X88" s="7">
        <v>13.2</v>
      </c>
      <c r="Y88">
        <v>3</v>
      </c>
      <c r="Z88" s="6">
        <v>1.5098519489322999</v>
      </c>
      <c r="AA88" s="6">
        <v>0.32221663644778098</v>
      </c>
      <c r="AB88" s="6">
        <v>-5.5304268833436501</v>
      </c>
      <c r="AC88" s="6">
        <v>0.47697852453830097</v>
      </c>
      <c r="AD88" s="6">
        <v>0.82615103861957695</v>
      </c>
      <c r="AE88" s="5">
        <v>2.51130142355433E-2</v>
      </c>
      <c r="AF88" s="5">
        <v>5.1950390319936797E-3</v>
      </c>
      <c r="AG88" s="5">
        <v>8.9980715507164896E-3</v>
      </c>
      <c r="AH88">
        <v>3</v>
      </c>
      <c r="AI88" t="s">
        <v>53</v>
      </c>
      <c r="AJ88" t="s">
        <v>53</v>
      </c>
      <c r="AK88" t="s">
        <v>53</v>
      </c>
      <c r="AL88" t="s">
        <v>53</v>
      </c>
      <c r="AM88" t="s">
        <v>53</v>
      </c>
      <c r="AN88" t="s">
        <v>53</v>
      </c>
      <c r="AO88" t="s">
        <v>53</v>
      </c>
      <c r="AP88" t="s">
        <v>53</v>
      </c>
      <c r="AQ88" t="s">
        <v>53</v>
      </c>
      <c r="AR88" s="6" t="s">
        <v>53</v>
      </c>
      <c r="AS88" t="s">
        <v>53</v>
      </c>
      <c r="AT88" t="s">
        <v>53</v>
      </c>
      <c r="AU88" t="s">
        <v>53</v>
      </c>
      <c r="AV88">
        <v>39</v>
      </c>
      <c r="AW88">
        <v>31</v>
      </c>
      <c r="AX88">
        <v>8</v>
      </c>
    </row>
    <row r="89" spans="1:50" x14ac:dyDescent="0.2">
      <c r="A89" t="s">
        <v>50</v>
      </c>
      <c r="B89" t="s">
        <v>224</v>
      </c>
      <c r="C89">
        <v>89</v>
      </c>
      <c r="D89" t="s">
        <v>225</v>
      </c>
      <c r="E89" t="s">
        <v>173</v>
      </c>
      <c r="F89">
        <v>0</v>
      </c>
      <c r="G89">
        <v>0</v>
      </c>
      <c r="H89">
        <v>0</v>
      </c>
      <c r="I89" t="s">
        <v>53</v>
      </c>
      <c r="J89" t="s">
        <v>53</v>
      </c>
      <c r="K89">
        <v>0</v>
      </c>
      <c r="L89" t="s">
        <v>86</v>
      </c>
      <c r="M89">
        <v>0</v>
      </c>
      <c r="N89">
        <v>1</v>
      </c>
      <c r="O89">
        <v>3.54</v>
      </c>
      <c r="P89">
        <v>28.04</v>
      </c>
      <c r="Q89">
        <v>254.13</v>
      </c>
      <c r="R89" t="s">
        <v>55</v>
      </c>
      <c r="S89" t="s">
        <v>53</v>
      </c>
      <c r="T89">
        <v>1</v>
      </c>
      <c r="U89">
        <v>0</v>
      </c>
      <c r="V89">
        <v>114.9</v>
      </c>
      <c r="W89" s="7">
        <v>21.76</v>
      </c>
      <c r="X89" s="7">
        <v>37.69</v>
      </c>
      <c r="Y89">
        <v>3</v>
      </c>
      <c r="Z89" s="6">
        <v>4.79161277353575E-2</v>
      </c>
      <c r="AA89" s="6">
        <v>0.82776630101416604</v>
      </c>
      <c r="AB89" s="6">
        <v>-6.9923627045405903</v>
      </c>
      <c r="AC89" s="6">
        <v>0.27783789283619797</v>
      </c>
      <c r="AD89" s="6">
        <v>0.48122934666017197</v>
      </c>
      <c r="AE89" s="5">
        <v>6.4231861215590894E-2</v>
      </c>
      <c r="AF89" s="5">
        <v>4.4751484563962298E-3</v>
      </c>
      <c r="AG89" s="5">
        <v>7.75118449789171E-3</v>
      </c>
      <c r="AH89">
        <v>3</v>
      </c>
      <c r="AI89" t="s">
        <v>56</v>
      </c>
      <c r="AJ89" t="s">
        <v>56</v>
      </c>
      <c r="AK89">
        <v>0</v>
      </c>
      <c r="AL89">
        <v>-47.640999999999998</v>
      </c>
      <c r="AM89">
        <v>30.263999999999999</v>
      </c>
      <c r="AN89">
        <v>7.3529999999999998</v>
      </c>
      <c r="AO89">
        <v>-48.341000000000001</v>
      </c>
      <c r="AP89">
        <v>29.896999999999998</v>
      </c>
      <c r="AQ89">
        <v>7.2110000000000003</v>
      </c>
      <c r="AR89" s="6">
        <v>0.80302739679291402</v>
      </c>
      <c r="AS89">
        <v>14.3</v>
      </c>
      <c r="AT89">
        <v>-0.2</v>
      </c>
      <c r="AU89">
        <v>3.2</v>
      </c>
      <c r="AV89">
        <v>54</v>
      </c>
      <c r="AW89">
        <v>95</v>
      </c>
      <c r="AX89">
        <v>-41</v>
      </c>
    </row>
    <row r="90" spans="1:50" x14ac:dyDescent="0.2">
      <c r="A90" t="s">
        <v>50</v>
      </c>
      <c r="B90" t="s">
        <v>226</v>
      </c>
      <c r="C90">
        <v>90</v>
      </c>
      <c r="D90" t="s">
        <v>227</v>
      </c>
      <c r="E90" t="s">
        <v>173</v>
      </c>
      <c r="F90">
        <v>0</v>
      </c>
      <c r="G90">
        <v>0</v>
      </c>
      <c r="H90">
        <v>0</v>
      </c>
      <c r="I90" t="s">
        <v>53</v>
      </c>
      <c r="J90" t="s">
        <v>53</v>
      </c>
      <c r="K90">
        <v>0</v>
      </c>
      <c r="L90" t="s">
        <v>86</v>
      </c>
      <c r="M90">
        <v>0</v>
      </c>
      <c r="N90">
        <v>0</v>
      </c>
      <c r="O90">
        <v>3.14</v>
      </c>
      <c r="P90">
        <v>20.94</v>
      </c>
      <c r="Q90">
        <v>236.47</v>
      </c>
      <c r="R90" t="s">
        <v>55</v>
      </c>
      <c r="S90" t="s">
        <v>53</v>
      </c>
      <c r="T90">
        <v>1</v>
      </c>
      <c r="U90">
        <v>0</v>
      </c>
      <c r="V90">
        <v>114.3</v>
      </c>
      <c r="W90" s="7">
        <v>19.78</v>
      </c>
      <c r="X90" s="7">
        <v>34.26</v>
      </c>
      <c r="Y90">
        <v>3</v>
      </c>
      <c r="Z90" s="6">
        <v>0.462247833840087</v>
      </c>
      <c r="AA90" s="6">
        <v>1.1240483953534499</v>
      </c>
      <c r="AB90" s="6">
        <v>-6.5780309984358603</v>
      </c>
      <c r="AC90" s="6">
        <v>0.164864338848211</v>
      </c>
      <c r="AD90" s="6">
        <v>0.28555341124135297</v>
      </c>
      <c r="AE90" s="5">
        <v>8.7091324813329998E-2</v>
      </c>
      <c r="AF90" s="5">
        <v>2.2944525571024299E-3</v>
      </c>
      <c r="AG90" s="5">
        <v>3.9741084044577404E-3</v>
      </c>
      <c r="AH90">
        <v>3</v>
      </c>
      <c r="AI90" t="s">
        <v>56</v>
      </c>
      <c r="AJ90" t="s">
        <v>56</v>
      </c>
      <c r="AK90">
        <v>0</v>
      </c>
      <c r="AL90">
        <v>-47.502000000000002</v>
      </c>
      <c r="AM90">
        <v>27.538</v>
      </c>
      <c r="AN90">
        <v>9.9909999999999997</v>
      </c>
      <c r="AO90">
        <v>-47.847999999999999</v>
      </c>
      <c r="AP90">
        <v>27.17</v>
      </c>
      <c r="AQ90">
        <v>9.8239999999999998</v>
      </c>
      <c r="AR90" s="6">
        <v>0.53200469922736204</v>
      </c>
      <c r="AS90">
        <v>-7.8</v>
      </c>
      <c r="AT90">
        <v>5.2</v>
      </c>
      <c r="AU90">
        <v>1.8</v>
      </c>
      <c r="AV90">
        <v>4</v>
      </c>
      <c r="AW90">
        <v>5</v>
      </c>
      <c r="AX90">
        <v>-1</v>
      </c>
    </row>
    <row r="91" spans="1:50" x14ac:dyDescent="0.2">
      <c r="A91" t="s">
        <v>50</v>
      </c>
      <c r="B91" t="s">
        <v>228</v>
      </c>
      <c r="C91">
        <v>91</v>
      </c>
      <c r="D91" t="s">
        <v>229</v>
      </c>
      <c r="E91" t="s">
        <v>173</v>
      </c>
      <c r="F91">
        <v>0</v>
      </c>
      <c r="G91">
        <v>0</v>
      </c>
      <c r="H91">
        <v>0</v>
      </c>
      <c r="I91" t="s">
        <v>53</v>
      </c>
      <c r="J91" t="s">
        <v>53</v>
      </c>
      <c r="K91">
        <v>0</v>
      </c>
      <c r="L91" t="s">
        <v>86</v>
      </c>
      <c r="M91">
        <v>0</v>
      </c>
      <c r="N91">
        <v>0</v>
      </c>
      <c r="O91">
        <v>2.4900000000000002</v>
      </c>
      <c r="P91">
        <v>25.64</v>
      </c>
      <c r="Q91">
        <v>291.33</v>
      </c>
      <c r="R91" t="s">
        <v>55</v>
      </c>
      <c r="S91" t="s">
        <v>53</v>
      </c>
      <c r="T91">
        <v>1</v>
      </c>
      <c r="U91">
        <v>0</v>
      </c>
      <c r="V91">
        <v>117.8</v>
      </c>
      <c r="W91" s="7">
        <v>15.68</v>
      </c>
      <c r="X91" s="7">
        <v>27.15</v>
      </c>
      <c r="Y91">
        <v>3</v>
      </c>
      <c r="Z91" s="6">
        <v>-8.5210754902532396E-2</v>
      </c>
      <c r="AA91" s="6">
        <v>0.98094284741170801</v>
      </c>
      <c r="AB91" s="6">
        <v>-7.12548958717848</v>
      </c>
      <c r="AC91" s="6">
        <v>0.18040064815110901</v>
      </c>
      <c r="AD91" s="6">
        <v>0.312463088316078</v>
      </c>
      <c r="AE91" s="5">
        <v>7.5961574223673597E-2</v>
      </c>
      <c r="AF91" s="5">
        <v>4.50394220118936E-4</v>
      </c>
      <c r="AG91" s="5">
        <v>7.8010567268135703E-4</v>
      </c>
      <c r="AH91">
        <v>3</v>
      </c>
      <c r="AI91" t="s">
        <v>56</v>
      </c>
      <c r="AJ91" t="s">
        <v>56</v>
      </c>
      <c r="AK91">
        <v>0</v>
      </c>
      <c r="AL91">
        <v>-47.228999999999999</v>
      </c>
      <c r="AM91">
        <v>30.167999999999999</v>
      </c>
      <c r="AN91">
        <v>12.712</v>
      </c>
      <c r="AO91">
        <v>-47.814</v>
      </c>
      <c r="AP91">
        <v>29.991</v>
      </c>
      <c r="AQ91">
        <v>12.435</v>
      </c>
      <c r="AR91" s="6">
        <v>0.67103129584245202</v>
      </c>
      <c r="AS91">
        <v>-5.3</v>
      </c>
      <c r="AT91">
        <v>-0.3</v>
      </c>
      <c r="AU91">
        <v>-3.5</v>
      </c>
      <c r="AV91">
        <v>8</v>
      </c>
      <c r="AW91">
        <v>7</v>
      </c>
      <c r="AX91">
        <v>1</v>
      </c>
    </row>
    <row r="92" spans="1:50" x14ac:dyDescent="0.2">
      <c r="A92" t="s">
        <v>50</v>
      </c>
      <c r="B92" t="s">
        <v>230</v>
      </c>
      <c r="C92">
        <v>92</v>
      </c>
      <c r="D92" t="s">
        <v>231</v>
      </c>
      <c r="E92" t="s">
        <v>173</v>
      </c>
      <c r="F92">
        <v>0</v>
      </c>
      <c r="G92">
        <v>0</v>
      </c>
      <c r="H92">
        <v>0</v>
      </c>
      <c r="I92" t="s">
        <v>53</v>
      </c>
      <c r="J92" t="s">
        <v>53</v>
      </c>
      <c r="K92">
        <v>0</v>
      </c>
      <c r="L92" t="s">
        <v>86</v>
      </c>
      <c r="M92">
        <v>0</v>
      </c>
      <c r="N92">
        <v>1</v>
      </c>
      <c r="O92">
        <v>10.56</v>
      </c>
      <c r="P92">
        <v>45.48</v>
      </c>
      <c r="Q92">
        <v>504.58</v>
      </c>
      <c r="R92" t="s">
        <v>55</v>
      </c>
      <c r="S92" t="s">
        <v>53</v>
      </c>
      <c r="T92">
        <v>1</v>
      </c>
      <c r="U92">
        <v>0</v>
      </c>
      <c r="V92">
        <v>95</v>
      </c>
      <c r="W92" s="7">
        <v>11.52</v>
      </c>
      <c r="X92" s="7">
        <v>19.96</v>
      </c>
      <c r="Y92">
        <v>3</v>
      </c>
      <c r="Z92" s="6">
        <v>9.8178606921387898E-2</v>
      </c>
      <c r="AA92" s="6">
        <v>0.80560569317978903</v>
      </c>
      <c r="AB92" s="6">
        <v>-6.9421002253545598</v>
      </c>
      <c r="AC92" s="6">
        <v>6.8017192716212996E-2</v>
      </c>
      <c r="AD92" s="6">
        <v>0.117809233572684</v>
      </c>
      <c r="AE92" s="5">
        <v>6.2421267437174299E-2</v>
      </c>
      <c r="AF92" s="5">
        <v>1.1550315811936101E-3</v>
      </c>
      <c r="AG92" s="5">
        <v>2.0005733829739501E-3</v>
      </c>
      <c r="AH92">
        <v>3</v>
      </c>
      <c r="AI92" t="s">
        <v>56</v>
      </c>
      <c r="AJ92" t="s">
        <v>56</v>
      </c>
      <c r="AK92">
        <v>0</v>
      </c>
      <c r="AL92">
        <v>-50.2</v>
      </c>
      <c r="AM92">
        <v>32.106999999999999</v>
      </c>
      <c r="AN92">
        <v>11.366</v>
      </c>
      <c r="AO92">
        <v>-50.969000000000001</v>
      </c>
      <c r="AP92">
        <v>31.620999999999999</v>
      </c>
      <c r="AQ92">
        <v>11.002000000000001</v>
      </c>
      <c r="AR92" s="6">
        <v>0.97982294318922603</v>
      </c>
      <c r="AS92">
        <v>3.3</v>
      </c>
      <c r="AT92">
        <v>7.8</v>
      </c>
      <c r="AU92">
        <v>2.7</v>
      </c>
      <c r="AV92">
        <v>23</v>
      </c>
      <c r="AW92">
        <v>47</v>
      </c>
      <c r="AX92">
        <v>-24</v>
      </c>
    </row>
    <row r="93" spans="1:50" x14ac:dyDescent="0.2">
      <c r="A93" t="s">
        <v>50</v>
      </c>
      <c r="B93" t="s">
        <v>232</v>
      </c>
      <c r="C93">
        <v>93</v>
      </c>
      <c r="D93" t="s">
        <v>233</v>
      </c>
      <c r="E93" t="s">
        <v>173</v>
      </c>
      <c r="F93">
        <v>0</v>
      </c>
      <c r="G93">
        <v>0</v>
      </c>
      <c r="H93">
        <v>0</v>
      </c>
      <c r="I93" t="s">
        <v>53</v>
      </c>
      <c r="J93" t="s">
        <v>53</v>
      </c>
      <c r="K93">
        <v>0</v>
      </c>
      <c r="L93" t="s">
        <v>86</v>
      </c>
      <c r="M93">
        <v>0</v>
      </c>
      <c r="N93">
        <v>1</v>
      </c>
      <c r="O93">
        <v>8.27</v>
      </c>
      <c r="P93">
        <v>32.24</v>
      </c>
      <c r="Q93">
        <v>307.58</v>
      </c>
      <c r="R93" t="s">
        <v>55</v>
      </c>
      <c r="S93" t="s">
        <v>53</v>
      </c>
      <c r="T93">
        <v>1</v>
      </c>
      <c r="U93">
        <v>0</v>
      </c>
      <c r="V93">
        <v>90.4</v>
      </c>
      <c r="W93" s="7">
        <v>3.1749999999999998</v>
      </c>
      <c r="X93" s="7">
        <v>5.4989999999999997</v>
      </c>
      <c r="Y93">
        <v>3</v>
      </c>
      <c r="Z93" s="6">
        <v>0.62453223125113</v>
      </c>
      <c r="AA93" s="6">
        <v>0.84187613834820996</v>
      </c>
      <c r="AB93" s="6">
        <v>-6.4157466010248196</v>
      </c>
      <c r="AC93" s="6">
        <v>4.9178164800892203E-2</v>
      </c>
      <c r="AD93" s="6">
        <v>8.5179080058140802E-2</v>
      </c>
      <c r="AE93" s="5">
        <v>6.5131656939603697E-2</v>
      </c>
      <c r="AF93" s="5">
        <v>2.5289802848189298E-3</v>
      </c>
      <c r="AG93" s="5">
        <v>4.3803223446463903E-3</v>
      </c>
      <c r="AH93">
        <v>3</v>
      </c>
      <c r="AI93" t="s">
        <v>56</v>
      </c>
      <c r="AJ93" t="s">
        <v>56</v>
      </c>
      <c r="AK93">
        <v>0</v>
      </c>
      <c r="AL93">
        <v>-51.9</v>
      </c>
      <c r="AM93">
        <v>28.707000000000001</v>
      </c>
      <c r="AN93">
        <v>11.157</v>
      </c>
      <c r="AO93">
        <v>-52.710999999999999</v>
      </c>
      <c r="AP93">
        <v>28.227</v>
      </c>
      <c r="AQ93">
        <v>10.842000000000001</v>
      </c>
      <c r="AR93" s="6">
        <v>0.99365285688715199</v>
      </c>
      <c r="AS93">
        <v>-7.3</v>
      </c>
      <c r="AT93">
        <v>1.9</v>
      </c>
      <c r="AU93">
        <v>-0.9</v>
      </c>
      <c r="AV93">
        <v>36</v>
      </c>
      <c r="AW93">
        <v>57</v>
      </c>
      <c r="AX93">
        <v>-21</v>
      </c>
    </row>
    <row r="94" spans="1:50" x14ac:dyDescent="0.2">
      <c r="A94" t="s">
        <v>50</v>
      </c>
      <c r="B94" t="s">
        <v>234</v>
      </c>
      <c r="C94">
        <v>94</v>
      </c>
      <c r="D94" t="s">
        <v>235</v>
      </c>
      <c r="E94" t="s">
        <v>173</v>
      </c>
      <c r="F94">
        <v>0</v>
      </c>
      <c r="G94">
        <v>0</v>
      </c>
      <c r="H94">
        <v>0</v>
      </c>
      <c r="I94" t="s">
        <v>53</v>
      </c>
      <c r="J94" t="s">
        <v>53</v>
      </c>
      <c r="K94">
        <v>0</v>
      </c>
      <c r="L94" t="s">
        <v>86</v>
      </c>
      <c r="M94">
        <v>0</v>
      </c>
      <c r="N94">
        <v>1</v>
      </c>
      <c r="O94" t="s">
        <v>53</v>
      </c>
      <c r="P94" t="s">
        <v>53</v>
      </c>
      <c r="Q94" t="s">
        <v>53</v>
      </c>
      <c r="R94" t="s">
        <v>55</v>
      </c>
      <c r="S94" t="s">
        <v>53</v>
      </c>
      <c r="T94">
        <v>1</v>
      </c>
      <c r="U94">
        <v>0</v>
      </c>
      <c r="V94">
        <v>88.9</v>
      </c>
      <c r="W94" s="7">
        <v>14.33</v>
      </c>
      <c r="X94" s="7">
        <v>24.81</v>
      </c>
      <c r="Y94">
        <v>3</v>
      </c>
      <c r="Z94" s="6">
        <v>0.36611427632517402</v>
      </c>
      <c r="AA94" s="6">
        <v>0.94117230515024897</v>
      </c>
      <c r="AB94" s="6">
        <v>-6.6741645559507701</v>
      </c>
      <c r="AC94" s="6">
        <v>0.20475733142737601</v>
      </c>
      <c r="AD94" s="6">
        <v>0.35465010125443602</v>
      </c>
      <c r="AE94" s="5">
        <v>7.2849068154608301E-2</v>
      </c>
      <c r="AF94" s="5">
        <v>9.3701440041655702E-4</v>
      </c>
      <c r="AG94" s="5">
        <v>1.62295654894516E-3</v>
      </c>
      <c r="AH94">
        <v>3</v>
      </c>
      <c r="AI94" t="s">
        <v>56</v>
      </c>
      <c r="AJ94" t="s">
        <v>56</v>
      </c>
      <c r="AK94">
        <v>0</v>
      </c>
      <c r="AL94">
        <v>-51.411999999999999</v>
      </c>
      <c r="AM94">
        <v>28.164999999999999</v>
      </c>
      <c r="AN94">
        <v>14.898999999999999</v>
      </c>
      <c r="AO94">
        <v>-52.125999999999998</v>
      </c>
      <c r="AP94">
        <v>27.765999999999998</v>
      </c>
      <c r="AQ94">
        <v>14.597</v>
      </c>
      <c r="AR94" s="6">
        <v>0.87189506249318705</v>
      </c>
      <c r="AS94">
        <v>-1.8</v>
      </c>
      <c r="AT94">
        <v>21.3</v>
      </c>
      <c r="AU94">
        <v>-1.3</v>
      </c>
      <c r="AV94">
        <v>50</v>
      </c>
      <c r="AW94">
        <v>67</v>
      </c>
      <c r="AX94">
        <v>-17</v>
      </c>
    </row>
    <row r="95" spans="1:50" x14ac:dyDescent="0.2">
      <c r="A95" t="s">
        <v>50</v>
      </c>
      <c r="B95" t="s">
        <v>236</v>
      </c>
      <c r="C95">
        <v>95</v>
      </c>
      <c r="D95" t="s">
        <v>237</v>
      </c>
      <c r="E95" t="s">
        <v>173</v>
      </c>
      <c r="F95">
        <v>0</v>
      </c>
      <c r="G95">
        <v>0</v>
      </c>
      <c r="H95">
        <v>0</v>
      </c>
      <c r="I95" t="s">
        <v>53</v>
      </c>
      <c r="J95" t="s">
        <v>53</v>
      </c>
      <c r="K95">
        <v>0</v>
      </c>
      <c r="L95" t="s">
        <v>86</v>
      </c>
      <c r="M95">
        <v>0</v>
      </c>
      <c r="N95">
        <v>1</v>
      </c>
      <c r="O95" t="s">
        <v>53</v>
      </c>
      <c r="P95" t="s">
        <v>53</v>
      </c>
      <c r="Q95" t="s">
        <v>53</v>
      </c>
      <c r="R95" t="s">
        <v>55</v>
      </c>
      <c r="S95" t="s">
        <v>53</v>
      </c>
      <c r="T95">
        <v>1</v>
      </c>
      <c r="U95">
        <v>0</v>
      </c>
      <c r="V95">
        <v>68.2</v>
      </c>
      <c r="W95" s="7">
        <v>13.02</v>
      </c>
      <c r="X95" s="7">
        <v>22.55</v>
      </c>
      <c r="Y95">
        <v>3</v>
      </c>
      <c r="Z95" s="6">
        <v>0.155435540596188</v>
      </c>
      <c r="AA95" s="6">
        <v>0.88075061875331095</v>
      </c>
      <c r="AB95" s="6">
        <v>-6.8848432916797604</v>
      </c>
      <c r="AC95" s="6">
        <v>0.143548135248208</v>
      </c>
      <c r="AD95" s="6">
        <v>0.248632663581665</v>
      </c>
      <c r="AE95" s="5">
        <v>6.8279108700067995E-2</v>
      </c>
      <c r="AF95" s="5">
        <v>2.96396103206728E-3</v>
      </c>
      <c r="AG95" s="5">
        <v>5.1337310991948198E-3</v>
      </c>
      <c r="AH95">
        <v>3</v>
      </c>
      <c r="AI95" t="s">
        <v>56</v>
      </c>
      <c r="AJ95" t="s">
        <v>56</v>
      </c>
      <c r="AK95">
        <v>0</v>
      </c>
      <c r="AL95">
        <v>-52.530999999999999</v>
      </c>
      <c r="AM95">
        <v>31.745999999999999</v>
      </c>
      <c r="AN95">
        <v>15.564</v>
      </c>
      <c r="AO95">
        <v>-52.987000000000002</v>
      </c>
      <c r="AP95">
        <v>31.34</v>
      </c>
      <c r="AQ95">
        <v>15.676</v>
      </c>
      <c r="AR95" s="6">
        <v>0.62073827012679095</v>
      </c>
      <c r="AS95">
        <v>-9.1999999999999993</v>
      </c>
      <c r="AT95">
        <v>-4.0999999999999996</v>
      </c>
      <c r="AU95">
        <v>7.5</v>
      </c>
      <c r="AV95">
        <v>35</v>
      </c>
      <c r="AW95">
        <v>84</v>
      </c>
      <c r="AX95">
        <v>-49</v>
      </c>
    </row>
    <row r="96" spans="1:50" x14ac:dyDescent="0.2">
      <c r="A96" t="s">
        <v>50</v>
      </c>
      <c r="B96" t="s">
        <v>238</v>
      </c>
      <c r="C96">
        <v>96</v>
      </c>
      <c r="D96" t="s">
        <v>239</v>
      </c>
      <c r="E96" t="s">
        <v>173</v>
      </c>
      <c r="F96">
        <v>0</v>
      </c>
      <c r="G96">
        <v>0</v>
      </c>
      <c r="H96">
        <v>0</v>
      </c>
      <c r="I96" t="s">
        <v>53</v>
      </c>
      <c r="J96" t="s">
        <v>53</v>
      </c>
      <c r="K96">
        <v>0</v>
      </c>
      <c r="L96" t="s">
        <v>86</v>
      </c>
      <c r="M96">
        <v>0</v>
      </c>
      <c r="N96">
        <v>0</v>
      </c>
      <c r="O96" t="s">
        <v>53</v>
      </c>
      <c r="P96" t="s">
        <v>53</v>
      </c>
      <c r="Q96" t="s">
        <v>53</v>
      </c>
      <c r="R96" t="s">
        <v>55</v>
      </c>
      <c r="S96" t="s">
        <v>53</v>
      </c>
      <c r="T96">
        <v>1</v>
      </c>
      <c r="U96">
        <v>0</v>
      </c>
      <c r="V96">
        <v>88.8</v>
      </c>
      <c r="W96" s="7">
        <v>6.2229999999999999</v>
      </c>
      <c r="X96" s="7">
        <v>10.78</v>
      </c>
      <c r="Y96">
        <v>3</v>
      </c>
      <c r="Z96" s="6">
        <v>0.43483563466192698</v>
      </c>
      <c r="AA96" s="6">
        <v>0.80345606137597103</v>
      </c>
      <c r="AB96" s="6">
        <v>-6.6054431976140204</v>
      </c>
      <c r="AC96" s="6">
        <v>0.40079536890161499</v>
      </c>
      <c r="AD96" s="6">
        <v>0.69419794237590804</v>
      </c>
      <c r="AE96" s="5">
        <v>6.2064556854178998E-2</v>
      </c>
      <c r="AF96" s="5">
        <v>5.5278513693179099E-3</v>
      </c>
      <c r="AG96" s="5">
        <v>9.5745194283478208E-3</v>
      </c>
      <c r="AH96">
        <v>3</v>
      </c>
      <c r="AI96" t="s">
        <v>56</v>
      </c>
      <c r="AJ96" t="s">
        <v>56</v>
      </c>
      <c r="AK96">
        <v>0</v>
      </c>
      <c r="AL96">
        <v>-55.83</v>
      </c>
      <c r="AM96">
        <v>31.637</v>
      </c>
      <c r="AN96">
        <v>13.643000000000001</v>
      </c>
      <c r="AO96">
        <v>-56.174999999999997</v>
      </c>
      <c r="AP96">
        <v>31.495000000000001</v>
      </c>
      <c r="AQ96">
        <v>13.557</v>
      </c>
      <c r="AR96" s="6">
        <v>0.38286420569178098</v>
      </c>
      <c r="AS96">
        <v>-2.8</v>
      </c>
      <c r="AT96">
        <v>5.0999999999999996</v>
      </c>
      <c r="AU96">
        <v>1</v>
      </c>
      <c r="AV96">
        <v>109</v>
      </c>
      <c r="AW96">
        <v>83</v>
      </c>
      <c r="AX96">
        <v>26</v>
      </c>
    </row>
    <row r="97" spans="1:51" x14ac:dyDescent="0.2">
      <c r="A97" t="s">
        <v>50</v>
      </c>
      <c r="B97" t="s">
        <v>240</v>
      </c>
      <c r="C97">
        <v>97</v>
      </c>
      <c r="D97" t="s">
        <v>241</v>
      </c>
      <c r="E97" t="s">
        <v>241</v>
      </c>
      <c r="F97">
        <v>0</v>
      </c>
      <c r="G97">
        <v>0</v>
      </c>
      <c r="H97">
        <v>0</v>
      </c>
      <c r="I97" t="s">
        <v>53</v>
      </c>
      <c r="J97" t="s">
        <v>53</v>
      </c>
      <c r="K97">
        <v>0</v>
      </c>
      <c r="L97" t="s">
        <v>54</v>
      </c>
      <c r="M97">
        <v>0</v>
      </c>
      <c r="N97">
        <v>1</v>
      </c>
      <c r="O97" t="s">
        <v>53</v>
      </c>
      <c r="P97" t="s">
        <v>53</v>
      </c>
      <c r="Q97" t="s">
        <v>53</v>
      </c>
      <c r="R97" t="s">
        <v>55</v>
      </c>
      <c r="S97" t="s">
        <v>53</v>
      </c>
      <c r="T97">
        <v>1</v>
      </c>
      <c r="U97">
        <v>0</v>
      </c>
      <c r="V97">
        <v>67.099999999999994</v>
      </c>
      <c r="W97" s="7">
        <v>5.3540000000000001</v>
      </c>
      <c r="X97" s="7">
        <v>9.2739999999999991</v>
      </c>
      <c r="Y97">
        <v>3</v>
      </c>
      <c r="Z97" s="6">
        <v>0.56620785210029101</v>
      </c>
      <c r="AA97" s="6">
        <v>0.92856136510824405</v>
      </c>
      <c r="AB97" s="6">
        <v>-6.47407098017566</v>
      </c>
      <c r="AC97" s="6">
        <v>1.3731149685832099E-2</v>
      </c>
      <c r="AD97" s="6">
        <v>2.3783048902194601E-2</v>
      </c>
      <c r="AE97" s="5">
        <v>7.1766648619626297E-2</v>
      </c>
      <c r="AF97" s="5">
        <v>7.3128160133802498E-3</v>
      </c>
      <c r="AG97" s="5">
        <v>1.2666168881577801E-2</v>
      </c>
      <c r="AH97">
        <v>3</v>
      </c>
      <c r="AI97" t="s">
        <v>56</v>
      </c>
      <c r="AJ97" t="s">
        <v>56</v>
      </c>
      <c r="AK97">
        <v>0</v>
      </c>
      <c r="AL97">
        <v>-56.710999999999999</v>
      </c>
      <c r="AM97">
        <v>28.114000000000001</v>
      </c>
      <c r="AN97">
        <v>14.837999999999999</v>
      </c>
      <c r="AO97">
        <v>-57.06</v>
      </c>
      <c r="AP97">
        <v>27.853000000000002</v>
      </c>
      <c r="AQ97">
        <v>14.484</v>
      </c>
      <c r="AR97" s="6">
        <v>0.56146059523353997</v>
      </c>
      <c r="AS97">
        <v>-2.4</v>
      </c>
      <c r="AT97">
        <v>-3.1</v>
      </c>
      <c r="AU97">
        <v>-0.8</v>
      </c>
      <c r="AV97">
        <v>146</v>
      </c>
      <c r="AW97">
        <v>90</v>
      </c>
      <c r="AX97">
        <v>56</v>
      </c>
    </row>
    <row r="98" spans="1:51" x14ac:dyDescent="0.2">
      <c r="A98" t="s">
        <v>50</v>
      </c>
      <c r="B98" t="s">
        <v>242</v>
      </c>
      <c r="C98">
        <v>98</v>
      </c>
      <c r="D98" t="s">
        <v>243</v>
      </c>
      <c r="E98" t="s">
        <v>241</v>
      </c>
      <c r="F98">
        <v>0</v>
      </c>
      <c r="G98">
        <v>0</v>
      </c>
      <c r="H98">
        <v>0</v>
      </c>
      <c r="I98" t="s">
        <v>53</v>
      </c>
      <c r="J98" t="s">
        <v>53</v>
      </c>
      <c r="K98">
        <v>0</v>
      </c>
      <c r="L98" t="s">
        <v>54</v>
      </c>
      <c r="M98">
        <v>0</v>
      </c>
      <c r="N98">
        <v>1</v>
      </c>
      <c r="O98" t="s">
        <v>53</v>
      </c>
      <c r="P98" t="s">
        <v>53</v>
      </c>
      <c r="Q98" t="s">
        <v>53</v>
      </c>
      <c r="R98" t="s">
        <v>55</v>
      </c>
      <c r="S98" t="s">
        <v>53</v>
      </c>
      <c r="T98">
        <v>1</v>
      </c>
      <c r="U98">
        <v>0</v>
      </c>
      <c r="V98">
        <v>108.5</v>
      </c>
      <c r="W98" s="7">
        <v>1.304</v>
      </c>
      <c r="X98" s="7">
        <v>2.2589999999999999</v>
      </c>
      <c r="Y98">
        <v>3</v>
      </c>
      <c r="Z98" s="6">
        <v>0.16015835819958699</v>
      </c>
      <c r="AA98" s="6">
        <v>0.881600767463388</v>
      </c>
      <c r="AB98" s="6">
        <v>-6.8801204740763602</v>
      </c>
      <c r="AC98" s="6">
        <v>0.1285048473181</v>
      </c>
      <c r="AD98" s="6">
        <v>0.22257692457383099</v>
      </c>
      <c r="AE98" s="5">
        <v>6.1482026608425298E-2</v>
      </c>
      <c r="AF98" s="5">
        <v>6.3936590338263899E-3</v>
      </c>
      <c r="AG98" s="5">
        <v>1.1074142292859E-2</v>
      </c>
      <c r="AH98">
        <v>3</v>
      </c>
      <c r="AI98" t="s">
        <v>56</v>
      </c>
      <c r="AJ98" t="s">
        <v>56</v>
      </c>
      <c r="AK98">
        <v>0</v>
      </c>
      <c r="AL98">
        <v>-57.695999999999998</v>
      </c>
      <c r="AM98">
        <v>27.312000000000001</v>
      </c>
      <c r="AN98">
        <v>11.250999999999999</v>
      </c>
      <c r="AO98">
        <v>-58.037999999999997</v>
      </c>
      <c r="AP98">
        <v>27.18</v>
      </c>
      <c r="AQ98">
        <v>10.845000000000001</v>
      </c>
      <c r="AR98" s="6">
        <v>0.54701371097989704</v>
      </c>
      <c r="AS98">
        <v>-3.6</v>
      </c>
      <c r="AT98">
        <v>2.5</v>
      </c>
      <c r="AU98">
        <v>5.8</v>
      </c>
      <c r="AV98">
        <v>73</v>
      </c>
      <c r="AW98">
        <v>51</v>
      </c>
      <c r="AX98">
        <v>22</v>
      </c>
    </row>
    <row r="99" spans="1:51" x14ac:dyDescent="0.2">
      <c r="A99" t="s">
        <v>50</v>
      </c>
      <c r="B99" t="s">
        <v>244</v>
      </c>
      <c r="C99">
        <v>99</v>
      </c>
      <c r="D99" t="s">
        <v>245</v>
      </c>
      <c r="E99" t="s">
        <v>241</v>
      </c>
      <c r="F99">
        <v>0</v>
      </c>
      <c r="G99">
        <v>0</v>
      </c>
      <c r="H99">
        <v>0</v>
      </c>
      <c r="I99" t="s">
        <v>53</v>
      </c>
      <c r="J99" t="s">
        <v>53</v>
      </c>
      <c r="K99">
        <v>0</v>
      </c>
      <c r="L99" t="s">
        <v>54</v>
      </c>
      <c r="M99" t="s">
        <v>53</v>
      </c>
      <c r="N99" t="s">
        <v>53</v>
      </c>
      <c r="O99" t="s">
        <v>53</v>
      </c>
      <c r="P99" t="s">
        <v>53</v>
      </c>
      <c r="Q99" t="s">
        <v>53</v>
      </c>
      <c r="R99" t="s">
        <v>53</v>
      </c>
      <c r="S99" t="s">
        <v>53</v>
      </c>
      <c r="T99">
        <v>2</v>
      </c>
      <c r="U99">
        <v>1</v>
      </c>
      <c r="V99">
        <v>9.1999999999999993</v>
      </c>
      <c r="W99" s="7">
        <v>3.3090000000000002</v>
      </c>
      <c r="X99" s="7">
        <v>6.6180000000000003</v>
      </c>
      <c r="Y99">
        <v>4</v>
      </c>
      <c r="Z99" s="6">
        <v>2.5869666231179398</v>
      </c>
      <c r="AA99" s="6">
        <v>0</v>
      </c>
      <c r="AB99" s="6">
        <v>-4.4533122091579997</v>
      </c>
      <c r="AC99" s="6">
        <v>1.49608382643305</v>
      </c>
      <c r="AD99" s="6">
        <v>2.5912931997641002</v>
      </c>
      <c r="AE99" s="5">
        <v>0</v>
      </c>
      <c r="AF99" s="5">
        <v>0</v>
      </c>
      <c r="AG99" s="5">
        <v>0</v>
      </c>
      <c r="AH99">
        <v>3</v>
      </c>
      <c r="AI99" t="s">
        <v>53</v>
      </c>
      <c r="AJ99" t="s">
        <v>53</v>
      </c>
      <c r="AK99" t="s">
        <v>53</v>
      </c>
      <c r="AL99" t="s">
        <v>53</v>
      </c>
      <c r="AM99" t="s">
        <v>53</v>
      </c>
      <c r="AN99" t="s">
        <v>53</v>
      </c>
      <c r="AO99" t="s">
        <v>53</v>
      </c>
      <c r="AP99" t="s">
        <v>53</v>
      </c>
      <c r="AQ99" t="s">
        <v>53</v>
      </c>
      <c r="AR99" s="6" t="s">
        <v>53</v>
      </c>
      <c r="AS99" t="s">
        <v>53</v>
      </c>
      <c r="AT99" t="s">
        <v>53</v>
      </c>
      <c r="AU99" t="s">
        <v>53</v>
      </c>
      <c r="AV99">
        <v>0</v>
      </c>
      <c r="AW99">
        <v>9</v>
      </c>
      <c r="AX99">
        <v>-9</v>
      </c>
    </row>
    <row r="100" spans="1:51" x14ac:dyDescent="0.2">
      <c r="A100" t="s">
        <v>50</v>
      </c>
      <c r="B100" t="s">
        <v>246</v>
      </c>
      <c r="C100">
        <v>100</v>
      </c>
      <c r="D100" t="s">
        <v>247</v>
      </c>
      <c r="E100" t="s">
        <v>241</v>
      </c>
      <c r="F100">
        <v>0</v>
      </c>
      <c r="G100">
        <v>0</v>
      </c>
      <c r="H100">
        <v>0</v>
      </c>
      <c r="I100" t="s">
        <v>53</v>
      </c>
      <c r="J100" t="s">
        <v>53</v>
      </c>
      <c r="K100">
        <v>0</v>
      </c>
      <c r="L100" t="s">
        <v>54</v>
      </c>
      <c r="M100">
        <v>0</v>
      </c>
      <c r="N100">
        <v>0</v>
      </c>
      <c r="O100" t="s">
        <v>53</v>
      </c>
      <c r="P100" t="s">
        <v>53</v>
      </c>
      <c r="Q100" t="s">
        <v>53</v>
      </c>
      <c r="R100" t="s">
        <v>55</v>
      </c>
      <c r="S100" t="s">
        <v>53</v>
      </c>
      <c r="T100">
        <v>1</v>
      </c>
      <c r="U100">
        <v>0</v>
      </c>
      <c r="V100">
        <v>119.9</v>
      </c>
      <c r="W100" s="7">
        <v>8.0739999999999998</v>
      </c>
      <c r="X100" s="7">
        <v>16.149999999999999</v>
      </c>
      <c r="Y100">
        <v>4</v>
      </c>
      <c r="Z100" s="6">
        <v>0.103554533763961</v>
      </c>
      <c r="AA100" s="6">
        <v>1.01316038618811</v>
      </c>
      <c r="AB100" s="6">
        <v>-6.9367242985119901</v>
      </c>
      <c r="AC100" s="6">
        <v>0.37828386513434198</v>
      </c>
      <c r="AD100" s="6">
        <v>0.65520687409621303</v>
      </c>
      <c r="AE100" s="5">
        <v>8.6439324984129595E-2</v>
      </c>
      <c r="AF100" s="5">
        <v>3.1128446217884701E-3</v>
      </c>
      <c r="AG100" s="5">
        <v>5.3916050410051696E-3</v>
      </c>
      <c r="AH100">
        <v>3</v>
      </c>
      <c r="AI100" t="s">
        <v>56</v>
      </c>
      <c r="AJ100" t="s">
        <v>56</v>
      </c>
      <c r="AK100">
        <v>0</v>
      </c>
      <c r="AL100">
        <v>-57.360999999999997</v>
      </c>
      <c r="AM100">
        <v>30.672000000000001</v>
      </c>
      <c r="AN100">
        <v>5.7969999999999997</v>
      </c>
      <c r="AO100">
        <v>-57.466999999999999</v>
      </c>
      <c r="AP100">
        <v>30.544</v>
      </c>
      <c r="AQ100">
        <v>5.3369999999999997</v>
      </c>
      <c r="AR100" s="6">
        <v>0.48910121651862598</v>
      </c>
      <c r="AS100">
        <v>17.8</v>
      </c>
      <c r="AT100">
        <v>1.7</v>
      </c>
      <c r="AU100">
        <v>2.8</v>
      </c>
      <c r="AV100">
        <v>71</v>
      </c>
      <c r="AW100">
        <v>115</v>
      </c>
      <c r="AX100">
        <v>-44</v>
      </c>
    </row>
    <row r="101" spans="1:51" x14ac:dyDescent="0.2">
      <c r="A101" t="s">
        <v>50</v>
      </c>
      <c r="B101" t="s">
        <v>248</v>
      </c>
      <c r="C101">
        <v>101</v>
      </c>
      <c r="D101" t="s">
        <v>249</v>
      </c>
      <c r="E101" t="s">
        <v>241</v>
      </c>
      <c r="F101">
        <v>0</v>
      </c>
      <c r="G101">
        <v>0</v>
      </c>
      <c r="H101">
        <v>0</v>
      </c>
      <c r="I101" t="s">
        <v>53</v>
      </c>
      <c r="J101" t="s">
        <v>53</v>
      </c>
      <c r="K101">
        <v>0</v>
      </c>
      <c r="L101" t="s">
        <v>54</v>
      </c>
      <c r="M101">
        <v>0</v>
      </c>
      <c r="N101">
        <v>1</v>
      </c>
      <c r="O101" t="s">
        <v>53</v>
      </c>
      <c r="P101" t="s">
        <v>53</v>
      </c>
      <c r="Q101" t="s">
        <v>53</v>
      </c>
      <c r="R101" t="s">
        <v>63</v>
      </c>
      <c r="S101" t="s">
        <v>134</v>
      </c>
      <c r="T101">
        <v>1</v>
      </c>
      <c r="U101">
        <v>0</v>
      </c>
      <c r="V101">
        <v>50.9</v>
      </c>
      <c r="W101" s="7">
        <v>6.7409999999999997</v>
      </c>
      <c r="X101" s="7">
        <v>11.67</v>
      </c>
      <c r="Y101">
        <v>3</v>
      </c>
      <c r="Z101" s="6">
        <v>0.52427202953431096</v>
      </c>
      <c r="AA101" s="6">
        <v>0.50299038171341204</v>
      </c>
      <c r="AB101" s="6">
        <v>-6.5160068027416402</v>
      </c>
      <c r="AC101" s="6">
        <v>6.1055167140272398E-2</v>
      </c>
      <c r="AD101" s="6">
        <v>0.10575065155156101</v>
      </c>
      <c r="AE101" s="5">
        <v>4.2737122902069602E-2</v>
      </c>
      <c r="AF101" s="5">
        <v>2.7813498813385601E-3</v>
      </c>
      <c r="AG101" s="5">
        <v>4.8174393081040498E-3</v>
      </c>
      <c r="AH101">
        <v>3</v>
      </c>
      <c r="AI101" t="s">
        <v>56</v>
      </c>
      <c r="AJ101" t="s">
        <v>65</v>
      </c>
      <c r="AK101">
        <v>1</v>
      </c>
      <c r="AL101">
        <v>-55.12</v>
      </c>
      <c r="AM101">
        <v>29.984999999999999</v>
      </c>
      <c r="AN101">
        <v>2.7970000000000002</v>
      </c>
      <c r="AO101">
        <v>-55.213999999999999</v>
      </c>
      <c r="AP101">
        <v>30.155000000000001</v>
      </c>
      <c r="AQ101">
        <v>2.2530000000000001</v>
      </c>
      <c r="AR101" s="6">
        <v>0.57764348866753501</v>
      </c>
      <c r="AS101">
        <v>10.199999999999999</v>
      </c>
      <c r="AT101">
        <v>-7.9</v>
      </c>
      <c r="AU101">
        <v>4.3</v>
      </c>
      <c r="AV101">
        <v>74</v>
      </c>
      <c r="AW101">
        <v>57</v>
      </c>
      <c r="AX101">
        <v>17</v>
      </c>
      <c r="AY101" t="s">
        <v>813</v>
      </c>
    </row>
    <row r="102" spans="1:51" x14ac:dyDescent="0.2">
      <c r="A102" t="s">
        <v>50</v>
      </c>
      <c r="B102" t="s">
        <v>250</v>
      </c>
      <c r="C102">
        <v>102</v>
      </c>
      <c r="D102" t="s">
        <v>251</v>
      </c>
      <c r="E102" t="s">
        <v>252</v>
      </c>
      <c r="F102">
        <v>0</v>
      </c>
      <c r="G102">
        <v>0</v>
      </c>
      <c r="H102">
        <v>0</v>
      </c>
      <c r="I102" t="s">
        <v>53</v>
      </c>
      <c r="J102" t="s">
        <v>53</v>
      </c>
      <c r="K102">
        <v>0</v>
      </c>
      <c r="L102" t="s">
        <v>86</v>
      </c>
      <c r="M102">
        <v>0</v>
      </c>
      <c r="N102">
        <v>1</v>
      </c>
      <c r="O102" t="s">
        <v>53</v>
      </c>
      <c r="P102" t="s">
        <v>53</v>
      </c>
      <c r="Q102" t="s">
        <v>53</v>
      </c>
      <c r="R102" t="s">
        <v>63</v>
      </c>
      <c r="S102" t="s">
        <v>64</v>
      </c>
      <c r="T102">
        <v>1</v>
      </c>
      <c r="U102">
        <v>0</v>
      </c>
      <c r="V102">
        <v>31.3</v>
      </c>
      <c r="W102" s="7">
        <v>7.0179999999999998</v>
      </c>
      <c r="X102" s="7">
        <v>12.15</v>
      </c>
      <c r="Y102">
        <v>3</v>
      </c>
      <c r="Z102" s="6">
        <v>1.19951978161261</v>
      </c>
      <c r="AA102" s="6">
        <v>0.40515445098432101</v>
      </c>
      <c r="AB102" s="6">
        <v>-5.8407590506633298</v>
      </c>
      <c r="AC102" s="6">
        <v>0.65119626746177905</v>
      </c>
      <c r="AD102" s="6">
        <v>1.1279050209430099</v>
      </c>
      <c r="AE102" s="5">
        <v>3.3960406661672903E-2</v>
      </c>
      <c r="AF102" s="5">
        <v>3.9097270877471498E-3</v>
      </c>
      <c r="AG102" s="5">
        <v>6.7718459597063598E-3</v>
      </c>
      <c r="AH102">
        <v>3</v>
      </c>
      <c r="AI102" t="s">
        <v>65</v>
      </c>
      <c r="AJ102" t="s">
        <v>65</v>
      </c>
      <c r="AK102">
        <v>1</v>
      </c>
      <c r="AL102">
        <v>-57.609000000000002</v>
      </c>
      <c r="AM102">
        <v>27.838999999999999</v>
      </c>
      <c r="AN102">
        <v>0.88700000000000001</v>
      </c>
      <c r="AO102">
        <v>-57.398000000000003</v>
      </c>
      <c r="AP102">
        <v>27.507000000000001</v>
      </c>
      <c r="AQ102">
        <v>0.503</v>
      </c>
      <c r="AR102" s="6">
        <v>0.54972811461666804</v>
      </c>
      <c r="AS102">
        <v>7.4</v>
      </c>
      <c r="AT102">
        <v>11.4</v>
      </c>
      <c r="AU102">
        <v>0.9</v>
      </c>
      <c r="AV102">
        <v>26</v>
      </c>
      <c r="AW102">
        <v>19</v>
      </c>
      <c r="AX102">
        <v>7</v>
      </c>
    </row>
    <row r="103" spans="1:51" x14ac:dyDescent="0.2">
      <c r="A103" t="s">
        <v>50</v>
      </c>
      <c r="B103" t="s">
        <v>253</v>
      </c>
      <c r="C103">
        <v>103</v>
      </c>
      <c r="D103" t="s">
        <v>254</v>
      </c>
      <c r="E103" t="s">
        <v>252</v>
      </c>
      <c r="F103">
        <v>0</v>
      </c>
      <c r="G103">
        <v>0</v>
      </c>
      <c r="H103">
        <v>0</v>
      </c>
      <c r="I103" t="s">
        <v>53</v>
      </c>
      <c r="J103" t="s">
        <v>53</v>
      </c>
      <c r="K103">
        <v>0</v>
      </c>
      <c r="L103" t="s">
        <v>86</v>
      </c>
      <c r="M103">
        <v>0</v>
      </c>
      <c r="N103">
        <v>0</v>
      </c>
      <c r="O103" t="s">
        <v>53</v>
      </c>
      <c r="P103" t="s">
        <v>53</v>
      </c>
      <c r="Q103" t="s">
        <v>53</v>
      </c>
      <c r="R103" t="s">
        <v>55</v>
      </c>
      <c r="S103" t="s">
        <v>53</v>
      </c>
      <c r="T103">
        <v>1</v>
      </c>
      <c r="U103">
        <v>0</v>
      </c>
      <c r="V103">
        <v>123.4</v>
      </c>
      <c r="W103" s="7">
        <v>2.6909999999999998</v>
      </c>
      <c r="X103" s="7">
        <v>4.6609999999999996</v>
      </c>
      <c r="Y103">
        <v>3</v>
      </c>
      <c r="Z103" s="6">
        <v>-0.29402439231799199</v>
      </c>
      <c r="AA103" s="6">
        <v>0.87660977701074405</v>
      </c>
      <c r="AB103" s="6">
        <v>-7.3343032245939401</v>
      </c>
      <c r="AC103" s="6">
        <v>8.9647357456920304E-2</v>
      </c>
      <c r="AD103" s="6">
        <v>0.155273777879674</v>
      </c>
      <c r="AE103" s="5">
        <v>7.4906444304346897E-2</v>
      </c>
      <c r="AF103" s="5">
        <v>4.1961533664273704E-3</v>
      </c>
      <c r="AG103" s="5">
        <v>7.2679508270033803E-3</v>
      </c>
      <c r="AH103">
        <v>3</v>
      </c>
      <c r="AI103" t="s">
        <v>56</v>
      </c>
      <c r="AJ103" t="s">
        <v>56</v>
      </c>
      <c r="AK103">
        <v>0</v>
      </c>
      <c r="AL103">
        <v>-57.412999999999997</v>
      </c>
      <c r="AM103">
        <v>24.280999999999999</v>
      </c>
      <c r="AN103">
        <v>-0.40300000000000002</v>
      </c>
      <c r="AO103">
        <v>-56.832999999999998</v>
      </c>
      <c r="AP103">
        <v>23.916</v>
      </c>
      <c r="AQ103">
        <v>-0.63600000000000001</v>
      </c>
      <c r="AR103" s="6">
        <v>0.72381903815801696</v>
      </c>
      <c r="AS103">
        <v>-14</v>
      </c>
      <c r="AT103">
        <v>-24.8</v>
      </c>
      <c r="AU103">
        <v>0.5</v>
      </c>
      <c r="AV103">
        <v>59</v>
      </c>
      <c r="AW103">
        <v>15</v>
      </c>
      <c r="AX103">
        <v>44</v>
      </c>
    </row>
    <row r="104" spans="1:51" x14ac:dyDescent="0.2">
      <c r="A104" t="s">
        <v>50</v>
      </c>
      <c r="B104" t="s">
        <v>255</v>
      </c>
      <c r="C104">
        <v>104</v>
      </c>
      <c r="D104" t="s">
        <v>256</v>
      </c>
      <c r="E104" t="s">
        <v>252</v>
      </c>
      <c r="F104">
        <v>0</v>
      </c>
      <c r="G104">
        <v>0</v>
      </c>
      <c r="H104">
        <v>0</v>
      </c>
      <c r="I104" t="s">
        <v>53</v>
      </c>
      <c r="J104" t="s">
        <v>53</v>
      </c>
      <c r="K104">
        <v>0</v>
      </c>
      <c r="L104" t="s">
        <v>86</v>
      </c>
      <c r="M104">
        <v>0</v>
      </c>
      <c r="N104">
        <v>0</v>
      </c>
      <c r="O104">
        <v>15.85</v>
      </c>
      <c r="P104">
        <v>75.95</v>
      </c>
      <c r="Q104">
        <v>706.87</v>
      </c>
      <c r="R104" t="s">
        <v>55</v>
      </c>
      <c r="S104" t="s">
        <v>53</v>
      </c>
      <c r="T104">
        <v>1</v>
      </c>
      <c r="U104">
        <v>0</v>
      </c>
      <c r="V104">
        <v>115.4</v>
      </c>
      <c r="W104" s="7">
        <v>5.3179999999999996</v>
      </c>
      <c r="X104" s="7">
        <v>9.2119999999999997</v>
      </c>
      <c r="Y104">
        <v>3</v>
      </c>
      <c r="Z104" s="6">
        <v>0.17239470466613699</v>
      </c>
      <c r="AA104" s="6">
        <v>0.99048242248777296</v>
      </c>
      <c r="AB104" s="6">
        <v>-6.8678841276098099</v>
      </c>
      <c r="AC104" s="6">
        <v>0.136164419060926</v>
      </c>
      <c r="AD104" s="6">
        <v>0.235843691996624</v>
      </c>
      <c r="AE104" s="5">
        <v>8.4155223552261002E-2</v>
      </c>
      <c r="AF104" s="5">
        <v>1.9997668374079798E-3</v>
      </c>
      <c r="AG104" s="5">
        <v>3.4636977656819501E-3</v>
      </c>
      <c r="AH104">
        <v>3</v>
      </c>
      <c r="AI104" t="s">
        <v>56</v>
      </c>
      <c r="AJ104" t="s">
        <v>56</v>
      </c>
      <c r="AK104">
        <v>0</v>
      </c>
      <c r="AL104">
        <v>-55.127000000000002</v>
      </c>
      <c r="AM104">
        <v>24.361999999999998</v>
      </c>
      <c r="AN104">
        <v>-3.4489999999999998</v>
      </c>
      <c r="AO104">
        <v>-54.442</v>
      </c>
      <c r="AP104">
        <v>24.628</v>
      </c>
      <c r="AQ104">
        <v>-3.53</v>
      </c>
      <c r="AR104" s="6">
        <v>0.739284789509431</v>
      </c>
      <c r="AS104">
        <v>6.5</v>
      </c>
      <c r="AT104">
        <v>12.7</v>
      </c>
      <c r="AU104">
        <v>-0.6</v>
      </c>
      <c r="AV104">
        <v>150</v>
      </c>
      <c r="AW104">
        <v>139</v>
      </c>
      <c r="AX104">
        <v>11</v>
      </c>
    </row>
    <row r="105" spans="1:51" x14ac:dyDescent="0.2">
      <c r="A105" t="s">
        <v>50</v>
      </c>
      <c r="B105" t="s">
        <v>257</v>
      </c>
      <c r="C105">
        <v>105</v>
      </c>
      <c r="D105" t="s">
        <v>258</v>
      </c>
      <c r="E105" t="s">
        <v>252</v>
      </c>
      <c r="F105">
        <v>0</v>
      </c>
      <c r="G105">
        <v>0</v>
      </c>
      <c r="H105">
        <v>0</v>
      </c>
      <c r="I105" t="s">
        <v>53</v>
      </c>
      <c r="J105" t="s">
        <v>53</v>
      </c>
      <c r="K105">
        <v>0</v>
      </c>
      <c r="L105" t="s">
        <v>86</v>
      </c>
      <c r="M105">
        <v>0</v>
      </c>
      <c r="N105">
        <v>1</v>
      </c>
      <c r="O105">
        <v>6.81</v>
      </c>
      <c r="P105">
        <v>43.01</v>
      </c>
      <c r="Q105">
        <v>420.11</v>
      </c>
      <c r="R105" t="s">
        <v>55</v>
      </c>
      <c r="S105" t="s">
        <v>53</v>
      </c>
      <c r="T105">
        <v>1</v>
      </c>
      <c r="U105">
        <v>0</v>
      </c>
      <c r="V105">
        <v>97.7</v>
      </c>
      <c r="W105" s="7">
        <v>5.9909999999999997</v>
      </c>
      <c r="X105" s="7">
        <v>10.38</v>
      </c>
      <c r="Y105">
        <v>3</v>
      </c>
      <c r="Z105" s="6">
        <v>-0.47404401001492202</v>
      </c>
      <c r="AA105" s="6">
        <v>0.90692019998976503</v>
      </c>
      <c r="AB105" s="6">
        <v>-7.5143228422908699</v>
      </c>
      <c r="AC105" s="6">
        <v>0.21758828936857</v>
      </c>
      <c r="AD105" s="6">
        <v>0.376873972318362</v>
      </c>
      <c r="AE105" s="5">
        <v>7.6391863368934304E-2</v>
      </c>
      <c r="AF105" s="5">
        <v>8.5192108059352692E-3</v>
      </c>
      <c r="AG105" s="5">
        <v>1.4755705956269599E-2</v>
      </c>
      <c r="AH105">
        <v>3</v>
      </c>
      <c r="AI105" t="s">
        <v>56</v>
      </c>
      <c r="AJ105" t="s">
        <v>56</v>
      </c>
      <c r="AK105">
        <v>0</v>
      </c>
      <c r="AL105">
        <v>-52.725999999999999</v>
      </c>
      <c r="AM105">
        <v>26.623000000000001</v>
      </c>
      <c r="AN105">
        <v>-1.5569999999999999</v>
      </c>
      <c r="AO105">
        <v>-51.95</v>
      </c>
      <c r="AP105">
        <v>26.388000000000002</v>
      </c>
      <c r="AQ105">
        <v>-1.323</v>
      </c>
      <c r="AR105" s="6">
        <v>0.84389395068337403</v>
      </c>
      <c r="AS105">
        <v>-9.8000000000000007</v>
      </c>
      <c r="AT105">
        <v>11.7</v>
      </c>
      <c r="AU105">
        <v>-0.5</v>
      </c>
      <c r="AV105">
        <v>63</v>
      </c>
      <c r="AW105">
        <v>110</v>
      </c>
      <c r="AX105">
        <v>-47</v>
      </c>
    </row>
    <row r="106" spans="1:51" x14ac:dyDescent="0.2">
      <c r="A106" t="s">
        <v>50</v>
      </c>
      <c r="B106" t="s">
        <v>259</v>
      </c>
      <c r="C106">
        <v>106</v>
      </c>
      <c r="D106" t="s">
        <v>260</v>
      </c>
      <c r="E106" t="s">
        <v>252</v>
      </c>
      <c r="F106">
        <v>0</v>
      </c>
      <c r="G106">
        <v>0</v>
      </c>
      <c r="H106">
        <v>0</v>
      </c>
      <c r="I106" t="s">
        <v>53</v>
      </c>
      <c r="J106" t="s">
        <v>53</v>
      </c>
      <c r="K106">
        <v>0</v>
      </c>
      <c r="L106" t="s">
        <v>86</v>
      </c>
      <c r="M106" t="s">
        <v>53</v>
      </c>
      <c r="N106" t="s">
        <v>53</v>
      </c>
      <c r="O106">
        <v>1</v>
      </c>
      <c r="P106">
        <v>1.47</v>
      </c>
      <c r="Q106">
        <v>48.75</v>
      </c>
      <c r="R106" t="s">
        <v>53</v>
      </c>
      <c r="S106" t="s">
        <v>53</v>
      </c>
      <c r="T106">
        <v>2</v>
      </c>
      <c r="U106">
        <v>1</v>
      </c>
      <c r="V106">
        <v>15.7</v>
      </c>
      <c r="W106" s="7">
        <v>6.6239999999999997</v>
      </c>
      <c r="X106" s="7">
        <v>11.47</v>
      </c>
      <c r="Y106">
        <v>3</v>
      </c>
      <c r="Z106" s="6">
        <v>3.0402788322759502</v>
      </c>
      <c r="AA106" s="6">
        <v>0</v>
      </c>
      <c r="AB106" s="6">
        <v>-4</v>
      </c>
      <c r="AC106" s="6">
        <v>0</v>
      </c>
      <c r="AD106" s="6">
        <v>0</v>
      </c>
      <c r="AE106" s="5">
        <v>0</v>
      </c>
      <c r="AF106" s="5">
        <v>0</v>
      </c>
      <c r="AG106" s="5">
        <v>0</v>
      </c>
      <c r="AH106">
        <v>3</v>
      </c>
      <c r="AI106" t="s">
        <v>53</v>
      </c>
      <c r="AJ106" t="s">
        <v>53</v>
      </c>
      <c r="AK106" t="s">
        <v>53</v>
      </c>
      <c r="AL106" t="s">
        <v>53</v>
      </c>
      <c r="AM106" t="s">
        <v>53</v>
      </c>
      <c r="AN106" t="s">
        <v>53</v>
      </c>
      <c r="AO106" t="s">
        <v>53</v>
      </c>
      <c r="AP106" t="s">
        <v>53</v>
      </c>
      <c r="AQ106" t="s">
        <v>53</v>
      </c>
      <c r="AR106" s="6" t="s">
        <v>53</v>
      </c>
      <c r="AS106" t="s">
        <v>53</v>
      </c>
      <c r="AT106" t="s">
        <v>53</v>
      </c>
      <c r="AU106" t="s">
        <v>53</v>
      </c>
      <c r="AV106">
        <v>17</v>
      </c>
      <c r="AW106">
        <v>15</v>
      </c>
      <c r="AX106">
        <v>2</v>
      </c>
    </row>
    <row r="107" spans="1:51" x14ac:dyDescent="0.2">
      <c r="A107" t="s">
        <v>50</v>
      </c>
      <c r="B107" t="s">
        <v>261</v>
      </c>
      <c r="C107">
        <v>107</v>
      </c>
      <c r="D107" t="s">
        <v>262</v>
      </c>
      <c r="E107" t="s">
        <v>252</v>
      </c>
      <c r="F107">
        <v>0</v>
      </c>
      <c r="G107">
        <v>0</v>
      </c>
      <c r="H107">
        <v>0</v>
      </c>
      <c r="I107" t="s">
        <v>53</v>
      </c>
      <c r="J107" t="s">
        <v>53</v>
      </c>
      <c r="K107">
        <v>0</v>
      </c>
      <c r="L107" t="s">
        <v>86</v>
      </c>
      <c r="M107">
        <v>0</v>
      </c>
      <c r="N107">
        <v>1</v>
      </c>
      <c r="O107">
        <v>8.3699999999999992</v>
      </c>
      <c r="P107">
        <v>35.799999999999997</v>
      </c>
      <c r="Q107">
        <v>349.27</v>
      </c>
      <c r="R107" t="s">
        <v>63</v>
      </c>
      <c r="S107" t="s">
        <v>64</v>
      </c>
      <c r="T107">
        <v>1</v>
      </c>
      <c r="U107">
        <v>0</v>
      </c>
      <c r="V107">
        <v>68.8</v>
      </c>
      <c r="W107" s="7">
        <v>9.1660000000000004</v>
      </c>
      <c r="X107" s="7">
        <v>15.88</v>
      </c>
      <c r="Y107">
        <v>3</v>
      </c>
      <c r="Z107" s="6">
        <v>0.44993262497414399</v>
      </c>
      <c r="AA107" s="6">
        <v>0.71929752096651201</v>
      </c>
      <c r="AB107" s="6">
        <v>-6.5903462073018</v>
      </c>
      <c r="AC107" s="6">
        <v>0.16745333976037599</v>
      </c>
      <c r="AD107" s="6">
        <v>0.290037692362065</v>
      </c>
      <c r="AE107" s="5">
        <v>6.0927548887098601E-2</v>
      </c>
      <c r="AF107" s="5">
        <v>3.1518032103649298E-3</v>
      </c>
      <c r="AG107" s="5">
        <v>5.45908329581077E-3</v>
      </c>
      <c r="AH107">
        <v>3</v>
      </c>
      <c r="AI107" t="s">
        <v>56</v>
      </c>
      <c r="AJ107" t="s">
        <v>65</v>
      </c>
      <c r="AK107">
        <v>1</v>
      </c>
      <c r="AL107">
        <v>-51.676000000000002</v>
      </c>
      <c r="AM107">
        <v>21.664000000000001</v>
      </c>
      <c r="AN107">
        <v>-0.85499999999999998</v>
      </c>
      <c r="AO107">
        <v>-51.280999999999999</v>
      </c>
      <c r="AP107">
        <v>21.053999999999998</v>
      </c>
      <c r="AQ107">
        <v>-0.7</v>
      </c>
      <c r="AR107" s="6">
        <v>0.74306796459005398</v>
      </c>
      <c r="AS107">
        <v>0.5</v>
      </c>
      <c r="AT107">
        <v>-9.6999999999999993</v>
      </c>
      <c r="AU107">
        <v>-0.5</v>
      </c>
      <c r="AV107">
        <v>37</v>
      </c>
      <c r="AW107">
        <v>50</v>
      </c>
      <c r="AX107">
        <v>-13</v>
      </c>
    </row>
    <row r="108" spans="1:51" x14ac:dyDescent="0.2">
      <c r="A108" t="s">
        <v>50</v>
      </c>
      <c r="B108" t="s">
        <v>263</v>
      </c>
      <c r="C108">
        <v>108</v>
      </c>
      <c r="D108" t="s">
        <v>264</v>
      </c>
      <c r="E108" t="s">
        <v>252</v>
      </c>
      <c r="F108">
        <v>0</v>
      </c>
      <c r="G108">
        <v>0</v>
      </c>
      <c r="H108">
        <v>1</v>
      </c>
      <c r="I108" t="s">
        <v>53</v>
      </c>
      <c r="J108" t="s">
        <v>53</v>
      </c>
      <c r="K108">
        <v>0</v>
      </c>
      <c r="L108" t="s">
        <v>86</v>
      </c>
      <c r="M108">
        <v>0</v>
      </c>
      <c r="N108">
        <v>0</v>
      </c>
      <c r="O108">
        <v>10.38</v>
      </c>
      <c r="P108">
        <v>48.07</v>
      </c>
      <c r="Q108">
        <v>578.77</v>
      </c>
      <c r="R108" t="s">
        <v>55</v>
      </c>
      <c r="S108" t="s">
        <v>53</v>
      </c>
      <c r="T108">
        <v>1</v>
      </c>
      <c r="U108">
        <v>0</v>
      </c>
      <c r="V108">
        <v>61.9</v>
      </c>
      <c r="W108" s="7">
        <v>21.7</v>
      </c>
      <c r="X108" s="7">
        <v>37.590000000000003</v>
      </c>
      <c r="Y108">
        <v>3</v>
      </c>
      <c r="Z108" s="6">
        <v>0.62169535192853398</v>
      </c>
      <c r="AA108" s="6">
        <v>0.979680299181928</v>
      </c>
      <c r="AB108" s="6">
        <v>-6.4185834803474098</v>
      </c>
      <c r="AC108" s="6">
        <v>5.5320673997971498E-2</v>
      </c>
      <c r="AD108" s="6">
        <v>9.5818218073441194E-2</v>
      </c>
      <c r="AE108" s="5">
        <v>8.3350099604071595E-2</v>
      </c>
      <c r="AF108" s="5">
        <v>2.7725398533978798E-3</v>
      </c>
      <c r="AG108" s="5">
        <v>4.8021798920947004E-3</v>
      </c>
      <c r="AH108">
        <v>3</v>
      </c>
      <c r="AI108" t="s">
        <v>56</v>
      </c>
      <c r="AJ108" t="s">
        <v>56</v>
      </c>
      <c r="AK108">
        <v>0</v>
      </c>
      <c r="AL108">
        <v>-48.948999999999998</v>
      </c>
      <c r="AM108">
        <v>23.965</v>
      </c>
      <c r="AN108">
        <v>-2.1789999999999998</v>
      </c>
      <c r="AO108">
        <v>-48.49</v>
      </c>
      <c r="AP108">
        <v>23.251000000000001</v>
      </c>
      <c r="AQ108">
        <v>-2.1619999999999999</v>
      </c>
      <c r="AR108" s="6">
        <v>0.84897938726449296</v>
      </c>
      <c r="AS108">
        <v>14.6</v>
      </c>
      <c r="AT108">
        <v>-0.1</v>
      </c>
      <c r="AU108">
        <v>4.5999999999999996</v>
      </c>
      <c r="AV108">
        <v>64</v>
      </c>
      <c r="AW108">
        <v>69</v>
      </c>
      <c r="AX108">
        <v>-5</v>
      </c>
    </row>
    <row r="109" spans="1:51" x14ac:dyDescent="0.2">
      <c r="A109" t="s">
        <v>50</v>
      </c>
      <c r="B109" t="s">
        <v>265</v>
      </c>
      <c r="C109">
        <v>109</v>
      </c>
      <c r="D109" t="s">
        <v>266</v>
      </c>
      <c r="E109" t="s">
        <v>252</v>
      </c>
      <c r="F109">
        <v>0</v>
      </c>
      <c r="G109">
        <v>0</v>
      </c>
      <c r="H109">
        <v>0</v>
      </c>
      <c r="I109" t="s">
        <v>53</v>
      </c>
      <c r="J109" t="s">
        <v>53</v>
      </c>
      <c r="K109">
        <v>0</v>
      </c>
      <c r="L109" t="s">
        <v>86</v>
      </c>
      <c r="M109">
        <v>0</v>
      </c>
      <c r="N109">
        <v>1</v>
      </c>
      <c r="O109">
        <v>1.64</v>
      </c>
      <c r="P109">
        <v>10.69</v>
      </c>
      <c r="Q109">
        <v>159.38999999999999</v>
      </c>
      <c r="R109" t="s">
        <v>55</v>
      </c>
      <c r="S109" t="s">
        <v>53</v>
      </c>
      <c r="T109">
        <v>1</v>
      </c>
      <c r="U109">
        <v>0</v>
      </c>
      <c r="V109">
        <v>69.900000000000006</v>
      </c>
      <c r="W109" s="7">
        <v>30.21</v>
      </c>
      <c r="X109" s="7">
        <v>52.33</v>
      </c>
      <c r="Y109">
        <v>3</v>
      </c>
      <c r="Z109" s="6">
        <v>0.46069381475751098</v>
      </c>
      <c r="AA109" s="6">
        <v>0.95937617048454604</v>
      </c>
      <c r="AB109" s="6">
        <v>-6.5795850175184398</v>
      </c>
      <c r="AC109" s="6">
        <v>0.34279549711376101</v>
      </c>
      <c r="AD109" s="6">
        <v>0.59373921760686499</v>
      </c>
      <c r="AE109" s="5">
        <v>8.1490717597041296E-2</v>
      </c>
      <c r="AF109" s="5">
        <v>3.4692944279347201E-3</v>
      </c>
      <c r="AG109" s="5">
        <v>6.00899421559854E-3</v>
      </c>
      <c r="AH109">
        <v>3</v>
      </c>
      <c r="AI109" t="s">
        <v>56</v>
      </c>
      <c r="AJ109" t="s">
        <v>56</v>
      </c>
      <c r="AK109">
        <v>0</v>
      </c>
      <c r="AL109">
        <v>-47.905000000000001</v>
      </c>
      <c r="AM109">
        <v>24.911000000000001</v>
      </c>
      <c r="AN109">
        <v>1.363</v>
      </c>
      <c r="AO109">
        <v>-47.454000000000001</v>
      </c>
      <c r="AP109">
        <v>24.481000000000002</v>
      </c>
      <c r="AQ109">
        <v>1.3049999999999999</v>
      </c>
      <c r="AR109" s="6">
        <v>0.62583144695676596</v>
      </c>
      <c r="AS109">
        <v>-9.1</v>
      </c>
      <c r="AT109">
        <v>2.9</v>
      </c>
      <c r="AU109">
        <v>1.5</v>
      </c>
      <c r="AV109">
        <v>21</v>
      </c>
      <c r="AW109">
        <v>40</v>
      </c>
      <c r="AX109">
        <v>-19</v>
      </c>
    </row>
    <row r="110" spans="1:51" x14ac:dyDescent="0.2">
      <c r="A110" t="s">
        <v>50</v>
      </c>
      <c r="B110" t="s">
        <v>267</v>
      </c>
      <c r="C110">
        <v>110</v>
      </c>
      <c r="D110" t="s">
        <v>268</v>
      </c>
      <c r="E110" t="s">
        <v>252</v>
      </c>
      <c r="F110">
        <v>0</v>
      </c>
      <c r="G110">
        <v>0</v>
      </c>
      <c r="H110">
        <v>0</v>
      </c>
      <c r="I110" t="s">
        <v>53</v>
      </c>
      <c r="J110" t="s">
        <v>53</v>
      </c>
      <c r="K110">
        <v>0</v>
      </c>
      <c r="L110" t="s">
        <v>86</v>
      </c>
      <c r="M110">
        <v>0</v>
      </c>
      <c r="N110">
        <v>1</v>
      </c>
      <c r="O110">
        <v>3.03</v>
      </c>
      <c r="P110">
        <v>26.56</v>
      </c>
      <c r="Q110">
        <v>306.08</v>
      </c>
      <c r="R110" t="s">
        <v>63</v>
      </c>
      <c r="S110" t="s">
        <v>219</v>
      </c>
      <c r="T110">
        <v>1</v>
      </c>
      <c r="U110">
        <v>0</v>
      </c>
      <c r="V110">
        <v>106.1</v>
      </c>
      <c r="W110" s="7">
        <v>5.8259999999999996</v>
      </c>
      <c r="X110" s="7">
        <v>10.09</v>
      </c>
      <c r="Y110">
        <v>3</v>
      </c>
      <c r="Z110" s="6">
        <v>0.88175538910821105</v>
      </c>
      <c r="AA110" s="6">
        <v>0.98716908521281499</v>
      </c>
      <c r="AB110" s="6">
        <v>-6.1585234431677396</v>
      </c>
      <c r="AC110" s="6">
        <v>0.14402352671702801</v>
      </c>
      <c r="AD110" s="6">
        <v>0.249456065759146</v>
      </c>
      <c r="AE110" s="5">
        <v>6.9284472129535299E-2</v>
      </c>
      <c r="AF110" s="5">
        <v>4.8951444607551499E-3</v>
      </c>
      <c r="AG110" s="5">
        <v>8.4786389164172703E-3</v>
      </c>
      <c r="AH110">
        <v>3</v>
      </c>
      <c r="AI110" t="s">
        <v>65</v>
      </c>
      <c r="AJ110" t="s">
        <v>56</v>
      </c>
      <c r="AK110">
        <v>1</v>
      </c>
      <c r="AL110">
        <v>-47.805999999999997</v>
      </c>
      <c r="AM110">
        <v>21.324000000000002</v>
      </c>
      <c r="AN110">
        <v>2.6379999999999999</v>
      </c>
      <c r="AO110">
        <v>-47.424999999999997</v>
      </c>
      <c r="AP110">
        <v>20.873999999999999</v>
      </c>
      <c r="AQ110">
        <v>2.5230000000000001</v>
      </c>
      <c r="AR110" s="6">
        <v>0.60073787961140102</v>
      </c>
      <c r="AS110">
        <v>-3.2</v>
      </c>
      <c r="AT110">
        <v>0.6</v>
      </c>
      <c r="AU110">
        <v>0.8</v>
      </c>
      <c r="AV110">
        <v>12</v>
      </c>
      <c r="AW110">
        <v>23</v>
      </c>
      <c r="AX110">
        <v>-11</v>
      </c>
    </row>
    <row r="111" spans="1:51" x14ac:dyDescent="0.2">
      <c r="A111" t="s">
        <v>50</v>
      </c>
      <c r="B111" t="s">
        <v>269</v>
      </c>
      <c r="C111">
        <v>111</v>
      </c>
      <c r="D111" t="s">
        <v>270</v>
      </c>
      <c r="E111" t="s">
        <v>252</v>
      </c>
      <c r="F111">
        <v>0</v>
      </c>
      <c r="G111">
        <v>0</v>
      </c>
      <c r="H111">
        <v>0</v>
      </c>
      <c r="I111" t="s">
        <v>53</v>
      </c>
      <c r="J111" t="s">
        <v>53</v>
      </c>
      <c r="K111">
        <v>0</v>
      </c>
      <c r="L111" t="s">
        <v>86</v>
      </c>
      <c r="M111">
        <v>0</v>
      </c>
      <c r="N111">
        <v>0</v>
      </c>
      <c r="O111">
        <v>2.41</v>
      </c>
      <c r="P111">
        <v>30.16</v>
      </c>
      <c r="Q111">
        <v>280.41000000000003</v>
      </c>
      <c r="R111" t="s">
        <v>55</v>
      </c>
      <c r="S111" t="s">
        <v>53</v>
      </c>
      <c r="T111">
        <v>1</v>
      </c>
      <c r="U111">
        <v>0</v>
      </c>
      <c r="V111">
        <v>110.2</v>
      </c>
      <c r="W111" s="7">
        <v>7.867</v>
      </c>
      <c r="X111" s="7">
        <v>15.73</v>
      </c>
      <c r="Y111">
        <v>4</v>
      </c>
      <c r="Z111" s="6">
        <v>0.38492025872074698</v>
      </c>
      <c r="AA111" s="6">
        <v>0.88066825826631601</v>
      </c>
      <c r="AB111" s="6">
        <v>-6.6553585735552003</v>
      </c>
      <c r="AC111" s="6">
        <v>0.47227401658477502</v>
      </c>
      <c r="AD111" s="6">
        <v>0.818002591819458</v>
      </c>
      <c r="AE111" s="5">
        <v>7.4686963759012306E-2</v>
      </c>
      <c r="AF111" s="5">
        <v>1.1922042762277699E-3</v>
      </c>
      <c r="AG111" s="5">
        <v>2.0649583794273801E-3</v>
      </c>
      <c r="AH111">
        <v>3</v>
      </c>
      <c r="AI111" t="s">
        <v>56</v>
      </c>
      <c r="AJ111" t="s">
        <v>56</v>
      </c>
      <c r="AK111">
        <v>0</v>
      </c>
      <c r="AL111">
        <v>-45.723999999999997</v>
      </c>
      <c r="AM111">
        <v>20.41</v>
      </c>
      <c r="AN111">
        <v>-0.41599999999999998</v>
      </c>
      <c r="AO111">
        <v>-45.186999999999998</v>
      </c>
      <c r="AP111">
        <v>19.824000000000002</v>
      </c>
      <c r="AQ111">
        <v>-0.41599999999999998</v>
      </c>
      <c r="AR111" s="6">
        <v>0.79483646116669604</v>
      </c>
      <c r="AS111">
        <v>4.9000000000000004</v>
      </c>
      <c r="AT111">
        <v>-13.4</v>
      </c>
      <c r="AU111">
        <v>-0.8</v>
      </c>
      <c r="AV111">
        <v>0</v>
      </c>
      <c r="AW111">
        <v>0</v>
      </c>
      <c r="AX111">
        <v>0</v>
      </c>
    </row>
    <row r="112" spans="1:51" x14ac:dyDescent="0.2">
      <c r="A112" t="s">
        <v>50</v>
      </c>
      <c r="B112" t="s">
        <v>271</v>
      </c>
      <c r="C112">
        <v>112</v>
      </c>
      <c r="D112" t="s">
        <v>272</v>
      </c>
      <c r="E112" t="s">
        <v>252</v>
      </c>
      <c r="F112">
        <v>0</v>
      </c>
      <c r="G112">
        <v>0</v>
      </c>
      <c r="H112">
        <v>1</v>
      </c>
      <c r="I112" t="s">
        <v>53</v>
      </c>
      <c r="J112" t="s">
        <v>53</v>
      </c>
      <c r="K112">
        <v>0</v>
      </c>
      <c r="L112" t="s">
        <v>86</v>
      </c>
      <c r="M112">
        <v>0</v>
      </c>
      <c r="N112">
        <v>0</v>
      </c>
      <c r="O112">
        <v>6.08</v>
      </c>
      <c r="P112">
        <v>34.57</v>
      </c>
      <c r="Q112">
        <v>374.74</v>
      </c>
      <c r="R112" t="s">
        <v>55</v>
      </c>
      <c r="S112" t="s">
        <v>53</v>
      </c>
      <c r="T112">
        <v>1</v>
      </c>
      <c r="U112">
        <v>0</v>
      </c>
      <c r="V112">
        <v>115.7</v>
      </c>
      <c r="W112" s="7">
        <v>7.3010000000000002</v>
      </c>
      <c r="X112" s="7">
        <v>14.6</v>
      </c>
      <c r="Y112">
        <v>4</v>
      </c>
      <c r="Z112" s="6">
        <v>0.33290217687254398</v>
      </c>
      <c r="AA112" s="6">
        <v>0.91852198748033598</v>
      </c>
      <c r="AB112" s="6">
        <v>-6.7073766554034</v>
      </c>
      <c r="AC112" s="6">
        <v>0.62660396752369996</v>
      </c>
      <c r="AD112" s="6">
        <v>1.0853099079752799</v>
      </c>
      <c r="AE112" s="5">
        <v>7.8510940039019594E-2</v>
      </c>
      <c r="AF112" s="5">
        <v>4.07689979853312E-3</v>
      </c>
      <c r="AG112" s="5">
        <v>7.0613975884266803E-3</v>
      </c>
      <c r="AH112">
        <v>3</v>
      </c>
      <c r="AI112" t="s">
        <v>56</v>
      </c>
      <c r="AJ112" t="s">
        <v>56</v>
      </c>
      <c r="AK112">
        <v>0</v>
      </c>
      <c r="AL112">
        <v>-43.165999999999997</v>
      </c>
      <c r="AM112">
        <v>23.172999999999998</v>
      </c>
      <c r="AN112">
        <v>0.13500000000000001</v>
      </c>
      <c r="AO112">
        <v>-42.595999999999997</v>
      </c>
      <c r="AP112">
        <v>22.594999999999999</v>
      </c>
      <c r="AQ112">
        <v>0.26700000000000002</v>
      </c>
      <c r="AR112" s="6">
        <v>0.82244027138753295</v>
      </c>
      <c r="AS112">
        <v>9.9</v>
      </c>
      <c r="AT112">
        <v>8</v>
      </c>
      <c r="AU112">
        <v>-0.5</v>
      </c>
      <c r="AV112">
        <v>16</v>
      </c>
      <c r="AW112">
        <v>21</v>
      </c>
      <c r="AX112">
        <v>-5</v>
      </c>
    </row>
    <row r="113" spans="1:51" x14ac:dyDescent="0.2">
      <c r="A113" t="s">
        <v>50</v>
      </c>
      <c r="B113" t="s">
        <v>273</v>
      </c>
      <c r="C113">
        <v>113</v>
      </c>
      <c r="D113" t="s">
        <v>274</v>
      </c>
      <c r="E113" t="s">
        <v>252</v>
      </c>
      <c r="F113">
        <v>1</v>
      </c>
      <c r="G113">
        <v>0</v>
      </c>
      <c r="H113">
        <v>0</v>
      </c>
      <c r="I113" t="s">
        <v>53</v>
      </c>
      <c r="J113" t="s">
        <v>53</v>
      </c>
      <c r="K113">
        <v>0</v>
      </c>
      <c r="L113" t="s">
        <v>275</v>
      </c>
      <c r="M113">
        <v>0</v>
      </c>
      <c r="N113">
        <v>0</v>
      </c>
      <c r="O113">
        <v>1</v>
      </c>
      <c r="P113">
        <v>3.39</v>
      </c>
      <c r="Q113">
        <v>228.74</v>
      </c>
      <c r="R113" t="s">
        <v>63</v>
      </c>
      <c r="S113" t="s">
        <v>276</v>
      </c>
      <c r="T113">
        <v>2</v>
      </c>
      <c r="U113">
        <v>0</v>
      </c>
      <c r="V113">
        <v>128</v>
      </c>
      <c r="W113" s="7">
        <v>7.1719999999999997</v>
      </c>
      <c r="X113" s="7">
        <v>14.34</v>
      </c>
      <c r="Y113">
        <v>4</v>
      </c>
      <c r="Z113" s="6">
        <v>0.35069282935905399</v>
      </c>
      <c r="AA113" s="6">
        <v>0</v>
      </c>
      <c r="AB113" s="6">
        <v>-6.6895860029168901</v>
      </c>
      <c r="AC113" s="6">
        <v>0.31041399708310302</v>
      </c>
      <c r="AD113" s="6">
        <v>0.53765281432847201</v>
      </c>
      <c r="AE113" s="5">
        <v>0</v>
      </c>
      <c r="AF113" s="5">
        <v>0</v>
      </c>
      <c r="AG113" s="5">
        <v>0</v>
      </c>
      <c r="AH113">
        <v>3</v>
      </c>
      <c r="AI113" t="s">
        <v>65</v>
      </c>
      <c r="AJ113" t="s">
        <v>65</v>
      </c>
      <c r="AK113">
        <v>1</v>
      </c>
      <c r="AL113">
        <v>-43.058999999999997</v>
      </c>
      <c r="AM113">
        <v>21.969000000000001</v>
      </c>
      <c r="AN113">
        <v>3.7549999999999999</v>
      </c>
      <c r="AO113">
        <v>-42.527000000000001</v>
      </c>
      <c r="AP113">
        <v>21.652000000000001</v>
      </c>
      <c r="AQ113">
        <v>3.952</v>
      </c>
      <c r="AR113" s="6">
        <v>0.64986306249855097</v>
      </c>
      <c r="AS113">
        <v>-5.9</v>
      </c>
      <c r="AT113">
        <v>-2.6</v>
      </c>
      <c r="AU113">
        <v>1.1000000000000001</v>
      </c>
      <c r="AV113">
        <v>19</v>
      </c>
      <c r="AW113">
        <v>17</v>
      </c>
      <c r="AX113">
        <v>2</v>
      </c>
    </row>
    <row r="114" spans="1:51" x14ac:dyDescent="0.2">
      <c r="A114" t="s">
        <v>50</v>
      </c>
      <c r="B114" t="s">
        <v>277</v>
      </c>
      <c r="C114">
        <v>114</v>
      </c>
      <c r="D114" t="s">
        <v>278</v>
      </c>
      <c r="E114" t="s">
        <v>252</v>
      </c>
      <c r="F114">
        <v>1</v>
      </c>
      <c r="G114">
        <v>0</v>
      </c>
      <c r="H114">
        <v>0</v>
      </c>
      <c r="I114" t="s">
        <v>53</v>
      </c>
      <c r="J114" t="s">
        <v>53</v>
      </c>
      <c r="K114">
        <v>0</v>
      </c>
      <c r="L114" t="s">
        <v>275</v>
      </c>
      <c r="M114">
        <v>0</v>
      </c>
      <c r="N114">
        <v>0</v>
      </c>
      <c r="O114">
        <v>5.17</v>
      </c>
      <c r="P114">
        <v>21.81</v>
      </c>
      <c r="Q114">
        <v>299.7</v>
      </c>
      <c r="R114" t="s">
        <v>63</v>
      </c>
      <c r="S114" t="s">
        <v>276</v>
      </c>
      <c r="T114">
        <v>1</v>
      </c>
      <c r="U114">
        <v>0</v>
      </c>
      <c r="V114">
        <v>115.8</v>
      </c>
      <c r="W114" s="7">
        <v>6.6369999999999996</v>
      </c>
      <c r="X114" s="7">
        <v>11.5</v>
      </c>
      <c r="Y114">
        <v>3</v>
      </c>
      <c r="Z114" s="6">
        <v>2.6486351710851102</v>
      </c>
      <c r="AA114" s="6">
        <v>0.98816314156278096</v>
      </c>
      <c r="AB114" s="6">
        <v>-4.3916436611908303</v>
      </c>
      <c r="AC114" s="6">
        <v>0.118315025675399</v>
      </c>
      <c r="AD114" s="6">
        <v>0.20492763576860801</v>
      </c>
      <c r="AE114" s="5">
        <v>8.3872131542716596E-2</v>
      </c>
      <c r="AF114" s="5">
        <v>4.5743927386817504E-3</v>
      </c>
      <c r="AG114" s="5">
        <v>7.92308063717094E-3</v>
      </c>
      <c r="AH114">
        <v>3</v>
      </c>
      <c r="AI114" t="s">
        <v>65</v>
      </c>
      <c r="AJ114" t="s">
        <v>56</v>
      </c>
      <c r="AK114">
        <v>1</v>
      </c>
      <c r="AL114">
        <v>-42.097999999999999</v>
      </c>
      <c r="AM114">
        <v>18.396000000000001</v>
      </c>
      <c r="AN114">
        <v>2.944</v>
      </c>
      <c r="AO114">
        <v>-41.654000000000003</v>
      </c>
      <c r="AP114">
        <v>18.003</v>
      </c>
      <c r="AQ114">
        <v>3.1579999999999999</v>
      </c>
      <c r="AR114" s="6">
        <v>0.63038163044301698</v>
      </c>
      <c r="AS114">
        <v>5.7</v>
      </c>
      <c r="AT114">
        <v>-4.5</v>
      </c>
      <c r="AU114">
        <v>2</v>
      </c>
      <c r="AV114">
        <v>26</v>
      </c>
      <c r="AW114">
        <v>27</v>
      </c>
      <c r="AX114">
        <v>-1</v>
      </c>
    </row>
    <row r="115" spans="1:51" x14ac:dyDescent="0.2">
      <c r="A115" t="s">
        <v>50</v>
      </c>
      <c r="B115" t="s">
        <v>279</v>
      </c>
      <c r="C115">
        <v>115</v>
      </c>
      <c r="D115" t="s">
        <v>280</v>
      </c>
      <c r="E115" t="s">
        <v>252</v>
      </c>
      <c r="F115">
        <v>0</v>
      </c>
      <c r="G115">
        <v>0</v>
      </c>
      <c r="H115">
        <v>1</v>
      </c>
      <c r="I115" t="s">
        <v>53</v>
      </c>
      <c r="J115" t="s">
        <v>53</v>
      </c>
      <c r="K115">
        <v>0</v>
      </c>
      <c r="L115" t="s">
        <v>86</v>
      </c>
      <c r="M115">
        <v>0</v>
      </c>
      <c r="N115">
        <v>0</v>
      </c>
      <c r="O115">
        <v>1</v>
      </c>
      <c r="P115">
        <v>22.49</v>
      </c>
      <c r="Q115">
        <v>436.33</v>
      </c>
      <c r="R115" t="s">
        <v>55</v>
      </c>
      <c r="S115" t="s">
        <v>53</v>
      </c>
      <c r="T115">
        <v>1</v>
      </c>
      <c r="U115">
        <v>0</v>
      </c>
      <c r="V115">
        <v>107.8</v>
      </c>
      <c r="W115" s="7">
        <v>4.726</v>
      </c>
      <c r="X115" s="7">
        <v>8.1850000000000005</v>
      </c>
      <c r="Y115">
        <v>3</v>
      </c>
      <c r="Z115" s="6">
        <v>0.53721491217647099</v>
      </c>
      <c r="AA115" s="6">
        <v>0.76413805729643103</v>
      </c>
      <c r="AB115" s="6">
        <v>-6.5030639200994802</v>
      </c>
      <c r="AC115" s="6">
        <v>9.8074199622395206E-2</v>
      </c>
      <c r="AD115" s="6">
        <v>0.16986949665764001</v>
      </c>
      <c r="AE115" s="5">
        <v>6.4946546972314598E-2</v>
      </c>
      <c r="AF115" s="5">
        <v>9.3790972406354795E-4</v>
      </c>
      <c r="AG115" s="5">
        <v>1.6245072949909701E-3</v>
      </c>
      <c r="AH115">
        <v>3</v>
      </c>
      <c r="AI115" t="s">
        <v>56</v>
      </c>
      <c r="AJ115" t="s">
        <v>56</v>
      </c>
      <c r="AK115">
        <v>0</v>
      </c>
      <c r="AL115">
        <v>-39.695</v>
      </c>
      <c r="AM115">
        <v>19.611999999999998</v>
      </c>
      <c r="AN115">
        <v>0.249</v>
      </c>
      <c r="AO115">
        <v>-39.229999999999997</v>
      </c>
      <c r="AP115">
        <v>19.065999999999999</v>
      </c>
      <c r="AQ115">
        <v>0.31900000000000001</v>
      </c>
      <c r="AR115" s="6">
        <v>0.72058379110274295</v>
      </c>
      <c r="AS115">
        <v>1.6</v>
      </c>
      <c r="AT115">
        <v>7.3</v>
      </c>
      <c r="AU115">
        <v>-4.2</v>
      </c>
      <c r="AV115">
        <v>25</v>
      </c>
      <c r="AW115">
        <v>29</v>
      </c>
      <c r="AX115">
        <v>-4</v>
      </c>
    </row>
    <row r="116" spans="1:51" x14ac:dyDescent="0.2">
      <c r="A116" t="s">
        <v>50</v>
      </c>
      <c r="B116" t="s">
        <v>281</v>
      </c>
      <c r="C116">
        <v>116</v>
      </c>
      <c r="D116" t="s">
        <v>282</v>
      </c>
      <c r="E116" t="s">
        <v>252</v>
      </c>
      <c r="F116">
        <v>0</v>
      </c>
      <c r="G116">
        <v>0</v>
      </c>
      <c r="H116">
        <v>0</v>
      </c>
      <c r="I116" t="s">
        <v>53</v>
      </c>
      <c r="J116" t="s">
        <v>53</v>
      </c>
      <c r="K116">
        <v>0</v>
      </c>
      <c r="L116" t="s">
        <v>86</v>
      </c>
      <c r="M116">
        <v>0</v>
      </c>
      <c r="N116">
        <v>0</v>
      </c>
      <c r="O116">
        <v>1.64</v>
      </c>
      <c r="P116">
        <v>18.46</v>
      </c>
      <c r="Q116">
        <v>238.36</v>
      </c>
      <c r="R116" t="s">
        <v>63</v>
      </c>
      <c r="S116" t="s">
        <v>198</v>
      </c>
      <c r="T116">
        <v>1</v>
      </c>
      <c r="U116">
        <v>0</v>
      </c>
      <c r="V116">
        <v>107.1</v>
      </c>
      <c r="W116" s="7">
        <v>2.5499999999999998</v>
      </c>
      <c r="X116" s="7">
        <v>4.4160000000000004</v>
      </c>
      <c r="Y116">
        <v>3</v>
      </c>
      <c r="Z116" s="6">
        <v>-1.57743573843089E-2</v>
      </c>
      <c r="AA116" s="6">
        <v>0.64069160589936902</v>
      </c>
      <c r="AB116" s="6">
        <v>-7.0560531896602603</v>
      </c>
      <c r="AC116" s="6">
        <v>0.212603504795355</v>
      </c>
      <c r="AD116" s="6">
        <v>0.368240072172769</v>
      </c>
      <c r="AE116" s="5">
        <v>5.4190023608174903E-2</v>
      </c>
      <c r="AF116" s="5">
        <v>2.3542140868961698E-3</v>
      </c>
      <c r="AG116" s="5">
        <v>4.0776184103985397E-3</v>
      </c>
      <c r="AH116">
        <v>3</v>
      </c>
      <c r="AI116" t="s">
        <v>56</v>
      </c>
      <c r="AJ116" t="s">
        <v>65</v>
      </c>
      <c r="AK116">
        <v>1</v>
      </c>
      <c r="AL116">
        <v>-37.866</v>
      </c>
      <c r="AM116">
        <v>21.908000000000001</v>
      </c>
      <c r="AN116">
        <v>2.6760000000000002</v>
      </c>
      <c r="AO116">
        <v>-37.173000000000002</v>
      </c>
      <c r="AP116">
        <v>21.44</v>
      </c>
      <c r="AQ116">
        <v>2.4700000000000002</v>
      </c>
      <c r="AR116" s="6">
        <v>0.861225289921282</v>
      </c>
      <c r="AS116">
        <v>-3</v>
      </c>
      <c r="AT116">
        <v>0.2</v>
      </c>
      <c r="AU116">
        <v>1.8</v>
      </c>
      <c r="AV116">
        <v>1</v>
      </c>
      <c r="AW116">
        <v>2</v>
      </c>
      <c r="AX116">
        <v>-1</v>
      </c>
    </row>
    <row r="117" spans="1:51" x14ac:dyDescent="0.2">
      <c r="A117" t="s">
        <v>50</v>
      </c>
      <c r="B117" t="s">
        <v>283</v>
      </c>
      <c r="C117">
        <v>117</v>
      </c>
      <c r="D117" t="s">
        <v>284</v>
      </c>
      <c r="E117" t="s">
        <v>252</v>
      </c>
      <c r="F117">
        <v>1</v>
      </c>
      <c r="G117">
        <v>0</v>
      </c>
      <c r="H117">
        <v>0</v>
      </c>
      <c r="I117" t="s">
        <v>53</v>
      </c>
      <c r="J117" t="s">
        <v>53</v>
      </c>
      <c r="K117">
        <v>0</v>
      </c>
      <c r="L117" t="s">
        <v>275</v>
      </c>
      <c r="M117">
        <v>1</v>
      </c>
      <c r="N117">
        <v>1</v>
      </c>
      <c r="O117">
        <v>2.0099999999999998</v>
      </c>
      <c r="P117">
        <v>12.72</v>
      </c>
      <c r="Q117">
        <v>233.25</v>
      </c>
      <c r="R117" t="s">
        <v>174</v>
      </c>
      <c r="S117" t="s">
        <v>276</v>
      </c>
      <c r="T117">
        <v>1</v>
      </c>
      <c r="U117">
        <v>0</v>
      </c>
      <c r="V117">
        <v>77.5</v>
      </c>
      <c r="W117" s="7">
        <v>9.2609999999999992</v>
      </c>
      <c r="X117" s="7">
        <v>22.68</v>
      </c>
      <c r="Y117">
        <v>3</v>
      </c>
      <c r="Z117" s="6">
        <v>0.55361180880684102</v>
      </c>
      <c r="AA117" s="6">
        <v>0.67612361005213595</v>
      </c>
      <c r="AB117" s="6">
        <v>-6.4866670234691099</v>
      </c>
      <c r="AC117" s="6">
        <v>0.10010342165946599</v>
      </c>
      <c r="AD117" s="6">
        <v>0.17338421232568699</v>
      </c>
      <c r="AE117" s="5">
        <v>5.7168350361551303E-2</v>
      </c>
      <c r="AF117" s="5">
        <v>5.7036126329052597E-3</v>
      </c>
      <c r="AG117" s="5">
        <v>9.8789468668835992E-3</v>
      </c>
      <c r="AH117">
        <v>3</v>
      </c>
      <c r="AI117" t="s">
        <v>56</v>
      </c>
      <c r="AJ117" t="s">
        <v>65</v>
      </c>
      <c r="AK117">
        <v>1</v>
      </c>
      <c r="AL117">
        <v>-37.621000000000002</v>
      </c>
      <c r="AM117">
        <v>19.181999999999999</v>
      </c>
      <c r="AN117">
        <v>5.3079999999999998</v>
      </c>
      <c r="AO117">
        <v>-36.816000000000003</v>
      </c>
      <c r="AP117">
        <v>18.922999999999998</v>
      </c>
      <c r="AQ117">
        <v>5.3129999999999997</v>
      </c>
      <c r="AR117" s="6">
        <v>0.84565418464050601</v>
      </c>
      <c r="AS117">
        <v>6.5</v>
      </c>
      <c r="AT117">
        <v>-15.7</v>
      </c>
      <c r="AU117">
        <v>1.6</v>
      </c>
      <c r="AV117">
        <v>11</v>
      </c>
      <c r="AW117">
        <v>8</v>
      </c>
      <c r="AX117">
        <v>3</v>
      </c>
    </row>
    <row r="118" spans="1:51" x14ac:dyDescent="0.2">
      <c r="A118" t="s">
        <v>50</v>
      </c>
      <c r="B118" t="s">
        <v>285</v>
      </c>
      <c r="C118">
        <v>118</v>
      </c>
      <c r="D118" t="s">
        <v>286</v>
      </c>
      <c r="E118" t="s">
        <v>252</v>
      </c>
      <c r="F118">
        <v>0</v>
      </c>
      <c r="G118">
        <v>0</v>
      </c>
      <c r="H118">
        <v>0</v>
      </c>
      <c r="I118" t="s">
        <v>53</v>
      </c>
      <c r="J118" t="s">
        <v>53</v>
      </c>
      <c r="K118">
        <v>0</v>
      </c>
      <c r="L118" t="s">
        <v>86</v>
      </c>
      <c r="M118">
        <v>0</v>
      </c>
      <c r="N118">
        <v>0</v>
      </c>
      <c r="O118">
        <v>1</v>
      </c>
      <c r="P118">
        <v>16.670000000000002</v>
      </c>
      <c r="Q118">
        <v>322.27999999999997</v>
      </c>
      <c r="R118" t="s">
        <v>63</v>
      </c>
      <c r="S118" t="s">
        <v>219</v>
      </c>
      <c r="T118">
        <v>1</v>
      </c>
      <c r="U118">
        <v>0</v>
      </c>
      <c r="V118">
        <v>55.9</v>
      </c>
      <c r="W118" s="7">
        <v>11</v>
      </c>
      <c r="X118" s="7">
        <v>26.94</v>
      </c>
      <c r="Y118">
        <v>3</v>
      </c>
      <c r="Z118" s="6">
        <v>2.4972275952583098</v>
      </c>
      <c r="AA118" s="6">
        <v>0.61273882857988404</v>
      </c>
      <c r="AB118" s="6">
        <v>-4.5430512370176297</v>
      </c>
      <c r="AC118" s="6">
        <v>0.106771666144239</v>
      </c>
      <c r="AD118" s="6">
        <v>0.18493395057060399</v>
      </c>
      <c r="AE118" s="5">
        <v>5.2869000004735302E-2</v>
      </c>
      <c r="AF118" s="5">
        <v>8.1803685100152596E-3</v>
      </c>
      <c r="AG118" s="5">
        <v>1.41688138839829E-2</v>
      </c>
      <c r="AH118">
        <v>3</v>
      </c>
      <c r="AI118" t="s">
        <v>65</v>
      </c>
      <c r="AJ118" t="s">
        <v>65</v>
      </c>
      <c r="AK118">
        <v>1</v>
      </c>
      <c r="AL118">
        <v>-36.258000000000003</v>
      </c>
      <c r="AM118">
        <v>16.582000000000001</v>
      </c>
      <c r="AN118">
        <v>2.8969999999999998</v>
      </c>
      <c r="AO118">
        <v>-35.899000000000001</v>
      </c>
      <c r="AP118">
        <v>16.138999999999999</v>
      </c>
      <c r="AQ118">
        <v>2.81</v>
      </c>
      <c r="AR118" s="6">
        <v>0.57680065880683795</v>
      </c>
      <c r="AS118">
        <v>10.9</v>
      </c>
      <c r="AT118">
        <v>-1.1000000000000001</v>
      </c>
      <c r="AU118">
        <v>3.5</v>
      </c>
      <c r="AV118">
        <v>4</v>
      </c>
      <c r="AW118">
        <v>0</v>
      </c>
      <c r="AX118">
        <v>4</v>
      </c>
    </row>
    <row r="119" spans="1:51" x14ac:dyDescent="0.2">
      <c r="A119" t="s">
        <v>50</v>
      </c>
      <c r="B119" t="s">
        <v>287</v>
      </c>
      <c r="C119">
        <v>119</v>
      </c>
      <c r="D119" t="s">
        <v>288</v>
      </c>
      <c r="E119" t="s">
        <v>252</v>
      </c>
      <c r="F119">
        <v>0</v>
      </c>
      <c r="G119">
        <v>0</v>
      </c>
      <c r="H119">
        <v>0</v>
      </c>
      <c r="I119" t="s">
        <v>53</v>
      </c>
      <c r="J119" t="s">
        <v>53</v>
      </c>
      <c r="K119">
        <v>0</v>
      </c>
      <c r="L119" t="s">
        <v>86</v>
      </c>
      <c r="M119">
        <v>1</v>
      </c>
      <c r="N119">
        <v>1</v>
      </c>
      <c r="O119">
        <v>2.27</v>
      </c>
      <c r="P119">
        <v>17.7</v>
      </c>
      <c r="Q119">
        <v>338.33</v>
      </c>
      <c r="R119" t="s">
        <v>174</v>
      </c>
      <c r="S119" t="s">
        <v>174</v>
      </c>
      <c r="T119">
        <v>1</v>
      </c>
      <c r="U119">
        <v>0</v>
      </c>
      <c r="V119">
        <v>67.3</v>
      </c>
      <c r="W119" s="7">
        <v>5.6689999999999996</v>
      </c>
      <c r="X119" s="7">
        <v>13.89</v>
      </c>
      <c r="Y119">
        <v>3</v>
      </c>
      <c r="Z119" s="6">
        <v>0.33958620603992401</v>
      </c>
      <c r="AA119" s="6">
        <v>0.72333743971009201</v>
      </c>
      <c r="AB119" s="6">
        <v>-6.7006926262360196</v>
      </c>
      <c r="AC119" s="6">
        <v>0.1140852505927</v>
      </c>
      <c r="AD119" s="6">
        <v>0.197601450420784</v>
      </c>
      <c r="AE119" s="5">
        <v>6.1179836979197003E-2</v>
      </c>
      <c r="AF119" s="5">
        <v>2.3503883141826102E-3</v>
      </c>
      <c r="AG119" s="5">
        <v>4.07099197768045E-3</v>
      </c>
      <c r="AH119">
        <v>3</v>
      </c>
      <c r="AI119" t="s">
        <v>56</v>
      </c>
      <c r="AJ119" t="s">
        <v>65</v>
      </c>
      <c r="AK119">
        <v>1</v>
      </c>
      <c r="AL119">
        <v>-33.850999999999999</v>
      </c>
      <c r="AM119">
        <v>19.053000000000001</v>
      </c>
      <c r="AN119">
        <v>1.294</v>
      </c>
      <c r="AO119">
        <v>-33.35</v>
      </c>
      <c r="AP119">
        <v>18.306999999999999</v>
      </c>
      <c r="AQ119">
        <v>0.92200000000000004</v>
      </c>
      <c r="AR119" s="6">
        <v>0.97257441874645301</v>
      </c>
      <c r="AS119">
        <v>1.9</v>
      </c>
      <c r="AT119">
        <v>-6.6</v>
      </c>
      <c r="AU119">
        <v>-0.4</v>
      </c>
      <c r="AV119">
        <v>0</v>
      </c>
      <c r="AW119">
        <v>0</v>
      </c>
      <c r="AX119">
        <v>0</v>
      </c>
    </row>
    <row r="120" spans="1:51" x14ac:dyDescent="0.2">
      <c r="A120" t="s">
        <v>50</v>
      </c>
      <c r="B120" t="s">
        <v>289</v>
      </c>
      <c r="C120">
        <v>120</v>
      </c>
      <c r="D120" t="s">
        <v>290</v>
      </c>
      <c r="E120" t="s">
        <v>252</v>
      </c>
      <c r="F120">
        <v>0</v>
      </c>
      <c r="G120">
        <v>0</v>
      </c>
      <c r="H120">
        <v>0</v>
      </c>
      <c r="I120" t="s">
        <v>53</v>
      </c>
      <c r="J120" t="s">
        <v>53</v>
      </c>
      <c r="K120">
        <v>0</v>
      </c>
      <c r="L120" t="s">
        <v>86</v>
      </c>
      <c r="M120">
        <v>1</v>
      </c>
      <c r="N120">
        <v>1</v>
      </c>
      <c r="O120">
        <v>1</v>
      </c>
      <c r="P120">
        <v>1</v>
      </c>
      <c r="Q120">
        <v>125.02</v>
      </c>
      <c r="R120" t="s">
        <v>179</v>
      </c>
      <c r="S120" t="s">
        <v>179</v>
      </c>
      <c r="T120">
        <v>1</v>
      </c>
      <c r="U120">
        <v>0</v>
      </c>
      <c r="V120">
        <v>78.3</v>
      </c>
      <c r="W120" s="7">
        <v>9.8859999999999992</v>
      </c>
      <c r="X120" s="7">
        <v>24.22</v>
      </c>
      <c r="Y120">
        <v>3</v>
      </c>
      <c r="Z120" s="6">
        <v>1.4882108794326501</v>
      </c>
      <c r="AA120" s="6">
        <v>0.84426017135867404</v>
      </c>
      <c r="AB120" s="6">
        <v>-5.5520679528432897</v>
      </c>
      <c r="AC120" s="6">
        <v>0.16712567972869</v>
      </c>
      <c r="AD120" s="6">
        <v>0.28947016853957502</v>
      </c>
      <c r="AE120" s="5">
        <v>7.1721607146372601E-2</v>
      </c>
      <c r="AF120" s="5">
        <v>5.1331821677789201E-3</v>
      </c>
      <c r="AG120" s="5">
        <v>8.8909323190996502E-3</v>
      </c>
      <c r="AH120">
        <v>3</v>
      </c>
      <c r="AI120" t="s">
        <v>65</v>
      </c>
      <c r="AJ120" t="s">
        <v>56</v>
      </c>
      <c r="AK120">
        <v>1</v>
      </c>
      <c r="AL120">
        <v>-32.585000000000001</v>
      </c>
      <c r="AM120">
        <v>20.152000000000001</v>
      </c>
      <c r="AN120">
        <v>4.71</v>
      </c>
      <c r="AO120">
        <v>-31.786999999999999</v>
      </c>
      <c r="AP120">
        <v>19.391999999999999</v>
      </c>
      <c r="AQ120">
        <v>4.2469999999999999</v>
      </c>
      <c r="AR120" s="6">
        <v>1.1953129297384799</v>
      </c>
      <c r="AS120">
        <v>1.5</v>
      </c>
      <c r="AT120">
        <v>-10.9</v>
      </c>
      <c r="AU120">
        <v>0.7</v>
      </c>
      <c r="AV120">
        <v>2</v>
      </c>
      <c r="AW120">
        <v>0</v>
      </c>
      <c r="AX120">
        <v>2</v>
      </c>
    </row>
    <row r="121" spans="1:51" x14ac:dyDescent="0.2">
      <c r="A121" t="s">
        <v>50</v>
      </c>
      <c r="B121" t="s">
        <v>291</v>
      </c>
      <c r="C121">
        <v>121</v>
      </c>
      <c r="D121" t="s">
        <v>292</v>
      </c>
      <c r="E121" t="s">
        <v>252</v>
      </c>
      <c r="F121">
        <v>0</v>
      </c>
      <c r="G121">
        <v>0</v>
      </c>
      <c r="H121">
        <v>0</v>
      </c>
      <c r="I121" t="s">
        <v>53</v>
      </c>
      <c r="J121" t="s">
        <v>293</v>
      </c>
      <c r="K121">
        <v>0</v>
      </c>
      <c r="L121" t="s">
        <v>86</v>
      </c>
      <c r="M121">
        <v>1</v>
      </c>
      <c r="N121">
        <v>1</v>
      </c>
      <c r="O121">
        <v>1</v>
      </c>
      <c r="P121">
        <v>13.81</v>
      </c>
      <c r="Q121">
        <v>242.42</v>
      </c>
      <c r="R121" t="s">
        <v>179</v>
      </c>
      <c r="S121" t="s">
        <v>9</v>
      </c>
      <c r="T121">
        <v>1</v>
      </c>
      <c r="U121">
        <v>0</v>
      </c>
      <c r="V121">
        <v>72.099999999999994</v>
      </c>
      <c r="W121" s="7">
        <v>34.200000000000003</v>
      </c>
      <c r="X121" s="7">
        <v>59.23</v>
      </c>
      <c r="Y121">
        <v>3</v>
      </c>
      <c r="Z121" s="6">
        <v>2.1174924622576401</v>
      </c>
      <c r="AA121" s="6">
        <v>0.42745591231046598</v>
      </c>
      <c r="AB121" s="6">
        <v>-4.9227863700183097</v>
      </c>
      <c r="AC121" s="6">
        <v>0.17412689944006901</v>
      </c>
      <c r="AD121" s="6">
        <v>0.24625262276212201</v>
      </c>
      <c r="AE121" s="5">
        <v>3.6857289898507999E-2</v>
      </c>
      <c r="AF121" s="5">
        <v>1.2679524938399799E-3</v>
      </c>
      <c r="AG121" s="5">
        <v>1.7931556132332899E-3</v>
      </c>
      <c r="AH121">
        <v>2</v>
      </c>
      <c r="AI121" t="s">
        <v>65</v>
      </c>
      <c r="AJ121" t="s">
        <v>65</v>
      </c>
      <c r="AK121">
        <v>1</v>
      </c>
      <c r="AL121">
        <v>-31.922000000000001</v>
      </c>
      <c r="AM121">
        <v>16.72</v>
      </c>
      <c r="AN121">
        <v>6.2169999999999996</v>
      </c>
      <c r="AO121">
        <v>-31.003</v>
      </c>
      <c r="AP121">
        <v>15.852</v>
      </c>
      <c r="AQ121">
        <v>5.4740000000000002</v>
      </c>
      <c r="AR121" s="6">
        <v>1.46629942371945</v>
      </c>
      <c r="AS121">
        <v>16</v>
      </c>
      <c r="AT121">
        <v>-19.2</v>
      </c>
      <c r="AU121">
        <v>3.6</v>
      </c>
      <c r="AV121">
        <v>0</v>
      </c>
      <c r="AW121">
        <v>0</v>
      </c>
      <c r="AX121">
        <v>0</v>
      </c>
    </row>
    <row r="122" spans="1:51" x14ac:dyDescent="0.2">
      <c r="A122" t="s">
        <v>50</v>
      </c>
      <c r="B122" t="s">
        <v>294</v>
      </c>
      <c r="C122">
        <v>122</v>
      </c>
      <c r="D122" t="s">
        <v>295</v>
      </c>
      <c r="E122" t="s">
        <v>252</v>
      </c>
      <c r="F122">
        <v>0</v>
      </c>
      <c r="G122">
        <v>0</v>
      </c>
      <c r="H122">
        <v>0</v>
      </c>
      <c r="I122" t="s">
        <v>296</v>
      </c>
      <c r="J122" t="s">
        <v>53</v>
      </c>
      <c r="K122">
        <v>0</v>
      </c>
      <c r="L122" t="s">
        <v>86</v>
      </c>
      <c r="M122">
        <v>1</v>
      </c>
      <c r="N122">
        <v>1</v>
      </c>
      <c r="O122">
        <v>7.05</v>
      </c>
      <c r="P122">
        <v>26.45</v>
      </c>
      <c r="Q122">
        <v>284.64999999999998</v>
      </c>
      <c r="R122" t="s">
        <v>121</v>
      </c>
      <c r="S122" t="s">
        <v>53</v>
      </c>
      <c r="T122">
        <v>1</v>
      </c>
      <c r="U122">
        <v>0</v>
      </c>
      <c r="V122">
        <v>102.4</v>
      </c>
      <c r="W122" s="7">
        <v>10.63</v>
      </c>
      <c r="X122" s="7">
        <v>18.420000000000002</v>
      </c>
      <c r="Y122">
        <v>3</v>
      </c>
      <c r="Z122" s="6">
        <v>0.83377917254621703</v>
      </c>
      <c r="AA122" s="6">
        <v>1.16962107932718</v>
      </c>
      <c r="AB122" s="6">
        <v>-6.2064996597297304</v>
      </c>
      <c r="AC122" s="6">
        <v>6.1926776769163298E-2</v>
      </c>
      <c r="AD122" s="6">
        <v>0.107260323713167</v>
      </c>
      <c r="AE122" s="5">
        <v>8.1991438861676605E-2</v>
      </c>
      <c r="AF122" s="5">
        <v>8.4907083855269294E-3</v>
      </c>
      <c r="AG122" s="5">
        <v>1.47063383159837E-2</v>
      </c>
      <c r="AH122">
        <v>3</v>
      </c>
      <c r="AI122" t="s">
        <v>56</v>
      </c>
      <c r="AJ122" t="s">
        <v>56</v>
      </c>
      <c r="AK122">
        <v>0</v>
      </c>
      <c r="AL122">
        <v>-30.609000000000002</v>
      </c>
      <c r="AM122">
        <v>15.319000000000001</v>
      </c>
      <c r="AN122">
        <v>2.9350000000000001</v>
      </c>
      <c r="AO122">
        <v>-30.01</v>
      </c>
      <c r="AP122">
        <v>14.680999999999999</v>
      </c>
      <c r="AQ122">
        <v>1.9610000000000001</v>
      </c>
      <c r="AR122" s="6">
        <v>1.3093971895494501</v>
      </c>
      <c r="AS122">
        <v>12.9</v>
      </c>
      <c r="AT122">
        <v>-7.9</v>
      </c>
      <c r="AU122">
        <v>2.4</v>
      </c>
      <c r="AV122">
        <v>28</v>
      </c>
      <c r="AW122">
        <v>35</v>
      </c>
      <c r="AX122">
        <v>-7</v>
      </c>
      <c r="AY122" t="s">
        <v>813</v>
      </c>
    </row>
    <row r="123" spans="1:51" x14ac:dyDescent="0.2">
      <c r="A123" t="s">
        <v>50</v>
      </c>
      <c r="B123" t="s">
        <v>297</v>
      </c>
      <c r="C123">
        <v>123</v>
      </c>
      <c r="D123" t="s">
        <v>298</v>
      </c>
      <c r="E123" t="s">
        <v>252</v>
      </c>
      <c r="F123">
        <v>0</v>
      </c>
      <c r="G123">
        <v>0</v>
      </c>
      <c r="H123">
        <v>0</v>
      </c>
      <c r="I123" t="s">
        <v>53</v>
      </c>
      <c r="J123" t="s">
        <v>53</v>
      </c>
      <c r="K123">
        <v>0</v>
      </c>
      <c r="L123" t="s">
        <v>86</v>
      </c>
      <c r="M123">
        <v>1</v>
      </c>
      <c r="N123">
        <v>0</v>
      </c>
      <c r="O123">
        <v>4.58</v>
      </c>
      <c r="P123">
        <v>12.91</v>
      </c>
      <c r="Q123">
        <v>203.27</v>
      </c>
      <c r="R123" t="s">
        <v>174</v>
      </c>
      <c r="S123" t="s">
        <v>174</v>
      </c>
      <c r="T123">
        <v>1</v>
      </c>
      <c r="U123">
        <v>0</v>
      </c>
      <c r="V123">
        <v>34.1</v>
      </c>
      <c r="W123" s="7">
        <v>3.6989999999999998</v>
      </c>
      <c r="X123" s="7">
        <v>6.407</v>
      </c>
      <c r="Y123">
        <v>3</v>
      </c>
      <c r="Z123" s="6">
        <v>2.4705695530877599E-2</v>
      </c>
      <c r="AA123" s="6">
        <v>0.46845433352817401</v>
      </c>
      <c r="AB123" s="6">
        <v>-7.0155731367450702</v>
      </c>
      <c r="AC123" s="6">
        <v>6.9891843658197103E-2</v>
      </c>
      <c r="AD123" s="6">
        <v>0.121056224250658</v>
      </c>
      <c r="AE123" s="5">
        <v>3.6350693230040997E-2</v>
      </c>
      <c r="AF123" s="5">
        <v>1.4408106560801701E-3</v>
      </c>
      <c r="AG123" s="5">
        <v>2.4955572604175098E-3</v>
      </c>
      <c r="AH123">
        <v>3</v>
      </c>
      <c r="AI123" t="s">
        <v>56</v>
      </c>
      <c r="AJ123" t="s">
        <v>65</v>
      </c>
      <c r="AK123">
        <v>1</v>
      </c>
      <c r="AL123">
        <v>-28.221</v>
      </c>
      <c r="AM123">
        <v>18.248999999999999</v>
      </c>
      <c r="AN123">
        <v>2.488</v>
      </c>
      <c r="AO123">
        <v>-27.526</v>
      </c>
      <c r="AP123">
        <v>17.588000000000001</v>
      </c>
      <c r="AQ123">
        <v>1.776</v>
      </c>
      <c r="AR123" s="6">
        <v>1.19452501020279</v>
      </c>
      <c r="AS123">
        <v>5.5</v>
      </c>
      <c r="AT123">
        <v>4.4000000000000004</v>
      </c>
      <c r="AU123">
        <v>-0.3</v>
      </c>
      <c r="AV123">
        <v>2</v>
      </c>
      <c r="AW123">
        <v>1</v>
      </c>
      <c r="AX123">
        <v>1</v>
      </c>
      <c r="AY123" t="s">
        <v>813</v>
      </c>
    </row>
    <row r="124" spans="1:51" x14ac:dyDescent="0.2">
      <c r="A124" t="s">
        <v>50</v>
      </c>
      <c r="B124" t="s">
        <v>299</v>
      </c>
      <c r="C124">
        <v>124</v>
      </c>
      <c r="D124" t="s">
        <v>300</v>
      </c>
      <c r="E124" t="s">
        <v>252</v>
      </c>
      <c r="F124">
        <v>0</v>
      </c>
      <c r="G124">
        <v>0</v>
      </c>
      <c r="H124">
        <v>0</v>
      </c>
      <c r="I124" t="s">
        <v>53</v>
      </c>
      <c r="J124" t="s">
        <v>53</v>
      </c>
      <c r="K124">
        <v>0</v>
      </c>
      <c r="L124" t="s">
        <v>86</v>
      </c>
      <c r="M124">
        <v>1</v>
      </c>
      <c r="N124">
        <v>1</v>
      </c>
      <c r="O124">
        <v>1</v>
      </c>
      <c r="P124">
        <v>5.21</v>
      </c>
      <c r="Q124">
        <v>80.7</v>
      </c>
      <c r="R124" t="s">
        <v>179</v>
      </c>
      <c r="S124" t="s">
        <v>179</v>
      </c>
      <c r="T124">
        <v>2</v>
      </c>
      <c r="U124">
        <v>0</v>
      </c>
      <c r="V124">
        <v>27.8</v>
      </c>
      <c r="W124" s="7">
        <v>3.6219999999999999</v>
      </c>
      <c r="X124" s="7">
        <v>6.274</v>
      </c>
      <c r="Y124">
        <v>3</v>
      </c>
      <c r="Z124" s="6">
        <v>-7.1299314869529007E-2</v>
      </c>
      <c r="AA124" s="6">
        <v>0</v>
      </c>
      <c r="AB124" s="6">
        <v>-7.1115781471454804</v>
      </c>
      <c r="AC124" s="6">
        <v>0.11157814714548001</v>
      </c>
      <c r="AD124" s="6">
        <v>0.193259019870367</v>
      </c>
      <c r="AE124" s="5">
        <v>0</v>
      </c>
      <c r="AF124" s="5">
        <v>0</v>
      </c>
      <c r="AG124" s="5">
        <v>0</v>
      </c>
      <c r="AH124">
        <v>3</v>
      </c>
      <c r="AI124" t="s">
        <v>65</v>
      </c>
      <c r="AJ124" t="s">
        <v>65</v>
      </c>
      <c r="AK124">
        <v>1</v>
      </c>
      <c r="AL124">
        <v>-26.885000000000002</v>
      </c>
      <c r="AM124">
        <v>17.814</v>
      </c>
      <c r="AN124">
        <v>6.0190000000000001</v>
      </c>
      <c r="AO124">
        <v>-26.183</v>
      </c>
      <c r="AP124">
        <v>16.931999999999999</v>
      </c>
      <c r="AQ124">
        <v>5.25</v>
      </c>
      <c r="AR124" s="6">
        <v>1.36458381933833</v>
      </c>
      <c r="AS124">
        <v>-1.8</v>
      </c>
      <c r="AT124">
        <v>-1.4</v>
      </c>
      <c r="AU124">
        <v>-1.8</v>
      </c>
      <c r="AV124">
        <v>2</v>
      </c>
      <c r="AW124">
        <v>1</v>
      </c>
      <c r="AX124">
        <v>1</v>
      </c>
    </row>
    <row r="125" spans="1:51" x14ac:dyDescent="0.2">
      <c r="A125" t="s">
        <v>50</v>
      </c>
      <c r="B125" t="s">
        <v>301</v>
      </c>
      <c r="C125">
        <v>125</v>
      </c>
      <c r="D125" t="s">
        <v>302</v>
      </c>
      <c r="E125" t="s">
        <v>252</v>
      </c>
      <c r="F125">
        <v>0</v>
      </c>
      <c r="G125">
        <v>0</v>
      </c>
      <c r="H125">
        <v>0</v>
      </c>
      <c r="I125" t="s">
        <v>296</v>
      </c>
      <c r="J125" t="s">
        <v>53</v>
      </c>
      <c r="K125">
        <v>0</v>
      </c>
      <c r="L125" t="s">
        <v>86</v>
      </c>
      <c r="M125">
        <v>0</v>
      </c>
      <c r="N125">
        <v>0</v>
      </c>
      <c r="O125">
        <v>1</v>
      </c>
      <c r="P125">
        <v>15.5</v>
      </c>
      <c r="Q125">
        <v>246.63</v>
      </c>
      <c r="R125" t="s">
        <v>63</v>
      </c>
      <c r="S125" t="s">
        <v>198</v>
      </c>
      <c r="T125">
        <v>2</v>
      </c>
      <c r="U125">
        <v>0</v>
      </c>
      <c r="V125">
        <v>113.1</v>
      </c>
      <c r="W125" s="7">
        <v>9.2319999999999993</v>
      </c>
      <c r="X125" s="7">
        <v>15.99</v>
      </c>
      <c r="Y125">
        <v>3</v>
      </c>
      <c r="Z125" s="6">
        <v>0.81642042225207401</v>
      </c>
      <c r="AA125" s="6">
        <v>0</v>
      </c>
      <c r="AB125" s="6">
        <v>-6.2238584100238699</v>
      </c>
      <c r="AC125" s="6">
        <v>0.77614158997612304</v>
      </c>
      <c r="AD125" s="6">
        <v>1.3443166677059299</v>
      </c>
      <c r="AE125" s="5">
        <v>0</v>
      </c>
      <c r="AF125" s="5">
        <v>0</v>
      </c>
      <c r="AG125" s="5">
        <v>0</v>
      </c>
      <c r="AH125">
        <v>3</v>
      </c>
      <c r="AI125" t="s">
        <v>65</v>
      </c>
      <c r="AJ125" t="s">
        <v>65</v>
      </c>
      <c r="AK125">
        <v>1</v>
      </c>
      <c r="AL125">
        <v>-26.225000000000001</v>
      </c>
      <c r="AM125">
        <v>14.183999999999999</v>
      </c>
      <c r="AN125">
        <v>5.109</v>
      </c>
      <c r="AO125">
        <v>-25.71</v>
      </c>
      <c r="AP125">
        <v>13.343999999999999</v>
      </c>
      <c r="AQ125">
        <v>4.18</v>
      </c>
      <c r="AR125" s="6">
        <v>1.3542030866897301</v>
      </c>
      <c r="AS125">
        <v>5.5</v>
      </c>
      <c r="AT125">
        <v>-5.9</v>
      </c>
      <c r="AU125">
        <v>3.9</v>
      </c>
      <c r="AV125">
        <v>13</v>
      </c>
      <c r="AW125">
        <v>11</v>
      </c>
      <c r="AX125">
        <v>2</v>
      </c>
    </row>
    <row r="126" spans="1:51" x14ac:dyDescent="0.2">
      <c r="A126" t="s">
        <v>50</v>
      </c>
      <c r="B126" t="s">
        <v>303</v>
      </c>
      <c r="C126">
        <v>126</v>
      </c>
      <c r="D126" t="s">
        <v>304</v>
      </c>
      <c r="E126" t="s">
        <v>252</v>
      </c>
      <c r="F126">
        <v>0</v>
      </c>
      <c r="G126">
        <v>0</v>
      </c>
      <c r="H126">
        <v>0</v>
      </c>
      <c r="I126" t="s">
        <v>305</v>
      </c>
      <c r="J126" t="s">
        <v>53</v>
      </c>
      <c r="K126">
        <v>0</v>
      </c>
      <c r="L126" t="s">
        <v>86</v>
      </c>
      <c r="M126">
        <v>0</v>
      </c>
      <c r="N126">
        <v>0</v>
      </c>
      <c r="O126">
        <v>6.74</v>
      </c>
      <c r="P126">
        <v>26.79</v>
      </c>
      <c r="Q126">
        <v>296.2</v>
      </c>
      <c r="R126" t="s">
        <v>55</v>
      </c>
      <c r="S126" t="s">
        <v>53</v>
      </c>
      <c r="T126">
        <v>1</v>
      </c>
      <c r="U126">
        <v>0</v>
      </c>
      <c r="V126">
        <v>90.2</v>
      </c>
      <c r="W126" s="7">
        <v>6.2949999999999999</v>
      </c>
      <c r="X126" s="7">
        <v>10.9</v>
      </c>
      <c r="Y126">
        <v>3</v>
      </c>
      <c r="Z126" s="6">
        <v>0.79303931077572698</v>
      </c>
      <c r="AA126" s="6">
        <v>1.0444935498912999</v>
      </c>
      <c r="AB126" s="6">
        <v>-6.2472395215002203</v>
      </c>
      <c r="AC126" s="6">
        <v>0.113377743836358</v>
      </c>
      <c r="AD126" s="6">
        <v>0.19637601277210101</v>
      </c>
      <c r="AE126" s="5">
        <v>8.0590121714619295E-2</v>
      </c>
      <c r="AF126" s="5">
        <v>2.98431193790402E-3</v>
      </c>
      <c r="AG126" s="5">
        <v>5.1689799020840999E-3</v>
      </c>
      <c r="AH126">
        <v>3</v>
      </c>
      <c r="AI126" t="s">
        <v>56</v>
      </c>
      <c r="AJ126" t="s">
        <v>56</v>
      </c>
      <c r="AK126">
        <v>0</v>
      </c>
      <c r="AL126">
        <v>-24.43</v>
      </c>
      <c r="AM126">
        <v>15.33</v>
      </c>
      <c r="AN126">
        <v>1.954</v>
      </c>
      <c r="AO126">
        <v>-23.818999999999999</v>
      </c>
      <c r="AP126">
        <v>14.516999999999999</v>
      </c>
      <c r="AQ126">
        <v>1.03</v>
      </c>
      <c r="AR126" s="6">
        <v>1.3740691394540501</v>
      </c>
      <c r="AS126">
        <v>7.5</v>
      </c>
      <c r="AT126">
        <v>-12.8</v>
      </c>
      <c r="AU126">
        <v>-1.4</v>
      </c>
      <c r="AV126">
        <v>32</v>
      </c>
      <c r="AW126">
        <v>22</v>
      </c>
      <c r="AX126">
        <v>10</v>
      </c>
    </row>
    <row r="127" spans="1:51" x14ac:dyDescent="0.2">
      <c r="A127" t="s">
        <v>50</v>
      </c>
      <c r="B127" t="s">
        <v>306</v>
      </c>
      <c r="C127">
        <v>127</v>
      </c>
      <c r="D127" t="s">
        <v>307</v>
      </c>
      <c r="E127" t="s">
        <v>252</v>
      </c>
      <c r="F127">
        <v>0</v>
      </c>
      <c r="G127">
        <v>0</v>
      </c>
      <c r="H127">
        <v>0</v>
      </c>
      <c r="I127" t="s">
        <v>53</v>
      </c>
      <c r="J127" t="s">
        <v>53</v>
      </c>
      <c r="K127">
        <v>0</v>
      </c>
      <c r="L127" t="s">
        <v>86</v>
      </c>
      <c r="M127">
        <v>1</v>
      </c>
      <c r="N127">
        <v>1</v>
      </c>
      <c r="O127">
        <v>1.92</v>
      </c>
      <c r="P127">
        <v>5.25</v>
      </c>
      <c r="Q127">
        <v>82.14</v>
      </c>
      <c r="R127" t="s">
        <v>179</v>
      </c>
      <c r="S127" t="s">
        <v>179</v>
      </c>
      <c r="T127">
        <v>1</v>
      </c>
      <c r="U127">
        <v>0</v>
      </c>
      <c r="V127">
        <v>77.2</v>
      </c>
      <c r="W127" s="7">
        <v>23.48</v>
      </c>
      <c r="X127" s="7">
        <v>46.95</v>
      </c>
      <c r="Y127">
        <v>4</v>
      </c>
      <c r="Z127" s="6">
        <v>1.8662467826089899</v>
      </c>
      <c r="AA127" s="6">
        <v>1.0315972258995001</v>
      </c>
      <c r="AB127" s="6">
        <v>-5.1740320496669598</v>
      </c>
      <c r="AC127" s="6">
        <v>0.20709039513694399</v>
      </c>
      <c r="AD127" s="6">
        <v>0.35869108613670198</v>
      </c>
      <c r="AE127" s="5">
        <v>8.0143069844360607E-2</v>
      </c>
      <c r="AF127" s="5">
        <v>7.8495984612775693E-3</v>
      </c>
      <c r="AG127" s="5">
        <v>1.3595903353947199E-2</v>
      </c>
      <c r="AH127">
        <v>3</v>
      </c>
      <c r="AI127" t="s">
        <v>65</v>
      </c>
      <c r="AJ127" t="s">
        <v>56</v>
      </c>
      <c r="AK127">
        <v>1</v>
      </c>
      <c r="AL127">
        <v>-22.114000000000001</v>
      </c>
      <c r="AM127">
        <v>17.603999999999999</v>
      </c>
      <c r="AN127">
        <v>3.931</v>
      </c>
      <c r="AO127">
        <v>-21.577999999999999</v>
      </c>
      <c r="AP127">
        <v>16.686</v>
      </c>
      <c r="AQ127">
        <v>3.2789999999999999</v>
      </c>
      <c r="AR127" s="6">
        <v>1.2470461098131</v>
      </c>
      <c r="AS127">
        <v>5.9</v>
      </c>
      <c r="AT127">
        <v>-1.8</v>
      </c>
      <c r="AU127">
        <v>-3</v>
      </c>
      <c r="AV127">
        <v>1</v>
      </c>
      <c r="AW127">
        <v>8</v>
      </c>
      <c r="AX127">
        <v>-7</v>
      </c>
    </row>
    <row r="128" spans="1:51" x14ac:dyDescent="0.2">
      <c r="A128" t="s">
        <v>50</v>
      </c>
      <c r="B128" t="s">
        <v>308</v>
      </c>
      <c r="C128">
        <v>128</v>
      </c>
      <c r="D128" t="s">
        <v>309</v>
      </c>
      <c r="E128" t="s">
        <v>252</v>
      </c>
      <c r="F128">
        <v>0</v>
      </c>
      <c r="G128">
        <v>0</v>
      </c>
      <c r="H128">
        <v>0</v>
      </c>
      <c r="I128" t="s">
        <v>53</v>
      </c>
      <c r="J128" t="s">
        <v>53</v>
      </c>
      <c r="K128">
        <v>0</v>
      </c>
      <c r="L128" t="s">
        <v>86</v>
      </c>
      <c r="M128">
        <v>0</v>
      </c>
      <c r="N128">
        <v>1</v>
      </c>
      <c r="O128">
        <v>3.37</v>
      </c>
      <c r="P128">
        <v>10.95</v>
      </c>
      <c r="Q128">
        <v>110.64</v>
      </c>
      <c r="R128" t="s">
        <v>55</v>
      </c>
      <c r="S128" t="s">
        <v>53</v>
      </c>
      <c r="T128">
        <v>1</v>
      </c>
      <c r="U128">
        <v>0</v>
      </c>
      <c r="V128">
        <v>67.3</v>
      </c>
      <c r="W128" s="7">
        <v>24.09</v>
      </c>
      <c r="X128" s="7">
        <v>48.18</v>
      </c>
      <c r="Y128">
        <v>4</v>
      </c>
      <c r="Z128" s="6">
        <v>-0.153672889718278</v>
      </c>
      <c r="AA128" s="6">
        <v>0.85011143986340298</v>
      </c>
      <c r="AB128" s="6">
        <v>-7.1939517219942299</v>
      </c>
      <c r="AC128" s="6">
        <v>0.14563658058047699</v>
      </c>
      <c r="AD128" s="6">
        <v>0.25224995700598501</v>
      </c>
      <c r="AE128" s="5">
        <v>6.5771689230516295E-2</v>
      </c>
      <c r="AF128" s="5">
        <v>4.9952105657242703E-4</v>
      </c>
      <c r="AG128" s="5">
        <v>8.6519584943393099E-4</v>
      </c>
      <c r="AH128">
        <v>3</v>
      </c>
      <c r="AI128" t="s">
        <v>56</v>
      </c>
      <c r="AJ128" t="s">
        <v>56</v>
      </c>
      <c r="AK128">
        <v>0</v>
      </c>
      <c r="AL128">
        <v>-21.507999999999999</v>
      </c>
      <c r="AM128">
        <v>14.706</v>
      </c>
      <c r="AN128">
        <v>6.306</v>
      </c>
      <c r="AO128">
        <v>-20.713999999999999</v>
      </c>
      <c r="AP128">
        <v>13.618</v>
      </c>
      <c r="AQ128">
        <v>5.3520000000000003</v>
      </c>
      <c r="AR128" s="6">
        <v>1.6505441526963101</v>
      </c>
      <c r="AS128">
        <v>10.8</v>
      </c>
      <c r="AT128">
        <v>0.9</v>
      </c>
      <c r="AU128">
        <v>-0.9</v>
      </c>
      <c r="AV128">
        <v>0</v>
      </c>
      <c r="AW128">
        <v>0</v>
      </c>
      <c r="AX128">
        <v>0</v>
      </c>
    </row>
    <row r="129" spans="1:51" x14ac:dyDescent="0.2">
      <c r="A129" t="s">
        <v>50</v>
      </c>
      <c r="B129" t="s">
        <v>310</v>
      </c>
      <c r="C129">
        <v>129</v>
      </c>
      <c r="D129" t="s">
        <v>311</v>
      </c>
      <c r="E129" t="s">
        <v>252</v>
      </c>
      <c r="F129">
        <v>0</v>
      </c>
      <c r="G129">
        <v>0</v>
      </c>
      <c r="H129">
        <v>0</v>
      </c>
      <c r="I129" t="s">
        <v>296</v>
      </c>
      <c r="J129" t="s">
        <v>53</v>
      </c>
      <c r="K129">
        <v>0</v>
      </c>
      <c r="L129" t="s">
        <v>86</v>
      </c>
      <c r="M129">
        <v>1</v>
      </c>
      <c r="N129">
        <v>1</v>
      </c>
      <c r="O129">
        <v>5.92</v>
      </c>
      <c r="P129">
        <v>32.43</v>
      </c>
      <c r="Q129">
        <v>272.35000000000002</v>
      </c>
      <c r="R129" t="s">
        <v>121</v>
      </c>
      <c r="S129" t="s">
        <v>53</v>
      </c>
      <c r="T129">
        <v>1</v>
      </c>
      <c r="U129">
        <v>0</v>
      </c>
      <c r="V129">
        <v>80.3</v>
      </c>
      <c r="W129" s="7">
        <v>28.03</v>
      </c>
      <c r="X129" s="7">
        <v>56.06</v>
      </c>
      <c r="Y129">
        <v>4</v>
      </c>
      <c r="Z129" s="6">
        <v>0.81145565204582404</v>
      </c>
      <c r="AA129" s="6">
        <v>1.0999919672504199</v>
      </c>
      <c r="AB129" s="6">
        <v>-6.2288231802301199</v>
      </c>
      <c r="AC129" s="6">
        <v>8.9189092872931905E-2</v>
      </c>
      <c r="AD129" s="6">
        <v>0.154480040336897</v>
      </c>
      <c r="AE129" s="5">
        <v>8.4932357169153302E-2</v>
      </c>
      <c r="AF129" s="5">
        <v>2.44587527790054E-3</v>
      </c>
      <c r="AG129" s="5">
        <v>4.2363802503003799E-3</v>
      </c>
      <c r="AH129">
        <v>3</v>
      </c>
      <c r="AI129" t="s">
        <v>56</v>
      </c>
      <c r="AJ129" t="s">
        <v>56</v>
      </c>
      <c r="AK129">
        <v>0</v>
      </c>
      <c r="AL129">
        <v>-20.423999999999999</v>
      </c>
      <c r="AM129">
        <v>12.682</v>
      </c>
      <c r="AN129">
        <v>3.2709999999999999</v>
      </c>
      <c r="AO129">
        <v>-19.832999999999998</v>
      </c>
      <c r="AP129">
        <v>11.472</v>
      </c>
      <c r="AQ129">
        <v>2.3250000000000002</v>
      </c>
      <c r="AR129" s="6">
        <v>1.6456904326148301</v>
      </c>
      <c r="AS129">
        <v>1.6</v>
      </c>
      <c r="AT129">
        <v>8.6</v>
      </c>
      <c r="AU129">
        <v>2.5</v>
      </c>
      <c r="AV129">
        <v>53</v>
      </c>
      <c r="AW129">
        <v>47</v>
      </c>
      <c r="AX129">
        <v>6</v>
      </c>
    </row>
    <row r="130" spans="1:51" x14ac:dyDescent="0.2">
      <c r="A130" t="s">
        <v>50</v>
      </c>
      <c r="B130" t="s">
        <v>312</v>
      </c>
      <c r="C130">
        <v>130</v>
      </c>
      <c r="D130" t="s">
        <v>313</v>
      </c>
      <c r="E130" t="s">
        <v>252</v>
      </c>
      <c r="F130">
        <v>0</v>
      </c>
      <c r="G130">
        <v>0</v>
      </c>
      <c r="H130">
        <v>0</v>
      </c>
      <c r="I130" t="s">
        <v>305</v>
      </c>
      <c r="J130" t="s">
        <v>314</v>
      </c>
      <c r="K130">
        <v>0</v>
      </c>
      <c r="L130" t="s">
        <v>86</v>
      </c>
      <c r="M130">
        <v>1</v>
      </c>
      <c r="N130">
        <v>1</v>
      </c>
      <c r="O130">
        <v>1</v>
      </c>
      <c r="P130">
        <v>4.6100000000000003</v>
      </c>
      <c r="Q130">
        <v>49.49</v>
      </c>
      <c r="R130" t="s">
        <v>179</v>
      </c>
      <c r="S130" t="s">
        <v>9</v>
      </c>
      <c r="T130">
        <v>1</v>
      </c>
      <c r="U130">
        <v>0</v>
      </c>
      <c r="V130">
        <v>57.9</v>
      </c>
      <c r="W130" s="7">
        <v>17.55</v>
      </c>
      <c r="X130" s="7">
        <v>35.1</v>
      </c>
      <c r="Y130">
        <v>4</v>
      </c>
      <c r="Z130" s="6">
        <v>1.7685984325726399E-2</v>
      </c>
      <c r="AA130" s="6">
        <v>0.70665317443235598</v>
      </c>
      <c r="AB130" s="6">
        <v>-7.0225928479502198</v>
      </c>
      <c r="AC130" s="6">
        <v>0.19816342371307399</v>
      </c>
      <c r="AD130" s="6">
        <v>0.28024540138131598</v>
      </c>
      <c r="AE130" s="5">
        <v>5.3143297073828998E-2</v>
      </c>
      <c r="AF130" s="5">
        <v>4.4373510277959903E-3</v>
      </c>
      <c r="AG130" s="5">
        <v>6.2753620045192804E-3</v>
      </c>
      <c r="AH130">
        <v>2</v>
      </c>
      <c r="AI130" t="s">
        <v>56</v>
      </c>
      <c r="AJ130" t="s">
        <v>65</v>
      </c>
      <c r="AK130">
        <v>1</v>
      </c>
      <c r="AL130">
        <v>-18.189</v>
      </c>
      <c r="AM130">
        <v>15.565</v>
      </c>
      <c r="AN130">
        <v>2.1890000000000001</v>
      </c>
      <c r="AO130">
        <v>-17.859000000000002</v>
      </c>
      <c r="AP130">
        <v>14.396000000000001</v>
      </c>
      <c r="AQ130">
        <v>0.79300000000000004</v>
      </c>
      <c r="AR130" s="6">
        <v>1.8504802079460301</v>
      </c>
      <c r="AS130">
        <v>-2.2999999999999998</v>
      </c>
      <c r="AT130">
        <v>-2.1</v>
      </c>
      <c r="AU130">
        <v>5</v>
      </c>
      <c r="AV130">
        <v>11</v>
      </c>
      <c r="AW130">
        <v>9</v>
      </c>
      <c r="AX130">
        <v>2</v>
      </c>
    </row>
    <row r="131" spans="1:51" x14ac:dyDescent="0.2">
      <c r="A131" t="s">
        <v>50</v>
      </c>
      <c r="B131" t="s">
        <v>315</v>
      </c>
      <c r="C131">
        <v>131</v>
      </c>
      <c r="D131" t="s">
        <v>316</v>
      </c>
      <c r="E131" t="s">
        <v>252</v>
      </c>
      <c r="F131">
        <v>0</v>
      </c>
      <c r="G131">
        <v>1</v>
      </c>
      <c r="H131">
        <v>0</v>
      </c>
      <c r="I131" t="s">
        <v>53</v>
      </c>
      <c r="J131" t="s">
        <v>314</v>
      </c>
      <c r="K131">
        <v>1</v>
      </c>
      <c r="L131" t="s">
        <v>164</v>
      </c>
      <c r="M131">
        <v>1</v>
      </c>
      <c r="N131">
        <v>1</v>
      </c>
      <c r="O131">
        <v>1</v>
      </c>
      <c r="P131">
        <v>1</v>
      </c>
      <c r="Q131">
        <v>61.11</v>
      </c>
      <c r="R131" t="s">
        <v>121</v>
      </c>
      <c r="S131" t="s">
        <v>53</v>
      </c>
      <c r="T131">
        <v>1</v>
      </c>
      <c r="U131">
        <v>0</v>
      </c>
      <c r="V131">
        <v>52.9</v>
      </c>
      <c r="W131" s="7">
        <v>15.8</v>
      </c>
      <c r="X131" s="7">
        <v>31.6</v>
      </c>
      <c r="Y131">
        <v>4</v>
      </c>
      <c r="Z131" s="6">
        <v>0.51887665165350705</v>
      </c>
      <c r="AA131" s="6">
        <v>0.78392121999017506</v>
      </c>
      <c r="AB131" s="6">
        <v>-6.5214021806224398</v>
      </c>
      <c r="AC131" s="6">
        <v>7.9521409213588801E-2</v>
      </c>
      <c r="AD131" s="6">
        <v>0.13773512104741101</v>
      </c>
      <c r="AE131" s="5">
        <v>6.0335524745705998E-2</v>
      </c>
      <c r="AF131" s="5">
        <v>6.0530731745075499E-3</v>
      </c>
      <c r="AG131" s="5">
        <v>1.0484230280179301E-2</v>
      </c>
      <c r="AH131">
        <v>3</v>
      </c>
      <c r="AI131" t="s">
        <v>56</v>
      </c>
      <c r="AJ131" t="s">
        <v>56</v>
      </c>
      <c r="AK131">
        <v>0</v>
      </c>
      <c r="AL131">
        <v>-16.309999999999999</v>
      </c>
      <c r="AM131">
        <v>15.596</v>
      </c>
      <c r="AN131">
        <v>5.4889999999999999</v>
      </c>
      <c r="AO131">
        <v>-15.942</v>
      </c>
      <c r="AP131">
        <v>14.97</v>
      </c>
      <c r="AQ131">
        <v>4.0640000000000001</v>
      </c>
      <c r="AR131" s="6">
        <v>1.5993514310494701</v>
      </c>
      <c r="AS131">
        <v>-4.3</v>
      </c>
      <c r="AT131">
        <v>-5.8</v>
      </c>
      <c r="AU131">
        <v>-2.7</v>
      </c>
      <c r="AV131">
        <v>26</v>
      </c>
      <c r="AW131">
        <v>39</v>
      </c>
      <c r="AX131">
        <v>-13</v>
      </c>
    </row>
    <row r="132" spans="1:51" x14ac:dyDescent="0.2">
      <c r="A132" t="s">
        <v>50</v>
      </c>
      <c r="B132" t="s">
        <v>317</v>
      </c>
      <c r="C132">
        <v>132</v>
      </c>
      <c r="D132" t="s">
        <v>318</v>
      </c>
      <c r="E132" t="s">
        <v>252</v>
      </c>
      <c r="F132">
        <v>0</v>
      </c>
      <c r="G132">
        <v>0</v>
      </c>
      <c r="H132">
        <v>0</v>
      </c>
      <c r="I132" t="s">
        <v>53</v>
      </c>
      <c r="J132" t="s">
        <v>314</v>
      </c>
      <c r="K132">
        <v>0</v>
      </c>
      <c r="L132" t="s">
        <v>86</v>
      </c>
      <c r="M132">
        <v>0</v>
      </c>
      <c r="N132">
        <v>0</v>
      </c>
      <c r="O132">
        <v>2.62</v>
      </c>
      <c r="P132">
        <v>12.83</v>
      </c>
      <c r="Q132">
        <v>160.13999999999999</v>
      </c>
      <c r="R132" t="s">
        <v>63</v>
      </c>
      <c r="S132" t="s">
        <v>9</v>
      </c>
      <c r="T132">
        <v>1</v>
      </c>
      <c r="U132">
        <v>0</v>
      </c>
      <c r="V132">
        <v>58.8</v>
      </c>
      <c r="W132" s="7">
        <v>18.11</v>
      </c>
      <c r="X132" s="7">
        <v>36.21</v>
      </c>
      <c r="Y132">
        <v>4</v>
      </c>
      <c r="Z132" s="6">
        <v>0.77546115193978704</v>
      </c>
      <c r="AA132" s="6">
        <v>0.72749832336682596</v>
      </c>
      <c r="AB132" s="6">
        <v>-6.2648176803361597</v>
      </c>
      <c r="AC132" s="6">
        <v>0.40252316499731</v>
      </c>
      <c r="AD132" s="6">
        <v>0.69719057299877196</v>
      </c>
      <c r="AE132" s="5">
        <v>5.6261160481667599E-2</v>
      </c>
      <c r="AF132" s="5">
        <v>5.4189825645939204E-3</v>
      </c>
      <c r="AG132" s="5">
        <v>9.3859531272065706E-3</v>
      </c>
      <c r="AH132">
        <v>3</v>
      </c>
      <c r="AI132" t="s">
        <v>56</v>
      </c>
      <c r="AJ132" t="s">
        <v>65</v>
      </c>
      <c r="AK132">
        <v>1</v>
      </c>
      <c r="AL132">
        <v>-16.175000000000001</v>
      </c>
      <c r="AM132">
        <v>11.792999999999999</v>
      </c>
      <c r="AN132">
        <v>5.6379999999999999</v>
      </c>
      <c r="AO132">
        <v>-15.234</v>
      </c>
      <c r="AP132">
        <v>11.221</v>
      </c>
      <c r="AQ132">
        <v>4.3209999999999997</v>
      </c>
      <c r="AR132" s="6">
        <v>1.7167277011803499</v>
      </c>
      <c r="AS132">
        <v>6.2</v>
      </c>
      <c r="AT132">
        <v>6.4</v>
      </c>
      <c r="AU132">
        <v>-0.1</v>
      </c>
      <c r="AV132">
        <v>81</v>
      </c>
      <c r="AW132">
        <v>43</v>
      </c>
      <c r="AX132">
        <v>38</v>
      </c>
      <c r="AY132" t="s">
        <v>813</v>
      </c>
    </row>
    <row r="133" spans="1:51" x14ac:dyDescent="0.2">
      <c r="A133" t="s">
        <v>50</v>
      </c>
      <c r="B133" t="s">
        <v>319</v>
      </c>
      <c r="C133">
        <v>133</v>
      </c>
      <c r="D133" t="s">
        <v>320</v>
      </c>
      <c r="E133" t="s">
        <v>252</v>
      </c>
      <c r="F133">
        <v>0</v>
      </c>
      <c r="G133">
        <v>0</v>
      </c>
      <c r="H133">
        <v>0</v>
      </c>
      <c r="I133" t="s">
        <v>305</v>
      </c>
      <c r="J133" t="s">
        <v>53</v>
      </c>
      <c r="K133">
        <v>0</v>
      </c>
      <c r="L133" t="s">
        <v>86</v>
      </c>
      <c r="M133">
        <v>1</v>
      </c>
      <c r="N133">
        <v>1</v>
      </c>
      <c r="O133">
        <v>9.91</v>
      </c>
      <c r="P133">
        <v>33.880000000000003</v>
      </c>
      <c r="Q133">
        <v>324.95999999999998</v>
      </c>
      <c r="R133" t="s">
        <v>121</v>
      </c>
      <c r="S133" t="s">
        <v>53</v>
      </c>
      <c r="T133">
        <v>1</v>
      </c>
      <c r="U133">
        <v>0</v>
      </c>
      <c r="V133">
        <v>55.1</v>
      </c>
      <c r="W133" s="7">
        <v>7.032</v>
      </c>
      <c r="X133" s="7">
        <v>12.18</v>
      </c>
      <c r="Y133">
        <v>3</v>
      </c>
      <c r="Z133" s="6">
        <v>0.492257421725811</v>
      </c>
      <c r="AA133" s="6">
        <v>0.94985310481991003</v>
      </c>
      <c r="AB133" s="6">
        <v>-6.54802141055014</v>
      </c>
      <c r="AC133" s="6">
        <v>0.295759258689893</v>
      </c>
      <c r="AD133" s="6">
        <v>0.51227006285980203</v>
      </c>
      <c r="AE133" s="5">
        <v>7.3649786696478606E-2</v>
      </c>
      <c r="AF133" s="5">
        <v>1.6421391875787101E-3</v>
      </c>
      <c r="AG133" s="5">
        <v>2.84426850598622E-3</v>
      </c>
      <c r="AH133">
        <v>3</v>
      </c>
      <c r="AI133" t="s">
        <v>56</v>
      </c>
      <c r="AJ133" t="s">
        <v>56</v>
      </c>
      <c r="AK133">
        <v>0</v>
      </c>
      <c r="AL133">
        <v>-14.579000000000001</v>
      </c>
      <c r="AM133">
        <v>11.861000000000001</v>
      </c>
      <c r="AN133">
        <v>2.194</v>
      </c>
      <c r="AO133">
        <v>-13.569000000000001</v>
      </c>
      <c r="AP133">
        <v>11.129</v>
      </c>
      <c r="AQ133">
        <v>0.88500000000000001</v>
      </c>
      <c r="AR133" s="6">
        <v>1.8081496066420999</v>
      </c>
      <c r="AS133">
        <v>-0.1</v>
      </c>
      <c r="AT133">
        <v>-1.1000000000000001</v>
      </c>
      <c r="AU133">
        <v>3.9</v>
      </c>
      <c r="AV133">
        <v>97</v>
      </c>
      <c r="AW133">
        <v>85</v>
      </c>
      <c r="AX133">
        <v>12</v>
      </c>
    </row>
    <row r="134" spans="1:51" x14ac:dyDescent="0.2">
      <c r="A134" t="s">
        <v>50</v>
      </c>
      <c r="B134" t="s">
        <v>321</v>
      </c>
      <c r="C134">
        <v>134</v>
      </c>
      <c r="D134" t="s">
        <v>322</v>
      </c>
      <c r="E134" t="s">
        <v>252</v>
      </c>
      <c r="F134">
        <v>0</v>
      </c>
      <c r="G134">
        <v>1</v>
      </c>
      <c r="H134">
        <v>0</v>
      </c>
      <c r="I134" t="s">
        <v>53</v>
      </c>
      <c r="J134" t="s">
        <v>53</v>
      </c>
      <c r="K134">
        <v>0</v>
      </c>
      <c r="L134" t="s">
        <v>164</v>
      </c>
      <c r="M134">
        <v>1</v>
      </c>
      <c r="N134">
        <v>1</v>
      </c>
      <c r="O134">
        <v>3.68</v>
      </c>
      <c r="P134">
        <v>11.8</v>
      </c>
      <c r="Q134">
        <v>97.47</v>
      </c>
      <c r="R134" t="s">
        <v>121</v>
      </c>
      <c r="S134" t="s">
        <v>53</v>
      </c>
      <c r="T134">
        <v>1</v>
      </c>
      <c r="U134">
        <v>0</v>
      </c>
      <c r="V134">
        <v>88.1</v>
      </c>
      <c r="W134" s="7">
        <v>10.93</v>
      </c>
      <c r="X134" s="7">
        <v>18.940000000000001</v>
      </c>
      <c r="Y134">
        <v>3</v>
      </c>
      <c r="Z134" s="6">
        <v>0.85550671269369005</v>
      </c>
      <c r="AA134" s="6">
        <v>0.80429146904914595</v>
      </c>
      <c r="AB134" s="6">
        <v>-6.1847721195822603</v>
      </c>
      <c r="AC134" s="6">
        <v>5.2086791353423798E-2</v>
      </c>
      <c r="AD134" s="6">
        <v>9.0216969027369406E-2</v>
      </c>
      <c r="AE134" s="5">
        <v>5.6234387965232301E-2</v>
      </c>
      <c r="AF134" s="5">
        <v>4.2923839203955197E-3</v>
      </c>
      <c r="AG134" s="5">
        <v>7.4346270357167196E-3</v>
      </c>
      <c r="AH134">
        <v>3</v>
      </c>
      <c r="AI134" t="s">
        <v>56</v>
      </c>
      <c r="AJ134" t="s">
        <v>56</v>
      </c>
      <c r="AK134">
        <v>0</v>
      </c>
      <c r="AL134">
        <v>-12.214</v>
      </c>
      <c r="AM134">
        <v>14.632</v>
      </c>
      <c r="AN134">
        <v>3.262</v>
      </c>
      <c r="AO134">
        <v>-11.852</v>
      </c>
      <c r="AP134">
        <v>14.481999999999999</v>
      </c>
      <c r="AQ134">
        <v>1.528</v>
      </c>
      <c r="AR134" s="6">
        <v>1.77772326305305</v>
      </c>
      <c r="AS134">
        <v>-3.6</v>
      </c>
      <c r="AT134">
        <v>-6.7</v>
      </c>
      <c r="AU134">
        <v>0.8</v>
      </c>
      <c r="AV134">
        <v>0</v>
      </c>
      <c r="AW134">
        <v>0</v>
      </c>
      <c r="AX134">
        <v>0</v>
      </c>
    </row>
    <row r="135" spans="1:51" x14ac:dyDescent="0.2">
      <c r="A135" t="s">
        <v>50</v>
      </c>
      <c r="B135" t="s">
        <v>323</v>
      </c>
      <c r="C135">
        <v>135</v>
      </c>
      <c r="D135" t="s">
        <v>324</v>
      </c>
      <c r="E135" t="s">
        <v>252</v>
      </c>
      <c r="F135">
        <v>0</v>
      </c>
      <c r="G135">
        <v>1</v>
      </c>
      <c r="H135">
        <v>0</v>
      </c>
      <c r="I135" t="s">
        <v>53</v>
      </c>
      <c r="J135" t="s">
        <v>53</v>
      </c>
      <c r="K135">
        <v>0</v>
      </c>
      <c r="L135" t="s">
        <v>164</v>
      </c>
      <c r="M135">
        <v>1</v>
      </c>
      <c r="N135">
        <v>1</v>
      </c>
      <c r="O135">
        <v>3.8</v>
      </c>
      <c r="P135">
        <v>15</v>
      </c>
      <c r="Q135">
        <v>114.38</v>
      </c>
      <c r="R135" t="s">
        <v>174</v>
      </c>
      <c r="S135" t="s">
        <v>180</v>
      </c>
      <c r="T135">
        <v>1</v>
      </c>
      <c r="U135">
        <v>0</v>
      </c>
      <c r="V135">
        <v>73.900000000000006</v>
      </c>
      <c r="W135" s="7">
        <v>3.49</v>
      </c>
      <c r="X135" s="7">
        <v>6.0449999999999999</v>
      </c>
      <c r="Y135">
        <v>3</v>
      </c>
      <c r="Z135" s="6">
        <v>0.36366782322340802</v>
      </c>
      <c r="AA135" s="6">
        <v>0.48146455479283201</v>
      </c>
      <c r="AB135" s="6">
        <v>-6.6766110090525403</v>
      </c>
      <c r="AC135" s="6">
        <v>0.15483537689996599</v>
      </c>
      <c r="AD135" s="6">
        <v>0.26818273959981798</v>
      </c>
      <c r="AE135" s="5">
        <v>3.7367869940277999E-2</v>
      </c>
      <c r="AF135" s="5">
        <v>3.2143948941262199E-3</v>
      </c>
      <c r="AG135" s="5">
        <v>5.5674952722166004E-3</v>
      </c>
      <c r="AH135">
        <v>3</v>
      </c>
      <c r="AI135" t="s">
        <v>56</v>
      </c>
      <c r="AJ135" t="s">
        <v>65</v>
      </c>
      <c r="AK135">
        <v>1</v>
      </c>
      <c r="AL135">
        <v>-10.818</v>
      </c>
      <c r="AM135">
        <v>12.936999999999999</v>
      </c>
      <c r="AN135">
        <v>6.3609999999999998</v>
      </c>
      <c r="AO135">
        <v>-10.27</v>
      </c>
      <c r="AP135">
        <v>13.272</v>
      </c>
      <c r="AQ135">
        <v>4.7960000000000003</v>
      </c>
      <c r="AR135" s="6">
        <v>1.69167195401472</v>
      </c>
      <c r="AS135">
        <v>-2.8</v>
      </c>
      <c r="AT135">
        <v>-12.2</v>
      </c>
      <c r="AU135">
        <v>4.0999999999999996</v>
      </c>
      <c r="AV135">
        <v>1</v>
      </c>
      <c r="AW135">
        <v>0</v>
      </c>
      <c r="AX135">
        <v>1</v>
      </c>
    </row>
    <row r="136" spans="1:51" x14ac:dyDescent="0.2">
      <c r="A136" t="s">
        <v>50</v>
      </c>
      <c r="B136" t="s">
        <v>325</v>
      </c>
      <c r="C136">
        <v>136</v>
      </c>
      <c r="D136" t="s">
        <v>326</v>
      </c>
      <c r="E136" t="s">
        <v>252</v>
      </c>
      <c r="F136">
        <v>0</v>
      </c>
      <c r="G136">
        <v>1</v>
      </c>
      <c r="H136">
        <v>0</v>
      </c>
      <c r="I136" t="s">
        <v>53</v>
      </c>
      <c r="J136" t="s">
        <v>53</v>
      </c>
      <c r="K136">
        <v>0</v>
      </c>
      <c r="L136" t="s">
        <v>164</v>
      </c>
      <c r="M136">
        <v>1</v>
      </c>
      <c r="N136">
        <v>1</v>
      </c>
      <c r="O136">
        <v>5.52</v>
      </c>
      <c r="P136">
        <v>29.59</v>
      </c>
      <c r="Q136">
        <v>172.8</v>
      </c>
      <c r="R136" t="s">
        <v>121</v>
      </c>
      <c r="S136" t="s">
        <v>53</v>
      </c>
      <c r="T136">
        <v>1</v>
      </c>
      <c r="U136">
        <v>0</v>
      </c>
      <c r="V136">
        <v>90.4</v>
      </c>
      <c r="W136" s="7">
        <v>16.25</v>
      </c>
      <c r="X136" s="7">
        <v>32.5</v>
      </c>
      <c r="Y136">
        <v>4</v>
      </c>
      <c r="Z136" s="6">
        <v>5.7756940152254403E-2</v>
      </c>
      <c r="AA136" s="6">
        <v>0.96347161493700295</v>
      </c>
      <c r="AB136" s="6">
        <v>-6.9825218921236898</v>
      </c>
      <c r="AC136" s="6">
        <v>5.8276266821744999E-3</v>
      </c>
      <c r="AD136" s="6">
        <v>1.00937455010702E-2</v>
      </c>
      <c r="AE136" s="5">
        <v>7.4168666561406596E-2</v>
      </c>
      <c r="AF136" s="5">
        <v>4.5175951762841497E-3</v>
      </c>
      <c r="AG136" s="5">
        <v>7.8247043733522294E-3</v>
      </c>
      <c r="AH136">
        <v>3</v>
      </c>
      <c r="AI136" t="s">
        <v>56</v>
      </c>
      <c r="AJ136" t="s">
        <v>56</v>
      </c>
      <c r="AK136">
        <v>0</v>
      </c>
      <c r="AL136">
        <v>-11.192</v>
      </c>
      <c r="AM136">
        <v>9.343</v>
      </c>
      <c r="AN136">
        <v>5.1219999999999999</v>
      </c>
      <c r="AO136">
        <v>-9.2200000000000006</v>
      </c>
      <c r="AP136">
        <v>9.8390000000000004</v>
      </c>
      <c r="AQ136">
        <v>3.4089999999999998</v>
      </c>
      <c r="AR136" s="6">
        <v>2.6587908906117401</v>
      </c>
      <c r="AS136">
        <v>24.2</v>
      </c>
      <c r="AT136">
        <v>-57.7</v>
      </c>
      <c r="AU136">
        <v>-4</v>
      </c>
      <c r="AV136">
        <v>54</v>
      </c>
      <c r="AW136">
        <v>8</v>
      </c>
      <c r="AX136">
        <v>46</v>
      </c>
    </row>
    <row r="137" spans="1:51" x14ac:dyDescent="0.2">
      <c r="A137" t="s">
        <v>50</v>
      </c>
      <c r="B137" t="s">
        <v>327</v>
      </c>
      <c r="C137">
        <v>137</v>
      </c>
      <c r="D137" t="s">
        <v>328</v>
      </c>
      <c r="E137" t="s">
        <v>252</v>
      </c>
      <c r="F137">
        <v>0</v>
      </c>
      <c r="G137">
        <v>0</v>
      </c>
      <c r="H137">
        <v>0</v>
      </c>
      <c r="I137" t="s">
        <v>305</v>
      </c>
      <c r="J137" t="s">
        <v>53</v>
      </c>
      <c r="K137">
        <v>0</v>
      </c>
      <c r="L137" t="s">
        <v>86</v>
      </c>
      <c r="M137">
        <v>1</v>
      </c>
      <c r="N137">
        <v>1</v>
      </c>
      <c r="O137">
        <v>10.86</v>
      </c>
      <c r="P137">
        <v>45.81</v>
      </c>
      <c r="Q137">
        <v>393.65</v>
      </c>
      <c r="R137" t="s">
        <v>121</v>
      </c>
      <c r="S137" t="s">
        <v>53</v>
      </c>
      <c r="T137">
        <v>1</v>
      </c>
      <c r="U137">
        <v>0</v>
      </c>
      <c r="V137">
        <v>69.900000000000006</v>
      </c>
      <c r="W137" s="7">
        <v>11.65</v>
      </c>
      <c r="X137" s="7">
        <v>20.18</v>
      </c>
      <c r="Y137">
        <v>3</v>
      </c>
      <c r="Z137" s="6">
        <v>0.15287341574659699</v>
      </c>
      <c r="AA137" s="6">
        <v>0.82786898761867</v>
      </c>
      <c r="AB137" s="6">
        <v>-6.8874054165293499</v>
      </c>
      <c r="AC137" s="6">
        <v>0.17009118387453201</v>
      </c>
      <c r="AD137" s="6">
        <v>0.29460657239023003</v>
      </c>
      <c r="AE137" s="5">
        <v>6.4173339853142303E-2</v>
      </c>
      <c r="AF137" s="5">
        <v>2.4108707230778501E-3</v>
      </c>
      <c r="AG137" s="5">
        <v>4.1757505828511603E-3</v>
      </c>
      <c r="AH137">
        <v>3</v>
      </c>
      <c r="AI137" t="s">
        <v>56</v>
      </c>
      <c r="AJ137" t="s">
        <v>56</v>
      </c>
      <c r="AK137">
        <v>0</v>
      </c>
      <c r="AL137">
        <v>-9.6780000000000008</v>
      </c>
      <c r="AM137">
        <v>9.5410000000000004</v>
      </c>
      <c r="AN137">
        <v>1.647</v>
      </c>
      <c r="AO137">
        <v>-7.7720000000000002</v>
      </c>
      <c r="AP137">
        <v>11.256</v>
      </c>
      <c r="AQ137">
        <v>0.161</v>
      </c>
      <c r="AR137" s="6">
        <v>2.96348730383647</v>
      </c>
      <c r="AS137">
        <v>-37.5</v>
      </c>
      <c r="AT137">
        <v>-74.3</v>
      </c>
      <c r="AU137">
        <v>8.9</v>
      </c>
      <c r="AV137">
        <v>8</v>
      </c>
      <c r="AW137">
        <v>40</v>
      </c>
      <c r="AX137">
        <v>-32</v>
      </c>
    </row>
    <row r="138" spans="1:51" x14ac:dyDescent="0.2">
      <c r="A138" t="s">
        <v>50</v>
      </c>
      <c r="B138" t="s">
        <v>329</v>
      </c>
      <c r="C138">
        <v>138</v>
      </c>
      <c r="D138" t="s">
        <v>330</v>
      </c>
      <c r="E138" t="s">
        <v>331</v>
      </c>
      <c r="F138">
        <v>0</v>
      </c>
      <c r="G138">
        <v>1</v>
      </c>
      <c r="H138">
        <v>0</v>
      </c>
      <c r="I138" t="s">
        <v>53</v>
      </c>
      <c r="J138" t="s">
        <v>53</v>
      </c>
      <c r="K138">
        <v>0</v>
      </c>
      <c r="L138" t="s">
        <v>164</v>
      </c>
      <c r="M138">
        <v>1</v>
      </c>
      <c r="N138">
        <v>0</v>
      </c>
      <c r="O138" t="s">
        <v>53</v>
      </c>
      <c r="P138" t="s">
        <v>53</v>
      </c>
      <c r="Q138" t="s">
        <v>53</v>
      </c>
      <c r="R138" t="s">
        <v>174</v>
      </c>
      <c r="S138" t="s">
        <v>180</v>
      </c>
      <c r="T138">
        <v>1</v>
      </c>
      <c r="U138">
        <v>0</v>
      </c>
      <c r="V138">
        <v>82.6</v>
      </c>
      <c r="W138" s="7">
        <v>10.86</v>
      </c>
      <c r="X138" s="7">
        <v>21.71</v>
      </c>
      <c r="Y138">
        <v>4</v>
      </c>
      <c r="Z138" s="6">
        <v>1.1436211101409099</v>
      </c>
      <c r="AA138" s="6">
        <v>0.918806398228318</v>
      </c>
      <c r="AB138" s="6">
        <v>-5.8966577221350303</v>
      </c>
      <c r="AC138" s="6">
        <v>0.33378301718328701</v>
      </c>
      <c r="AD138" s="6">
        <v>0.57812914446509001</v>
      </c>
      <c r="AE138" s="5">
        <v>7.1174298592314E-2</v>
      </c>
      <c r="AF138" s="5">
        <v>3.0996740216771802E-3</v>
      </c>
      <c r="AG138" s="5">
        <v>5.3687928924462296E-3</v>
      </c>
      <c r="AH138">
        <v>3</v>
      </c>
      <c r="AI138" t="s">
        <v>65</v>
      </c>
      <c r="AJ138" t="s">
        <v>56</v>
      </c>
      <c r="AK138">
        <v>1</v>
      </c>
      <c r="AL138">
        <v>-7.8540000000000001</v>
      </c>
      <c r="AM138">
        <v>12.912000000000001</v>
      </c>
      <c r="AN138">
        <v>1.7190000000000001</v>
      </c>
      <c r="AO138">
        <v>-3.9780000000000002</v>
      </c>
      <c r="AP138">
        <v>11.538</v>
      </c>
      <c r="AQ138">
        <v>-0.28799999999999998</v>
      </c>
      <c r="AR138" s="6">
        <v>4.5759480984818799</v>
      </c>
      <c r="AS138">
        <v>5.5</v>
      </c>
      <c r="AT138">
        <v>-21.9</v>
      </c>
      <c r="AU138">
        <v>8</v>
      </c>
      <c r="AV138">
        <v>115</v>
      </c>
      <c r="AW138">
        <v>0</v>
      </c>
      <c r="AX138">
        <v>115</v>
      </c>
    </row>
    <row r="139" spans="1:51" x14ac:dyDescent="0.2">
      <c r="A139" t="s">
        <v>50</v>
      </c>
      <c r="B139" t="s">
        <v>332</v>
      </c>
      <c r="C139">
        <v>139</v>
      </c>
      <c r="D139" t="s">
        <v>333</v>
      </c>
      <c r="E139" t="s">
        <v>331</v>
      </c>
      <c r="F139">
        <v>0</v>
      </c>
      <c r="G139">
        <v>1</v>
      </c>
      <c r="H139">
        <v>0</v>
      </c>
      <c r="I139" t="s">
        <v>53</v>
      </c>
      <c r="J139" t="s">
        <v>53</v>
      </c>
      <c r="K139">
        <v>0</v>
      </c>
      <c r="L139" t="s">
        <v>164</v>
      </c>
      <c r="M139">
        <v>0</v>
      </c>
      <c r="N139">
        <v>1</v>
      </c>
      <c r="O139" t="s">
        <v>53</v>
      </c>
      <c r="P139" t="s">
        <v>53</v>
      </c>
      <c r="Q139" t="s">
        <v>53</v>
      </c>
      <c r="R139" t="s">
        <v>63</v>
      </c>
      <c r="S139" t="s">
        <v>180</v>
      </c>
      <c r="T139">
        <v>1</v>
      </c>
      <c r="U139">
        <v>0</v>
      </c>
      <c r="V139">
        <v>105.6</v>
      </c>
      <c r="W139" s="7">
        <v>20.25</v>
      </c>
      <c r="X139" s="7">
        <v>40.5</v>
      </c>
      <c r="Y139">
        <v>4</v>
      </c>
      <c r="Z139" s="6">
        <v>1.5226127118997399</v>
      </c>
      <c r="AA139" s="6">
        <v>0.70259505723976201</v>
      </c>
      <c r="AB139" s="6">
        <v>-5.5176661203761999</v>
      </c>
      <c r="AC139" s="6">
        <v>0.202821497668911</v>
      </c>
      <c r="AD139" s="6">
        <v>0.35129713882976599</v>
      </c>
      <c r="AE139" s="5">
        <v>5.4285505598342297E-2</v>
      </c>
      <c r="AF139" s="5">
        <v>1.8929381498837799E-3</v>
      </c>
      <c r="AG139" s="5">
        <v>3.2786650511841399E-3</v>
      </c>
      <c r="AH139">
        <v>3</v>
      </c>
      <c r="AI139" t="s">
        <v>65</v>
      </c>
      <c r="AJ139" t="s">
        <v>65</v>
      </c>
      <c r="AK139">
        <v>1</v>
      </c>
      <c r="AL139">
        <v>-5.6479999999999997</v>
      </c>
      <c r="AM139">
        <v>12.098000000000001</v>
      </c>
      <c r="AN139">
        <v>-1.268</v>
      </c>
      <c r="AO139">
        <v>-4.7530000000000001</v>
      </c>
      <c r="AP139">
        <v>15.157999999999999</v>
      </c>
      <c r="AQ139">
        <v>-1.353</v>
      </c>
      <c r="AR139" s="6">
        <v>3.1893337862318498</v>
      </c>
      <c r="AS139">
        <v>35.299999999999997</v>
      </c>
      <c r="AT139">
        <v>-94.8</v>
      </c>
      <c r="AU139">
        <v>-10.199999999999999</v>
      </c>
      <c r="AV139">
        <v>138</v>
      </c>
      <c r="AW139">
        <v>6</v>
      </c>
      <c r="AX139">
        <v>132</v>
      </c>
    </row>
    <row r="140" spans="1:51" x14ac:dyDescent="0.2">
      <c r="A140" t="s">
        <v>50</v>
      </c>
      <c r="B140" t="s">
        <v>334</v>
      </c>
      <c r="C140">
        <v>140</v>
      </c>
      <c r="D140" t="s">
        <v>335</v>
      </c>
      <c r="E140" t="s">
        <v>331</v>
      </c>
      <c r="F140">
        <v>0</v>
      </c>
      <c r="G140">
        <v>1</v>
      </c>
      <c r="H140">
        <v>0</v>
      </c>
      <c r="I140" t="s">
        <v>53</v>
      </c>
      <c r="J140" t="s">
        <v>53</v>
      </c>
      <c r="K140">
        <v>0</v>
      </c>
      <c r="L140" t="s">
        <v>164</v>
      </c>
      <c r="M140">
        <v>0</v>
      </c>
      <c r="N140">
        <v>1</v>
      </c>
      <c r="O140" t="s">
        <v>53</v>
      </c>
      <c r="P140" t="s">
        <v>53</v>
      </c>
      <c r="Q140" t="s">
        <v>53</v>
      </c>
      <c r="R140" t="s">
        <v>55</v>
      </c>
      <c r="S140" t="s">
        <v>53</v>
      </c>
      <c r="T140">
        <v>1</v>
      </c>
      <c r="U140">
        <v>0</v>
      </c>
      <c r="V140">
        <v>94.3</v>
      </c>
      <c r="W140" s="7">
        <v>17.510000000000002</v>
      </c>
      <c r="X140" s="7">
        <v>35.020000000000003</v>
      </c>
      <c r="Y140">
        <v>4</v>
      </c>
      <c r="Z140" s="6">
        <v>0.21978801311504401</v>
      </c>
      <c r="AA140" s="6">
        <v>0.820584506937029</v>
      </c>
      <c r="AB140" s="6">
        <v>-6.8204908191609004</v>
      </c>
      <c r="AC140" s="6">
        <v>0.105457201886446</v>
      </c>
      <c r="AD140" s="6">
        <v>0.18265723169137299</v>
      </c>
      <c r="AE140" s="5">
        <v>6.3342360833953601E-2</v>
      </c>
      <c r="AF140" s="5">
        <v>2.0023612980601098E-3</v>
      </c>
      <c r="AG140" s="5">
        <v>3.4681915033496899E-3</v>
      </c>
      <c r="AH140">
        <v>3</v>
      </c>
      <c r="AI140" t="s">
        <v>56</v>
      </c>
      <c r="AJ140" t="s">
        <v>56</v>
      </c>
      <c r="AK140">
        <v>0</v>
      </c>
      <c r="AL140">
        <v>-8.7750000000000004</v>
      </c>
      <c r="AM140">
        <v>11.289</v>
      </c>
      <c r="AN140">
        <v>-3.274</v>
      </c>
      <c r="AO140">
        <v>-6.3369999999999997</v>
      </c>
      <c r="AP140">
        <v>15.385</v>
      </c>
      <c r="AQ140">
        <v>2.1360000000000001</v>
      </c>
      <c r="AR140" s="6">
        <v>7.2103508929871003</v>
      </c>
      <c r="AS140">
        <v>-37.6</v>
      </c>
      <c r="AT140">
        <v>-151.4</v>
      </c>
      <c r="AU140">
        <v>4.9000000000000004</v>
      </c>
      <c r="AV140">
        <v>105</v>
      </c>
      <c r="AW140">
        <v>84</v>
      </c>
      <c r="AX140">
        <v>21</v>
      </c>
    </row>
    <row r="141" spans="1:51" x14ac:dyDescent="0.2">
      <c r="A141" t="s">
        <v>50</v>
      </c>
      <c r="B141" t="s">
        <v>336</v>
      </c>
      <c r="C141">
        <v>141</v>
      </c>
      <c r="D141" t="s">
        <v>337</v>
      </c>
      <c r="E141" t="s">
        <v>331</v>
      </c>
      <c r="F141">
        <v>0</v>
      </c>
      <c r="G141">
        <v>1</v>
      </c>
      <c r="H141">
        <v>0</v>
      </c>
      <c r="I141" t="s">
        <v>53</v>
      </c>
      <c r="J141" t="s">
        <v>53</v>
      </c>
      <c r="K141">
        <v>0</v>
      </c>
      <c r="L141" t="s">
        <v>164</v>
      </c>
      <c r="M141">
        <v>1</v>
      </c>
      <c r="N141">
        <v>1</v>
      </c>
      <c r="O141" t="s">
        <v>53</v>
      </c>
      <c r="P141" t="s">
        <v>53</v>
      </c>
      <c r="Q141" t="s">
        <v>53</v>
      </c>
      <c r="R141" t="s">
        <v>174</v>
      </c>
      <c r="S141" t="s">
        <v>180</v>
      </c>
      <c r="T141">
        <v>1</v>
      </c>
      <c r="U141">
        <v>0</v>
      </c>
      <c r="V141">
        <v>86.4</v>
      </c>
      <c r="W141" s="7">
        <v>18.7</v>
      </c>
      <c r="X141" s="7">
        <v>37.4</v>
      </c>
      <c r="Y141">
        <v>4</v>
      </c>
      <c r="Z141" s="6">
        <v>0.89866676695193703</v>
      </c>
      <c r="AA141" s="6">
        <v>0.77681196189337598</v>
      </c>
      <c r="AB141" s="6">
        <v>-6.1416120653240096</v>
      </c>
      <c r="AC141" s="6">
        <v>0.47750090815701102</v>
      </c>
      <c r="AD141" s="6">
        <v>0.82705583358822399</v>
      </c>
      <c r="AE141" s="5">
        <v>6.0210117981665298E-2</v>
      </c>
      <c r="AF141" s="5">
        <v>1.2112799290954601E-3</v>
      </c>
      <c r="AG141" s="5">
        <v>2.0979983793817701E-3</v>
      </c>
      <c r="AH141">
        <v>3</v>
      </c>
      <c r="AI141" t="s">
        <v>65</v>
      </c>
      <c r="AJ141" t="s">
        <v>56</v>
      </c>
      <c r="AK141">
        <v>1</v>
      </c>
      <c r="AL141">
        <v>-10.701000000000001</v>
      </c>
      <c r="AM141">
        <v>14.285</v>
      </c>
      <c r="AN141">
        <v>-1.9339999999999999</v>
      </c>
      <c r="AO141">
        <v>-9.3309999999999995</v>
      </c>
      <c r="AP141">
        <v>17.666</v>
      </c>
      <c r="AQ141">
        <v>2.78</v>
      </c>
      <c r="AR141" s="6">
        <v>5.9606926610923301</v>
      </c>
      <c r="AS141">
        <v>-130.80000000000001</v>
      </c>
      <c r="AT141">
        <v>-46.8</v>
      </c>
      <c r="AU141">
        <v>11</v>
      </c>
      <c r="AV141">
        <v>52</v>
      </c>
      <c r="AW141">
        <v>24</v>
      </c>
      <c r="AX141">
        <v>28</v>
      </c>
    </row>
    <row r="142" spans="1:51" x14ac:dyDescent="0.2">
      <c r="A142" t="s">
        <v>50</v>
      </c>
      <c r="B142" t="s">
        <v>338</v>
      </c>
      <c r="C142">
        <v>142</v>
      </c>
      <c r="D142" t="s">
        <v>339</v>
      </c>
      <c r="E142" t="s">
        <v>331</v>
      </c>
      <c r="F142">
        <v>0</v>
      </c>
      <c r="G142">
        <v>1</v>
      </c>
      <c r="H142">
        <v>0</v>
      </c>
      <c r="I142" t="s">
        <v>53</v>
      </c>
      <c r="J142" t="s">
        <v>53</v>
      </c>
      <c r="K142">
        <v>0</v>
      </c>
      <c r="L142" t="s">
        <v>164</v>
      </c>
      <c r="M142">
        <v>0</v>
      </c>
      <c r="N142">
        <v>1</v>
      </c>
      <c r="O142" t="s">
        <v>53</v>
      </c>
      <c r="P142" t="s">
        <v>53</v>
      </c>
      <c r="Q142" t="s">
        <v>53</v>
      </c>
      <c r="R142" t="s">
        <v>55</v>
      </c>
      <c r="S142" t="s">
        <v>53</v>
      </c>
      <c r="T142">
        <v>1</v>
      </c>
      <c r="U142">
        <v>0</v>
      </c>
      <c r="V142">
        <v>90</v>
      </c>
      <c r="W142" s="7">
        <v>17.239999999999998</v>
      </c>
      <c r="X142" s="7">
        <v>34.49</v>
      </c>
      <c r="Y142">
        <v>4</v>
      </c>
      <c r="Z142" s="6">
        <v>0.36928418774850102</v>
      </c>
      <c r="AA142" s="6">
        <v>0.96720128194875599</v>
      </c>
      <c r="AB142" s="6">
        <v>-6.6709946445274397</v>
      </c>
      <c r="AC142" s="6">
        <v>0.19165391258317199</v>
      </c>
      <c r="AD142" s="6">
        <v>0.33195431406341902</v>
      </c>
      <c r="AE142" s="5">
        <v>7.4726066244024003E-2</v>
      </c>
      <c r="AF142" s="5">
        <v>2.3609549163237801E-3</v>
      </c>
      <c r="AG142" s="5">
        <v>4.08929386945232E-3</v>
      </c>
      <c r="AH142">
        <v>3</v>
      </c>
      <c r="AI142" t="s">
        <v>56</v>
      </c>
      <c r="AJ142" t="s">
        <v>56</v>
      </c>
      <c r="AK142">
        <v>0</v>
      </c>
      <c r="AL142">
        <v>-9.6140000000000008</v>
      </c>
      <c r="AM142">
        <v>17.135000000000002</v>
      </c>
      <c r="AN142">
        <v>-4.2050000000000001</v>
      </c>
      <c r="AO142">
        <v>-9.7270000000000003</v>
      </c>
      <c r="AP142">
        <v>18.706</v>
      </c>
      <c r="AQ142">
        <v>-0.84699999999999998</v>
      </c>
      <c r="AR142" s="6">
        <v>3.7090394983068</v>
      </c>
      <c r="AS142">
        <v>5</v>
      </c>
      <c r="AT142">
        <v>-165.3</v>
      </c>
      <c r="AU142">
        <v>12.5</v>
      </c>
      <c r="AV142">
        <v>136</v>
      </c>
      <c r="AW142">
        <v>60</v>
      </c>
      <c r="AX142">
        <v>76</v>
      </c>
    </row>
    <row r="143" spans="1:51" x14ac:dyDescent="0.2">
      <c r="A143" t="s">
        <v>50</v>
      </c>
      <c r="B143" t="s">
        <v>340</v>
      </c>
      <c r="C143">
        <v>143</v>
      </c>
      <c r="D143" t="s">
        <v>341</v>
      </c>
      <c r="E143" t="s">
        <v>331</v>
      </c>
      <c r="F143">
        <v>0</v>
      </c>
      <c r="G143">
        <v>1</v>
      </c>
      <c r="H143">
        <v>0</v>
      </c>
      <c r="I143" t="s">
        <v>53</v>
      </c>
      <c r="J143" t="s">
        <v>53</v>
      </c>
      <c r="K143">
        <v>0</v>
      </c>
      <c r="L143" t="s">
        <v>164</v>
      </c>
      <c r="M143">
        <v>0</v>
      </c>
      <c r="N143">
        <v>1</v>
      </c>
      <c r="O143" t="s">
        <v>53</v>
      </c>
      <c r="P143" t="s">
        <v>53</v>
      </c>
      <c r="Q143" t="s">
        <v>53</v>
      </c>
      <c r="R143" t="s">
        <v>55</v>
      </c>
      <c r="S143" t="s">
        <v>53</v>
      </c>
      <c r="T143">
        <v>1</v>
      </c>
      <c r="U143">
        <v>0</v>
      </c>
      <c r="V143">
        <v>112.1</v>
      </c>
      <c r="W143" s="7">
        <v>13.24</v>
      </c>
      <c r="X143" s="7">
        <v>22.94</v>
      </c>
      <c r="Y143">
        <v>3</v>
      </c>
      <c r="Z143" s="6">
        <v>-0.38041884776691198</v>
      </c>
      <c r="AA143" s="6">
        <v>1.0473490202179501</v>
      </c>
      <c r="AB143" s="6">
        <v>-7.4206976800428599</v>
      </c>
      <c r="AC143" s="6">
        <v>0.37187319405112101</v>
      </c>
      <c r="AD143" s="6">
        <v>0.644103266069463</v>
      </c>
      <c r="AE143" s="5">
        <v>8.1037681193601302E-2</v>
      </c>
      <c r="AF143" s="5">
        <v>1.6430761027607401E-3</v>
      </c>
      <c r="AG143" s="5">
        <v>2.8458912906838599E-3</v>
      </c>
      <c r="AH143">
        <v>3</v>
      </c>
      <c r="AI143" t="s">
        <v>56</v>
      </c>
      <c r="AJ143" t="s">
        <v>56</v>
      </c>
      <c r="AK143">
        <v>0</v>
      </c>
      <c r="AL143">
        <v>-8.94</v>
      </c>
      <c r="AM143">
        <v>14.807</v>
      </c>
      <c r="AN143">
        <v>-7.141</v>
      </c>
      <c r="AO143">
        <v>-13.061999999999999</v>
      </c>
      <c r="AP143">
        <v>17.376999999999999</v>
      </c>
      <c r="AQ143">
        <v>-1.923</v>
      </c>
      <c r="AR143" s="6">
        <v>7.1290467806011701</v>
      </c>
      <c r="AS143">
        <v>-8.6999999999999993</v>
      </c>
      <c r="AT143">
        <v>162.1</v>
      </c>
      <c r="AU143">
        <v>10.1</v>
      </c>
      <c r="AV143">
        <v>20</v>
      </c>
      <c r="AW143">
        <v>57</v>
      </c>
      <c r="AX143">
        <v>-37</v>
      </c>
    </row>
    <row r="144" spans="1:51" x14ac:dyDescent="0.2">
      <c r="A144" t="s">
        <v>50</v>
      </c>
      <c r="B144" t="s">
        <v>342</v>
      </c>
      <c r="C144">
        <v>144</v>
      </c>
      <c r="D144" t="s">
        <v>343</v>
      </c>
      <c r="E144" t="s">
        <v>331</v>
      </c>
      <c r="F144">
        <v>0</v>
      </c>
      <c r="G144">
        <v>0</v>
      </c>
      <c r="H144">
        <v>0</v>
      </c>
      <c r="I144" t="s">
        <v>305</v>
      </c>
      <c r="J144" t="s">
        <v>53</v>
      </c>
      <c r="K144">
        <v>0</v>
      </c>
      <c r="L144" t="s">
        <v>54</v>
      </c>
      <c r="M144">
        <v>1</v>
      </c>
      <c r="N144">
        <v>1</v>
      </c>
      <c r="O144" t="s">
        <v>53</v>
      </c>
      <c r="P144" t="s">
        <v>53</v>
      </c>
      <c r="Q144" t="s">
        <v>53</v>
      </c>
      <c r="R144" t="s">
        <v>121</v>
      </c>
      <c r="S144" t="s">
        <v>53</v>
      </c>
      <c r="T144">
        <v>1</v>
      </c>
      <c r="U144">
        <v>0</v>
      </c>
      <c r="V144">
        <v>105.7</v>
      </c>
      <c r="W144" s="7">
        <v>13.82</v>
      </c>
      <c r="X144" s="7">
        <v>23.94</v>
      </c>
      <c r="Y144">
        <v>3</v>
      </c>
      <c r="Z144" s="6">
        <v>0.11313137602313</v>
      </c>
      <c r="AA144" s="6">
        <v>0.89261025442990904</v>
      </c>
      <c r="AB144" s="6">
        <v>-6.9271474562528201</v>
      </c>
      <c r="AC144" s="6">
        <v>0.20670063944970099</v>
      </c>
      <c r="AD144" s="6">
        <v>0.35801600948385898</v>
      </c>
      <c r="AE144" s="5">
        <v>6.8996896118185005E-2</v>
      </c>
      <c r="AF144" s="5">
        <v>1.3461623059714701E-3</v>
      </c>
      <c r="AG144" s="5">
        <v>2.3316215091766699E-3</v>
      </c>
      <c r="AH144">
        <v>3</v>
      </c>
      <c r="AI144" t="s">
        <v>56</v>
      </c>
      <c r="AJ144" t="s">
        <v>56</v>
      </c>
      <c r="AK144">
        <v>0</v>
      </c>
      <c r="AL144">
        <v>-12.172000000000001</v>
      </c>
      <c r="AM144">
        <v>12.797000000000001</v>
      </c>
      <c r="AN144">
        <v>-7.3449999999999998</v>
      </c>
      <c r="AO144">
        <v>-12.772</v>
      </c>
      <c r="AP144">
        <v>14.871</v>
      </c>
      <c r="AQ144">
        <v>-4.7649999999999997</v>
      </c>
      <c r="AR144" s="6">
        <v>3.3642051067079701</v>
      </c>
      <c r="AS144">
        <v>-6</v>
      </c>
      <c r="AT144">
        <v>-36.4</v>
      </c>
      <c r="AU144">
        <v>3.8</v>
      </c>
      <c r="AV144">
        <v>94</v>
      </c>
      <c r="AW144">
        <v>107</v>
      </c>
      <c r="AX144">
        <v>-13</v>
      </c>
    </row>
    <row r="145" spans="1:51" x14ac:dyDescent="0.2">
      <c r="A145" t="s">
        <v>50</v>
      </c>
      <c r="B145" t="s">
        <v>344</v>
      </c>
      <c r="C145">
        <v>145</v>
      </c>
      <c r="D145" t="s">
        <v>345</v>
      </c>
      <c r="E145" t="s">
        <v>331</v>
      </c>
      <c r="F145">
        <v>0</v>
      </c>
      <c r="G145">
        <v>0</v>
      </c>
      <c r="H145">
        <v>0</v>
      </c>
      <c r="I145" t="s">
        <v>305</v>
      </c>
      <c r="J145" t="s">
        <v>53</v>
      </c>
      <c r="K145">
        <v>0</v>
      </c>
      <c r="L145" t="s">
        <v>54</v>
      </c>
      <c r="M145">
        <v>1</v>
      </c>
      <c r="N145">
        <v>1</v>
      </c>
      <c r="O145" t="s">
        <v>53</v>
      </c>
      <c r="P145" t="s">
        <v>53</v>
      </c>
      <c r="Q145" t="s">
        <v>53</v>
      </c>
      <c r="R145" t="s">
        <v>121</v>
      </c>
      <c r="S145" t="s">
        <v>53</v>
      </c>
      <c r="T145">
        <v>1</v>
      </c>
      <c r="U145">
        <v>0</v>
      </c>
      <c r="V145">
        <v>85.9</v>
      </c>
      <c r="W145" s="7">
        <v>1.538</v>
      </c>
      <c r="X145" s="7">
        <v>2.6629999999999998</v>
      </c>
      <c r="Y145">
        <v>3</v>
      </c>
      <c r="Z145" s="6">
        <v>4.7595034351657399E-2</v>
      </c>
      <c r="AA145" s="6">
        <v>0.88812935789689695</v>
      </c>
      <c r="AB145" s="6">
        <v>-6.9926837979242897</v>
      </c>
      <c r="AC145" s="6">
        <v>0.38554415843990197</v>
      </c>
      <c r="AD145" s="6">
        <v>0.66778207097929598</v>
      </c>
      <c r="AE145" s="5">
        <v>6.9094055408531904E-2</v>
      </c>
      <c r="AF145" s="5">
        <v>4.5635298551078701E-3</v>
      </c>
      <c r="AG145" s="5">
        <v>7.9042655709042602E-3</v>
      </c>
      <c r="AH145">
        <v>3</v>
      </c>
      <c r="AI145" t="s">
        <v>56</v>
      </c>
      <c r="AJ145" t="s">
        <v>56</v>
      </c>
      <c r="AK145">
        <v>0</v>
      </c>
      <c r="AL145">
        <v>-14.736000000000001</v>
      </c>
      <c r="AM145">
        <v>15.343999999999999</v>
      </c>
      <c r="AN145">
        <v>-6.16</v>
      </c>
      <c r="AO145">
        <v>-15.420999999999999</v>
      </c>
      <c r="AP145">
        <v>17.065000000000001</v>
      </c>
      <c r="AQ145">
        <v>-6.4960000000000004</v>
      </c>
      <c r="AR145" s="6">
        <v>1.8825413674073599</v>
      </c>
      <c r="AS145">
        <v>15.3</v>
      </c>
      <c r="AT145">
        <v>-18.5</v>
      </c>
      <c r="AU145">
        <v>14.7</v>
      </c>
      <c r="AV145">
        <v>48</v>
      </c>
      <c r="AW145">
        <v>66</v>
      </c>
      <c r="AX145">
        <v>-18</v>
      </c>
    </row>
    <row r="146" spans="1:51" x14ac:dyDescent="0.2">
      <c r="A146" t="s">
        <v>50</v>
      </c>
      <c r="B146" t="s">
        <v>346</v>
      </c>
      <c r="C146">
        <v>146</v>
      </c>
      <c r="D146" t="s">
        <v>347</v>
      </c>
      <c r="E146" t="s">
        <v>348</v>
      </c>
      <c r="F146">
        <v>0</v>
      </c>
      <c r="G146">
        <v>0</v>
      </c>
      <c r="H146">
        <v>0</v>
      </c>
      <c r="I146" t="s">
        <v>53</v>
      </c>
      <c r="J146" t="s">
        <v>53</v>
      </c>
      <c r="K146">
        <v>0</v>
      </c>
      <c r="L146" t="s">
        <v>86</v>
      </c>
      <c r="M146">
        <v>1</v>
      </c>
      <c r="N146">
        <v>0</v>
      </c>
      <c r="O146" t="s">
        <v>53</v>
      </c>
      <c r="P146" t="s">
        <v>53</v>
      </c>
      <c r="Q146" t="s">
        <v>53</v>
      </c>
      <c r="R146" t="s">
        <v>174</v>
      </c>
      <c r="S146" t="s">
        <v>174</v>
      </c>
      <c r="T146">
        <v>1</v>
      </c>
      <c r="U146">
        <v>0</v>
      </c>
      <c r="V146">
        <v>58.8</v>
      </c>
      <c r="W146" s="7">
        <v>8.5960000000000001</v>
      </c>
      <c r="X146" s="7">
        <v>14.89</v>
      </c>
      <c r="Y146">
        <v>3</v>
      </c>
      <c r="Z146" s="6">
        <v>1.0501878454626601</v>
      </c>
      <c r="AA146" s="6">
        <v>0.80468211808923096</v>
      </c>
      <c r="AB146" s="6">
        <v>-5.9900909868132901</v>
      </c>
      <c r="AC146" s="6">
        <v>0.20975892760765499</v>
      </c>
      <c r="AD146" s="6">
        <v>0.363313119957621</v>
      </c>
      <c r="AE146" s="5">
        <v>5.6600861212336998E-2</v>
      </c>
      <c r="AF146" s="5">
        <v>5.4638867686952102E-3</v>
      </c>
      <c r="AG146" s="5">
        <v>9.46372949018345E-3</v>
      </c>
      <c r="AH146">
        <v>3</v>
      </c>
      <c r="AI146" t="s">
        <v>65</v>
      </c>
      <c r="AJ146" t="s">
        <v>56</v>
      </c>
      <c r="AK146">
        <v>1</v>
      </c>
      <c r="AL146">
        <v>-15.298999999999999</v>
      </c>
      <c r="AM146">
        <v>18.097000000000001</v>
      </c>
      <c r="AN146">
        <v>-8.7420000000000009</v>
      </c>
      <c r="AO146">
        <v>-14.901</v>
      </c>
      <c r="AP146">
        <v>20.198</v>
      </c>
      <c r="AQ146">
        <v>-8.57</v>
      </c>
      <c r="AR146" s="6">
        <v>2.1452713115128299</v>
      </c>
      <c r="AS146">
        <v>-43.5</v>
      </c>
      <c r="AT146">
        <v>12.1</v>
      </c>
      <c r="AU146">
        <v>1.7</v>
      </c>
      <c r="AV146">
        <v>71</v>
      </c>
      <c r="AW146">
        <v>64</v>
      </c>
      <c r="AX146">
        <v>7</v>
      </c>
    </row>
    <row r="147" spans="1:51" x14ac:dyDescent="0.2">
      <c r="A147" t="s">
        <v>50</v>
      </c>
      <c r="B147" t="s">
        <v>349</v>
      </c>
      <c r="C147">
        <v>147</v>
      </c>
      <c r="D147" t="s">
        <v>350</v>
      </c>
      <c r="E147" t="s">
        <v>348</v>
      </c>
      <c r="F147">
        <v>0</v>
      </c>
      <c r="G147">
        <v>0</v>
      </c>
      <c r="H147">
        <v>0</v>
      </c>
      <c r="I147" t="s">
        <v>53</v>
      </c>
      <c r="J147" t="s">
        <v>53</v>
      </c>
      <c r="K147">
        <v>0</v>
      </c>
      <c r="L147" t="s">
        <v>86</v>
      </c>
      <c r="M147">
        <v>0</v>
      </c>
      <c r="N147">
        <v>1</v>
      </c>
      <c r="O147" t="s">
        <v>53</v>
      </c>
      <c r="P147" t="s">
        <v>53</v>
      </c>
      <c r="Q147" t="s">
        <v>53</v>
      </c>
      <c r="R147" t="s">
        <v>55</v>
      </c>
      <c r="S147" t="s">
        <v>53</v>
      </c>
      <c r="T147">
        <v>1</v>
      </c>
      <c r="U147">
        <v>0</v>
      </c>
      <c r="V147">
        <v>49.7</v>
      </c>
      <c r="W147" s="7">
        <v>4.4669999999999996</v>
      </c>
      <c r="X147" s="7">
        <v>7.7359999999999998</v>
      </c>
      <c r="Y147">
        <v>3</v>
      </c>
      <c r="Z147" s="6">
        <v>0.38374382840189802</v>
      </c>
      <c r="AA147" s="6">
        <v>1.0165327023359201</v>
      </c>
      <c r="AB147" s="6">
        <v>-6.6565350038740503</v>
      </c>
      <c r="AC147" s="6">
        <v>4.3279994836535197E-2</v>
      </c>
      <c r="AD147" s="6">
        <v>8.6559989673070395E-2</v>
      </c>
      <c r="AE147" s="5">
        <v>6.9671995511270499E-2</v>
      </c>
      <c r="AF147" s="5">
        <v>4.0812588121845201E-3</v>
      </c>
      <c r="AG147" s="5">
        <v>8.1625176243690402E-3</v>
      </c>
      <c r="AH147">
        <v>4</v>
      </c>
      <c r="AI147" t="s">
        <v>56</v>
      </c>
      <c r="AJ147" t="s">
        <v>56</v>
      </c>
      <c r="AK147">
        <v>0</v>
      </c>
      <c r="AL147">
        <v>-17.584</v>
      </c>
      <c r="AM147">
        <v>21.068999999999999</v>
      </c>
      <c r="AN147">
        <v>-9.4280000000000008</v>
      </c>
      <c r="AO147">
        <v>-17.175999999999998</v>
      </c>
      <c r="AP147">
        <v>23.242000000000001</v>
      </c>
      <c r="AQ147">
        <v>-8.0350000000000001</v>
      </c>
      <c r="AR147" s="6">
        <v>2.6132053114900802</v>
      </c>
      <c r="AS147">
        <v>-11.3</v>
      </c>
      <c r="AT147">
        <v>-11.9</v>
      </c>
      <c r="AU147">
        <v>-3.9</v>
      </c>
      <c r="AV147">
        <v>83</v>
      </c>
      <c r="AW147">
        <v>71</v>
      </c>
      <c r="AX147">
        <v>12</v>
      </c>
    </row>
    <row r="148" spans="1:51" x14ac:dyDescent="0.2">
      <c r="A148" t="s">
        <v>50</v>
      </c>
      <c r="B148" t="s">
        <v>351</v>
      </c>
      <c r="C148">
        <v>148</v>
      </c>
      <c r="D148" t="s">
        <v>352</v>
      </c>
      <c r="E148" t="s">
        <v>348</v>
      </c>
      <c r="F148">
        <v>0</v>
      </c>
      <c r="G148">
        <v>0</v>
      </c>
      <c r="H148">
        <v>0</v>
      </c>
      <c r="I148" t="s">
        <v>53</v>
      </c>
      <c r="J148" t="s">
        <v>53</v>
      </c>
      <c r="K148">
        <v>0</v>
      </c>
      <c r="L148" t="s">
        <v>86</v>
      </c>
      <c r="M148">
        <v>0</v>
      </c>
      <c r="N148">
        <v>0</v>
      </c>
      <c r="O148" t="s">
        <v>53</v>
      </c>
      <c r="P148" t="s">
        <v>53</v>
      </c>
      <c r="Q148" t="s">
        <v>53</v>
      </c>
      <c r="R148" t="s">
        <v>55</v>
      </c>
      <c r="S148" t="s">
        <v>53</v>
      </c>
      <c r="T148">
        <v>1</v>
      </c>
      <c r="U148">
        <v>0</v>
      </c>
      <c r="V148">
        <v>91.3</v>
      </c>
      <c r="W148" s="7">
        <v>3.5659999999999998</v>
      </c>
      <c r="X148" s="7">
        <v>6.1760000000000002</v>
      </c>
      <c r="Y148">
        <v>3</v>
      </c>
      <c r="Z148" s="6">
        <v>0.64218753346325497</v>
      </c>
      <c r="AA148" s="6">
        <v>0.75054917816089295</v>
      </c>
      <c r="AB148" s="6">
        <v>-6.3980912988126901</v>
      </c>
      <c r="AC148" s="6">
        <v>0.20168863384090599</v>
      </c>
      <c r="AD148" s="6">
        <v>0.40337726768181298</v>
      </c>
      <c r="AE148" s="5">
        <v>5.1675946527284501E-2</v>
      </c>
      <c r="AF148" s="5">
        <v>4.72041785437233E-3</v>
      </c>
      <c r="AG148" s="5">
        <v>9.4408357087446704E-3</v>
      </c>
      <c r="AH148">
        <v>4</v>
      </c>
      <c r="AI148" t="s">
        <v>56</v>
      </c>
      <c r="AJ148" t="s">
        <v>56</v>
      </c>
      <c r="AK148">
        <v>0</v>
      </c>
      <c r="AL148">
        <v>-19.850999999999999</v>
      </c>
      <c r="AM148">
        <v>19.308</v>
      </c>
      <c r="AN148">
        <v>-11.923</v>
      </c>
      <c r="AO148">
        <v>-19.202000000000002</v>
      </c>
      <c r="AP148">
        <v>22.254000000000001</v>
      </c>
      <c r="AQ148">
        <v>-11.154999999999999</v>
      </c>
      <c r="AR148" s="6">
        <v>3.11286700647489</v>
      </c>
      <c r="AS148">
        <v>14.1</v>
      </c>
      <c r="AT148">
        <v>3.2</v>
      </c>
      <c r="AU148">
        <v>4.5</v>
      </c>
      <c r="AV148">
        <v>113</v>
      </c>
      <c r="AW148">
        <v>118</v>
      </c>
      <c r="AX148">
        <v>-5</v>
      </c>
    </row>
    <row r="149" spans="1:51" x14ac:dyDescent="0.2">
      <c r="A149" t="s">
        <v>50</v>
      </c>
      <c r="B149" t="s">
        <v>353</v>
      </c>
      <c r="C149">
        <v>149</v>
      </c>
      <c r="D149" t="s">
        <v>354</v>
      </c>
      <c r="E149" t="s">
        <v>348</v>
      </c>
      <c r="F149">
        <v>0</v>
      </c>
      <c r="G149">
        <v>0</v>
      </c>
      <c r="H149">
        <v>0</v>
      </c>
      <c r="I149" t="s">
        <v>305</v>
      </c>
      <c r="J149" t="s">
        <v>53</v>
      </c>
      <c r="K149">
        <v>0</v>
      </c>
      <c r="L149" t="s">
        <v>86</v>
      </c>
      <c r="M149">
        <v>0</v>
      </c>
      <c r="N149">
        <v>1</v>
      </c>
      <c r="O149" t="s">
        <v>53</v>
      </c>
      <c r="P149" t="s">
        <v>53</v>
      </c>
      <c r="Q149" t="s">
        <v>53</v>
      </c>
      <c r="R149" t="s">
        <v>55</v>
      </c>
      <c r="S149" t="s">
        <v>53</v>
      </c>
      <c r="T149">
        <v>1</v>
      </c>
      <c r="U149">
        <v>0</v>
      </c>
      <c r="V149">
        <v>95.9</v>
      </c>
      <c r="W149" s="7">
        <v>10.32</v>
      </c>
      <c r="X149" s="7">
        <v>17.87</v>
      </c>
      <c r="Y149">
        <v>3</v>
      </c>
      <c r="Z149" s="6">
        <v>0.150947227421831</v>
      </c>
      <c r="AA149" s="6">
        <v>0.84400287668422502</v>
      </c>
      <c r="AB149" s="6">
        <v>-6.88933160485412</v>
      </c>
      <c r="AC149" s="6">
        <v>0.16327495392011299</v>
      </c>
      <c r="AD149" s="6">
        <v>0.32654990784022703</v>
      </c>
      <c r="AE149" s="5">
        <v>5.7626097795824498E-2</v>
      </c>
      <c r="AF149" s="5">
        <v>5.1875786446627303E-3</v>
      </c>
      <c r="AG149" s="5">
        <v>1.03751572893254E-2</v>
      </c>
      <c r="AH149">
        <v>4</v>
      </c>
      <c r="AI149" t="s">
        <v>56</v>
      </c>
      <c r="AJ149" t="s">
        <v>56</v>
      </c>
      <c r="AK149">
        <v>0</v>
      </c>
      <c r="AL149">
        <v>-19.981000000000002</v>
      </c>
      <c r="AM149">
        <v>16.417000000000002</v>
      </c>
      <c r="AN149">
        <v>-9.4670000000000005</v>
      </c>
      <c r="AO149">
        <v>-19.68</v>
      </c>
      <c r="AP149">
        <v>18.593</v>
      </c>
      <c r="AQ149">
        <v>-10.143000000000001</v>
      </c>
      <c r="AR149" s="6">
        <v>2.2983805167987201</v>
      </c>
      <c r="AS149">
        <v>-3.9</v>
      </c>
      <c r="AT149">
        <v>-4.5</v>
      </c>
      <c r="AU149">
        <v>4</v>
      </c>
      <c r="AV149">
        <v>105</v>
      </c>
      <c r="AW149">
        <v>34</v>
      </c>
      <c r="AX149">
        <v>71</v>
      </c>
    </row>
    <row r="150" spans="1:51" x14ac:dyDescent="0.2">
      <c r="A150" t="s">
        <v>50</v>
      </c>
      <c r="B150" t="s">
        <v>355</v>
      </c>
      <c r="C150">
        <v>150</v>
      </c>
      <c r="D150" t="s">
        <v>356</v>
      </c>
      <c r="E150" t="s">
        <v>348</v>
      </c>
      <c r="F150">
        <v>0</v>
      </c>
      <c r="G150">
        <v>0</v>
      </c>
      <c r="H150">
        <v>0</v>
      </c>
      <c r="I150" t="s">
        <v>53</v>
      </c>
      <c r="J150" t="s">
        <v>53</v>
      </c>
      <c r="K150">
        <v>0</v>
      </c>
      <c r="L150" t="s">
        <v>86</v>
      </c>
      <c r="M150">
        <v>1</v>
      </c>
      <c r="N150">
        <v>0</v>
      </c>
      <c r="O150">
        <v>5.13</v>
      </c>
      <c r="P150">
        <v>26.29</v>
      </c>
      <c r="Q150">
        <v>233.75</v>
      </c>
      <c r="R150" t="s">
        <v>179</v>
      </c>
      <c r="S150" t="s">
        <v>179</v>
      </c>
      <c r="T150">
        <v>1</v>
      </c>
      <c r="U150">
        <v>0</v>
      </c>
      <c r="V150">
        <v>77.2</v>
      </c>
      <c r="W150" s="7">
        <v>4.3879999999999999</v>
      </c>
      <c r="X150" s="7">
        <v>7.601</v>
      </c>
      <c r="Y150">
        <v>3</v>
      </c>
      <c r="Z150" s="6">
        <v>0.28700503397900301</v>
      </c>
      <c r="AA150" s="6">
        <v>0.73750483531187405</v>
      </c>
      <c r="AB150" s="6">
        <v>-6.7532737982969397</v>
      </c>
      <c r="AC150" s="6">
        <v>0.125636571922082</v>
      </c>
      <c r="AD150" s="6">
        <v>0.25127314384416399</v>
      </c>
      <c r="AE150" s="5">
        <v>5.0292836877341998E-2</v>
      </c>
      <c r="AF150" s="5">
        <v>5.5401392894200898E-3</v>
      </c>
      <c r="AG150" s="5">
        <v>1.10802785788401E-2</v>
      </c>
      <c r="AH150">
        <v>4</v>
      </c>
      <c r="AI150" t="s">
        <v>56</v>
      </c>
      <c r="AJ150" t="s">
        <v>65</v>
      </c>
      <c r="AK150">
        <v>1</v>
      </c>
      <c r="AL150">
        <v>-20.847000000000001</v>
      </c>
      <c r="AM150">
        <v>18.72</v>
      </c>
      <c r="AN150">
        <v>-6.5540000000000003</v>
      </c>
      <c r="AO150">
        <v>-20.795000000000002</v>
      </c>
      <c r="AP150">
        <v>19.905000000000001</v>
      </c>
      <c r="AQ150">
        <v>-6.7009999999999996</v>
      </c>
      <c r="AR150" s="6">
        <v>1.1952146250778499</v>
      </c>
      <c r="AS150">
        <v>-3.3</v>
      </c>
      <c r="AT150">
        <v>-15</v>
      </c>
      <c r="AU150">
        <v>1.3</v>
      </c>
      <c r="AV150">
        <v>0</v>
      </c>
      <c r="AW150">
        <v>8</v>
      </c>
      <c r="AX150">
        <v>-8</v>
      </c>
    </row>
    <row r="151" spans="1:51" x14ac:dyDescent="0.2">
      <c r="A151" t="s">
        <v>50</v>
      </c>
      <c r="B151" t="s">
        <v>357</v>
      </c>
      <c r="C151">
        <v>151</v>
      </c>
      <c r="D151" t="s">
        <v>358</v>
      </c>
      <c r="E151" t="s">
        <v>348</v>
      </c>
      <c r="F151">
        <v>0</v>
      </c>
      <c r="G151">
        <v>0</v>
      </c>
      <c r="H151">
        <v>1</v>
      </c>
      <c r="I151" t="s">
        <v>53</v>
      </c>
      <c r="J151" t="s">
        <v>53</v>
      </c>
      <c r="K151">
        <v>0</v>
      </c>
      <c r="L151" t="s">
        <v>86</v>
      </c>
      <c r="M151">
        <v>0</v>
      </c>
      <c r="N151">
        <v>1</v>
      </c>
      <c r="O151">
        <v>9.3800000000000008</v>
      </c>
      <c r="P151">
        <v>55.7</v>
      </c>
      <c r="Q151">
        <v>648.91</v>
      </c>
      <c r="R151" t="s">
        <v>55</v>
      </c>
      <c r="S151" t="s">
        <v>53</v>
      </c>
      <c r="T151">
        <v>1</v>
      </c>
      <c r="U151">
        <v>0</v>
      </c>
      <c r="V151">
        <v>92.2</v>
      </c>
      <c r="W151" s="7">
        <v>8.343</v>
      </c>
      <c r="X151" s="7">
        <v>14.45</v>
      </c>
      <c r="Y151">
        <v>3</v>
      </c>
      <c r="Z151" s="6">
        <v>5.8541871138736198E-2</v>
      </c>
      <c r="AA151" s="6">
        <v>0.94925735886847096</v>
      </c>
      <c r="AB151" s="6">
        <v>-6.9817369611372104</v>
      </c>
      <c r="AC151" s="6">
        <v>0.17345680862412199</v>
      </c>
      <c r="AD151" s="6">
        <v>0.34691361724824399</v>
      </c>
      <c r="AE151" s="5">
        <v>6.4666353123625203E-2</v>
      </c>
      <c r="AF151" s="5">
        <v>4.0094072507909501E-3</v>
      </c>
      <c r="AG151" s="5">
        <v>8.0188145015819105E-3</v>
      </c>
      <c r="AH151">
        <v>4</v>
      </c>
      <c r="AI151" t="s">
        <v>56</v>
      </c>
      <c r="AJ151" t="s">
        <v>56</v>
      </c>
      <c r="AK151">
        <v>0</v>
      </c>
      <c r="AL151">
        <v>-23.614999999999998</v>
      </c>
      <c r="AM151">
        <v>20.619</v>
      </c>
      <c r="AN151">
        <v>-8.3330000000000002</v>
      </c>
      <c r="AO151">
        <v>-23.518000000000001</v>
      </c>
      <c r="AP151">
        <v>22.036999999999999</v>
      </c>
      <c r="AQ151">
        <v>-8.4060000000000006</v>
      </c>
      <c r="AR151" s="6">
        <v>1.4231872680712101</v>
      </c>
      <c r="AS151">
        <v>6.8</v>
      </c>
      <c r="AT151">
        <v>-3.8</v>
      </c>
      <c r="AU151">
        <v>-1.3</v>
      </c>
      <c r="AV151">
        <v>129</v>
      </c>
      <c r="AW151">
        <v>111</v>
      </c>
      <c r="AX151">
        <v>18</v>
      </c>
    </row>
    <row r="152" spans="1:51" x14ac:dyDescent="0.2">
      <c r="A152" t="s">
        <v>50</v>
      </c>
      <c r="B152" t="s">
        <v>359</v>
      </c>
      <c r="C152">
        <v>152</v>
      </c>
      <c r="D152" t="s">
        <v>360</v>
      </c>
      <c r="E152" t="s">
        <v>348</v>
      </c>
      <c r="F152">
        <v>0</v>
      </c>
      <c r="G152">
        <v>0</v>
      </c>
      <c r="H152">
        <v>0</v>
      </c>
      <c r="I152" t="s">
        <v>305</v>
      </c>
      <c r="J152" t="s">
        <v>53</v>
      </c>
      <c r="K152">
        <v>0</v>
      </c>
      <c r="L152" t="s">
        <v>86</v>
      </c>
      <c r="M152">
        <v>0</v>
      </c>
      <c r="N152">
        <v>0</v>
      </c>
      <c r="O152">
        <v>21.51</v>
      </c>
      <c r="P152">
        <v>82.48</v>
      </c>
      <c r="Q152">
        <v>681.51</v>
      </c>
      <c r="R152" t="s">
        <v>55</v>
      </c>
      <c r="S152" t="s">
        <v>53</v>
      </c>
      <c r="T152">
        <v>1</v>
      </c>
      <c r="U152">
        <v>0</v>
      </c>
      <c r="V152">
        <v>109.1</v>
      </c>
      <c r="W152" s="7">
        <v>10.73</v>
      </c>
      <c r="X152" s="7">
        <v>18.579999999999998</v>
      </c>
      <c r="Y152">
        <v>3</v>
      </c>
      <c r="Z152" s="6">
        <v>-8.2668493465104007E-2</v>
      </c>
      <c r="AA152" s="6">
        <v>0.94723370844286003</v>
      </c>
      <c r="AB152" s="6">
        <v>-7.1229473257410501</v>
      </c>
      <c r="AC152" s="6">
        <v>0.14559724650895201</v>
      </c>
      <c r="AD152" s="6">
        <v>0.29119449301790401</v>
      </c>
      <c r="AE152" s="5">
        <v>6.38048026893627E-2</v>
      </c>
      <c r="AF152" s="5">
        <v>7.0508809095515199E-3</v>
      </c>
      <c r="AG152" s="5">
        <v>1.4101761819103E-2</v>
      </c>
      <c r="AH152">
        <v>4</v>
      </c>
      <c r="AI152" t="s">
        <v>56</v>
      </c>
      <c r="AJ152" t="s">
        <v>56</v>
      </c>
      <c r="AK152">
        <v>0</v>
      </c>
      <c r="AL152">
        <v>-24.815000000000001</v>
      </c>
      <c r="AM152">
        <v>17.234000000000002</v>
      </c>
      <c r="AN152">
        <v>-9.5649999999999995</v>
      </c>
      <c r="AO152">
        <v>-24.748999999999999</v>
      </c>
      <c r="AP152">
        <v>18.919</v>
      </c>
      <c r="AQ152">
        <v>-10.238</v>
      </c>
      <c r="AR152" s="6">
        <v>1.81562936746462</v>
      </c>
      <c r="AS152">
        <v>11.5</v>
      </c>
      <c r="AT152">
        <v>2.9</v>
      </c>
      <c r="AU152">
        <v>0.4</v>
      </c>
      <c r="AV152">
        <v>81</v>
      </c>
      <c r="AW152">
        <v>91</v>
      </c>
      <c r="AX152">
        <v>-10</v>
      </c>
    </row>
    <row r="153" spans="1:51" x14ac:dyDescent="0.2">
      <c r="A153" t="s">
        <v>50</v>
      </c>
      <c r="B153" t="s">
        <v>361</v>
      </c>
      <c r="C153">
        <v>153</v>
      </c>
      <c r="D153" t="s">
        <v>362</v>
      </c>
      <c r="E153" t="s">
        <v>348</v>
      </c>
      <c r="F153">
        <v>0</v>
      </c>
      <c r="G153">
        <v>0</v>
      </c>
      <c r="H153">
        <v>0</v>
      </c>
      <c r="I153" t="s">
        <v>305</v>
      </c>
      <c r="J153" t="s">
        <v>53</v>
      </c>
      <c r="K153">
        <v>0</v>
      </c>
      <c r="L153" t="s">
        <v>86</v>
      </c>
      <c r="M153">
        <v>1</v>
      </c>
      <c r="N153">
        <v>1</v>
      </c>
      <c r="O153">
        <v>10.17</v>
      </c>
      <c r="P153">
        <v>34</v>
      </c>
      <c r="Q153">
        <v>336.6</v>
      </c>
      <c r="R153" t="s">
        <v>121</v>
      </c>
      <c r="S153" t="s">
        <v>53</v>
      </c>
      <c r="T153">
        <v>1</v>
      </c>
      <c r="U153">
        <v>0</v>
      </c>
      <c r="V153">
        <v>104.4</v>
      </c>
      <c r="W153" s="7">
        <v>8.17</v>
      </c>
      <c r="X153" s="7">
        <v>14.15</v>
      </c>
      <c r="Y153">
        <v>3</v>
      </c>
      <c r="Z153" s="6">
        <v>0.435103000367286</v>
      </c>
      <c r="AA153" s="6">
        <v>0.92773050427763604</v>
      </c>
      <c r="AB153" s="6">
        <v>-6.6051758319086602</v>
      </c>
      <c r="AC153" s="6">
        <v>0.203697233625658</v>
      </c>
      <c r="AD153" s="6">
        <v>0.40739446725131601</v>
      </c>
      <c r="AE153" s="5">
        <v>6.3301419448221E-2</v>
      </c>
      <c r="AF153" s="5">
        <v>2.1845028107174802E-3</v>
      </c>
      <c r="AG153" s="5">
        <v>4.3690056214349604E-3</v>
      </c>
      <c r="AH153">
        <v>4</v>
      </c>
      <c r="AI153" t="s">
        <v>56</v>
      </c>
      <c r="AJ153" t="s">
        <v>56</v>
      </c>
      <c r="AK153">
        <v>0</v>
      </c>
      <c r="AL153">
        <v>-25.071999999999999</v>
      </c>
      <c r="AM153">
        <v>16.178000000000001</v>
      </c>
      <c r="AN153">
        <v>-5.915</v>
      </c>
      <c r="AO153">
        <v>-24.861999999999998</v>
      </c>
      <c r="AP153">
        <v>16.905000000000001</v>
      </c>
      <c r="AQ153">
        <v>-6.9729999999999999</v>
      </c>
      <c r="AR153" s="6">
        <v>1.30076631260192</v>
      </c>
      <c r="AS153">
        <v>-3.5</v>
      </c>
      <c r="AT153">
        <v>1.9</v>
      </c>
      <c r="AU153">
        <v>0.9</v>
      </c>
      <c r="AV153">
        <v>64</v>
      </c>
      <c r="AW153">
        <v>67</v>
      </c>
      <c r="AX153">
        <v>-3</v>
      </c>
    </row>
    <row r="154" spans="1:51" x14ac:dyDescent="0.2">
      <c r="A154" t="s">
        <v>50</v>
      </c>
      <c r="B154" t="s">
        <v>363</v>
      </c>
      <c r="C154">
        <v>154</v>
      </c>
      <c r="D154" t="s">
        <v>364</v>
      </c>
      <c r="E154" t="s">
        <v>348</v>
      </c>
      <c r="F154">
        <v>0</v>
      </c>
      <c r="G154">
        <v>0</v>
      </c>
      <c r="H154">
        <v>1</v>
      </c>
      <c r="I154" t="s">
        <v>53</v>
      </c>
      <c r="J154" t="s">
        <v>53</v>
      </c>
      <c r="K154">
        <v>0</v>
      </c>
      <c r="L154" t="s">
        <v>86</v>
      </c>
      <c r="M154">
        <v>0</v>
      </c>
      <c r="N154">
        <v>0</v>
      </c>
      <c r="O154">
        <v>5.0199999999999996</v>
      </c>
      <c r="P154">
        <v>19.07</v>
      </c>
      <c r="Q154">
        <v>312.75</v>
      </c>
      <c r="R154" t="s">
        <v>55</v>
      </c>
      <c r="S154" t="s">
        <v>53</v>
      </c>
      <c r="T154">
        <v>1</v>
      </c>
      <c r="U154">
        <v>0</v>
      </c>
      <c r="V154">
        <v>84.7</v>
      </c>
      <c r="W154" s="7">
        <v>4.6059999999999999</v>
      </c>
      <c r="X154" s="7">
        <v>7.9779999999999998</v>
      </c>
      <c r="Y154">
        <v>3</v>
      </c>
      <c r="Z154" s="6">
        <v>0.43759562467920299</v>
      </c>
      <c r="AA154" s="6">
        <v>0.97567799080750905</v>
      </c>
      <c r="AB154" s="6">
        <v>-6.6026832075967397</v>
      </c>
      <c r="AC154" s="6">
        <v>0.224651816662777</v>
      </c>
      <c r="AD154" s="6">
        <v>0.44930363332555401</v>
      </c>
      <c r="AE154" s="5">
        <v>6.6620909740349704E-2</v>
      </c>
      <c r="AF154" s="5">
        <v>3.96712003480353E-3</v>
      </c>
      <c r="AG154" s="5">
        <v>7.9342400696070601E-3</v>
      </c>
      <c r="AH154">
        <v>4</v>
      </c>
      <c r="AI154" t="s">
        <v>56</v>
      </c>
      <c r="AJ154" t="s">
        <v>56</v>
      </c>
      <c r="AK154">
        <v>0</v>
      </c>
      <c r="AL154">
        <v>-27.071999999999999</v>
      </c>
      <c r="AM154">
        <v>19.315999999999999</v>
      </c>
      <c r="AN154">
        <v>-5.1020000000000003</v>
      </c>
      <c r="AO154">
        <v>-26.806999999999999</v>
      </c>
      <c r="AP154">
        <v>19.768999999999998</v>
      </c>
      <c r="AQ154">
        <v>-5.3579999999999997</v>
      </c>
      <c r="AR154" s="6">
        <v>0.58392636522081998</v>
      </c>
      <c r="AS154">
        <v>2.2999999999999998</v>
      </c>
      <c r="AT154">
        <v>-3.5</v>
      </c>
      <c r="AU154">
        <v>3.9</v>
      </c>
      <c r="AV154">
        <v>29</v>
      </c>
      <c r="AW154">
        <v>32</v>
      </c>
      <c r="AX154">
        <v>-3</v>
      </c>
    </row>
    <row r="155" spans="1:51" x14ac:dyDescent="0.2">
      <c r="A155" t="s">
        <v>50</v>
      </c>
      <c r="B155" t="s">
        <v>365</v>
      </c>
      <c r="C155">
        <v>155</v>
      </c>
      <c r="D155" t="s">
        <v>366</v>
      </c>
      <c r="E155" t="s">
        <v>348</v>
      </c>
      <c r="F155">
        <v>0</v>
      </c>
      <c r="G155">
        <v>0</v>
      </c>
      <c r="H155">
        <v>1</v>
      </c>
      <c r="I155" t="s">
        <v>53</v>
      </c>
      <c r="J155" t="s">
        <v>53</v>
      </c>
      <c r="K155">
        <v>0</v>
      </c>
      <c r="L155" t="s">
        <v>86</v>
      </c>
      <c r="M155">
        <v>0</v>
      </c>
      <c r="N155">
        <v>0</v>
      </c>
      <c r="O155">
        <v>13.53</v>
      </c>
      <c r="P155">
        <v>70.78</v>
      </c>
      <c r="Q155">
        <v>678.35</v>
      </c>
      <c r="R155" t="s">
        <v>55</v>
      </c>
      <c r="S155" t="s">
        <v>53</v>
      </c>
      <c r="T155">
        <v>1</v>
      </c>
      <c r="U155">
        <v>0</v>
      </c>
      <c r="V155">
        <v>119.9</v>
      </c>
      <c r="W155" s="7">
        <v>7.6509999999999998</v>
      </c>
      <c r="X155" s="7">
        <v>13.25</v>
      </c>
      <c r="Y155">
        <v>3</v>
      </c>
      <c r="Z155" s="6">
        <v>-0.285945211365976</v>
      </c>
      <c r="AA155" s="6">
        <v>0.97234779471022903</v>
      </c>
      <c r="AB155" s="6">
        <v>-7.3262240436419201</v>
      </c>
      <c r="AC155" s="6">
        <v>0.13096522203570399</v>
      </c>
      <c r="AD155" s="6">
        <v>0.26193044407140798</v>
      </c>
      <c r="AE155" s="5">
        <v>6.6062852577241496E-2</v>
      </c>
      <c r="AF155" s="5">
        <v>4.1852978025944702E-3</v>
      </c>
      <c r="AG155" s="5">
        <v>8.3705956051889404E-3</v>
      </c>
      <c r="AH155">
        <v>4</v>
      </c>
      <c r="AI155" t="s">
        <v>56</v>
      </c>
      <c r="AJ155" t="s">
        <v>56</v>
      </c>
      <c r="AK155">
        <v>0</v>
      </c>
      <c r="AL155">
        <v>-29.478999999999999</v>
      </c>
      <c r="AM155">
        <v>18.872</v>
      </c>
      <c r="AN155">
        <v>-8</v>
      </c>
      <c r="AO155">
        <v>-29.196999999999999</v>
      </c>
      <c r="AP155">
        <v>20.068000000000001</v>
      </c>
      <c r="AQ155">
        <v>-8.3119999999999994</v>
      </c>
      <c r="AR155" s="6">
        <v>1.26778704836419</v>
      </c>
      <c r="AS155">
        <v>-5.4</v>
      </c>
      <c r="AT155">
        <v>7.8</v>
      </c>
      <c r="AU155">
        <v>-2.6</v>
      </c>
      <c r="AV155">
        <v>102</v>
      </c>
      <c r="AW155">
        <v>110</v>
      </c>
      <c r="AX155">
        <v>-8</v>
      </c>
    </row>
    <row r="156" spans="1:51" x14ac:dyDescent="0.2">
      <c r="A156" t="s">
        <v>50</v>
      </c>
      <c r="B156" t="s">
        <v>367</v>
      </c>
      <c r="C156">
        <v>156</v>
      </c>
      <c r="D156" t="s">
        <v>368</v>
      </c>
      <c r="E156" t="s">
        <v>348</v>
      </c>
      <c r="F156">
        <v>0</v>
      </c>
      <c r="G156">
        <v>0</v>
      </c>
      <c r="H156">
        <v>0</v>
      </c>
      <c r="I156" t="s">
        <v>53</v>
      </c>
      <c r="J156" t="s">
        <v>53</v>
      </c>
      <c r="K156">
        <v>0</v>
      </c>
      <c r="L156" t="s">
        <v>86</v>
      </c>
      <c r="M156">
        <v>0</v>
      </c>
      <c r="N156">
        <v>0</v>
      </c>
      <c r="O156">
        <v>14.49</v>
      </c>
      <c r="P156">
        <v>70.09</v>
      </c>
      <c r="Q156">
        <v>637.1</v>
      </c>
      <c r="R156" t="s">
        <v>55</v>
      </c>
      <c r="S156" t="s">
        <v>53</v>
      </c>
      <c r="T156">
        <v>1</v>
      </c>
      <c r="U156">
        <v>0</v>
      </c>
      <c r="V156">
        <v>94.7</v>
      </c>
      <c r="W156" s="7">
        <v>14.12</v>
      </c>
      <c r="X156" s="7">
        <v>24.46</v>
      </c>
      <c r="Y156">
        <v>3</v>
      </c>
      <c r="Z156" s="6">
        <v>1.6277148990653599E-2</v>
      </c>
      <c r="AA156" s="6">
        <v>1.0066493454836101</v>
      </c>
      <c r="AB156" s="6">
        <v>-7.0240016832852898</v>
      </c>
      <c r="AC156" s="6">
        <v>0.21209969178350599</v>
      </c>
      <c r="AD156" s="6">
        <v>0.42419938356701198</v>
      </c>
      <c r="AE156" s="5">
        <v>6.8926264486221703E-2</v>
      </c>
      <c r="AF156" s="5">
        <v>3.3467402853179298E-3</v>
      </c>
      <c r="AG156" s="5">
        <v>6.6934805706358701E-3</v>
      </c>
      <c r="AH156">
        <v>4</v>
      </c>
      <c r="AI156" t="s">
        <v>56</v>
      </c>
      <c r="AJ156" t="s">
        <v>56</v>
      </c>
      <c r="AK156">
        <v>0</v>
      </c>
      <c r="AL156">
        <v>-29.760999999999999</v>
      </c>
      <c r="AM156">
        <v>15.201000000000001</v>
      </c>
      <c r="AN156">
        <v>-7.0819999999999999</v>
      </c>
      <c r="AO156">
        <v>-29.689</v>
      </c>
      <c r="AP156">
        <v>16.27</v>
      </c>
      <c r="AQ156">
        <v>-8.1579999999999995</v>
      </c>
      <c r="AR156" s="6">
        <v>1.5184600752077699</v>
      </c>
      <c r="AS156">
        <v>4.8</v>
      </c>
      <c r="AT156">
        <v>-18.2</v>
      </c>
      <c r="AU156">
        <v>4.9000000000000004</v>
      </c>
      <c r="AV156">
        <v>103</v>
      </c>
      <c r="AW156">
        <v>115</v>
      </c>
      <c r="AX156">
        <v>-12</v>
      </c>
    </row>
    <row r="157" spans="1:51" x14ac:dyDescent="0.2">
      <c r="A157" t="s">
        <v>50</v>
      </c>
      <c r="B157" t="s">
        <v>369</v>
      </c>
      <c r="C157">
        <v>157</v>
      </c>
      <c r="D157" t="s">
        <v>370</v>
      </c>
      <c r="E157" t="s">
        <v>348</v>
      </c>
      <c r="F157">
        <v>0</v>
      </c>
      <c r="G157">
        <v>0</v>
      </c>
      <c r="H157">
        <v>0</v>
      </c>
      <c r="I157" t="s">
        <v>53</v>
      </c>
      <c r="J157" t="s">
        <v>53</v>
      </c>
      <c r="K157">
        <v>0</v>
      </c>
      <c r="L157" t="s">
        <v>86</v>
      </c>
      <c r="M157">
        <v>0</v>
      </c>
      <c r="N157">
        <v>1</v>
      </c>
      <c r="O157">
        <v>3.07</v>
      </c>
      <c r="P157">
        <v>19.59</v>
      </c>
      <c r="Q157">
        <v>323.67</v>
      </c>
      <c r="R157" t="s">
        <v>55</v>
      </c>
      <c r="S157" t="s">
        <v>53</v>
      </c>
      <c r="T157">
        <v>1</v>
      </c>
      <c r="U157">
        <v>0</v>
      </c>
      <c r="V157">
        <v>76.400000000000006</v>
      </c>
      <c r="W157" s="7">
        <v>6.1790000000000003</v>
      </c>
      <c r="X157" s="7">
        <v>10.7</v>
      </c>
      <c r="Y157">
        <v>3</v>
      </c>
      <c r="Z157" s="6">
        <v>0.74304194118744304</v>
      </c>
      <c r="AA157" s="6">
        <v>0.97495554741110801</v>
      </c>
      <c r="AB157" s="6">
        <v>-6.2972368910884997</v>
      </c>
      <c r="AC157" s="6">
        <v>0.21088109529323801</v>
      </c>
      <c r="AD157" s="6">
        <v>0.42176219058647701</v>
      </c>
      <c r="AE157" s="5">
        <v>6.6485714260643494E-2</v>
      </c>
      <c r="AF157" s="5">
        <v>4.3133196367960503E-3</v>
      </c>
      <c r="AG157" s="5">
        <v>8.6266392735921092E-3</v>
      </c>
      <c r="AH157">
        <v>4</v>
      </c>
      <c r="AI157" t="s">
        <v>56</v>
      </c>
      <c r="AJ157" t="s">
        <v>56</v>
      </c>
      <c r="AK157">
        <v>0</v>
      </c>
      <c r="AL157">
        <v>-30.722999999999999</v>
      </c>
      <c r="AM157">
        <v>16.158000000000001</v>
      </c>
      <c r="AN157">
        <v>-3.532</v>
      </c>
      <c r="AO157">
        <v>-30.42</v>
      </c>
      <c r="AP157">
        <v>16.507999999999999</v>
      </c>
      <c r="AQ157">
        <v>-4.4089999999999998</v>
      </c>
      <c r="AR157" s="6">
        <v>0.991684425611291</v>
      </c>
      <c r="AS157">
        <v>9.6</v>
      </c>
      <c r="AT157">
        <v>-4.2</v>
      </c>
      <c r="AU157">
        <v>4.5</v>
      </c>
      <c r="AV157">
        <v>12</v>
      </c>
      <c r="AW157">
        <v>6</v>
      </c>
      <c r="AX157">
        <v>6</v>
      </c>
    </row>
    <row r="158" spans="1:51" x14ac:dyDescent="0.2">
      <c r="A158" t="s">
        <v>50</v>
      </c>
      <c r="B158" t="s">
        <v>371</v>
      </c>
      <c r="C158">
        <v>158</v>
      </c>
      <c r="D158" t="s">
        <v>372</v>
      </c>
      <c r="E158" t="s">
        <v>348</v>
      </c>
      <c r="F158">
        <v>0</v>
      </c>
      <c r="G158">
        <v>0</v>
      </c>
      <c r="H158">
        <v>1</v>
      </c>
      <c r="I158" t="s">
        <v>53</v>
      </c>
      <c r="J158" t="s">
        <v>53</v>
      </c>
      <c r="K158">
        <v>1</v>
      </c>
      <c r="L158" t="s">
        <v>86</v>
      </c>
      <c r="M158">
        <v>0</v>
      </c>
      <c r="N158">
        <v>0</v>
      </c>
      <c r="O158">
        <v>1</v>
      </c>
      <c r="P158">
        <v>1.51</v>
      </c>
      <c r="Q158">
        <v>138.44</v>
      </c>
      <c r="R158" t="s">
        <v>63</v>
      </c>
      <c r="S158" t="s">
        <v>10</v>
      </c>
      <c r="T158">
        <v>1</v>
      </c>
      <c r="U158">
        <v>0</v>
      </c>
      <c r="V158">
        <v>40.6</v>
      </c>
      <c r="W158" s="7">
        <v>18.54</v>
      </c>
      <c r="X158" s="7">
        <v>32.11</v>
      </c>
      <c r="Y158">
        <v>3</v>
      </c>
      <c r="Z158" s="6">
        <v>1.90416597350925</v>
      </c>
      <c r="AA158" s="6">
        <v>0.229288843521185</v>
      </c>
      <c r="AB158" s="6">
        <v>-5.1361128587666904</v>
      </c>
      <c r="AC158" s="6">
        <v>0.59156857796406404</v>
      </c>
      <c r="AD158" s="6">
        <v>0.83660430603054503</v>
      </c>
      <c r="AE158" s="5">
        <v>1.6501124972548398E-2</v>
      </c>
      <c r="AF158" s="5">
        <v>2.18417832095849E-3</v>
      </c>
      <c r="AG158" s="5">
        <v>3.0888946041407899E-3</v>
      </c>
      <c r="AH158">
        <v>2</v>
      </c>
      <c r="AI158" t="s">
        <v>65</v>
      </c>
      <c r="AJ158" t="s">
        <v>65</v>
      </c>
      <c r="AK158">
        <v>1</v>
      </c>
      <c r="AL158">
        <v>-33.378</v>
      </c>
      <c r="AM158">
        <v>18.651</v>
      </c>
      <c r="AN158">
        <v>-4.63</v>
      </c>
      <c r="AO158">
        <v>-33.220999999999997</v>
      </c>
      <c r="AP158">
        <v>19.059999999999999</v>
      </c>
      <c r="AQ158">
        <v>-5.0670000000000002</v>
      </c>
      <c r="AR158" s="6">
        <v>0.61878833214597695</v>
      </c>
      <c r="AS158">
        <v>-4.2</v>
      </c>
      <c r="AT158">
        <v>7.1</v>
      </c>
      <c r="AU158">
        <v>3.9</v>
      </c>
      <c r="AV158">
        <v>62</v>
      </c>
      <c r="AW158">
        <v>65</v>
      </c>
      <c r="AX158">
        <v>-3</v>
      </c>
    </row>
    <row r="159" spans="1:51" x14ac:dyDescent="0.2">
      <c r="A159" t="s">
        <v>50</v>
      </c>
      <c r="B159" t="s">
        <v>373</v>
      </c>
      <c r="C159">
        <v>159</v>
      </c>
      <c r="D159" t="s">
        <v>374</v>
      </c>
      <c r="E159" t="s">
        <v>348</v>
      </c>
      <c r="F159">
        <v>0</v>
      </c>
      <c r="G159">
        <v>0</v>
      </c>
      <c r="H159">
        <v>0</v>
      </c>
      <c r="I159" t="s">
        <v>53</v>
      </c>
      <c r="J159" t="s">
        <v>53</v>
      </c>
      <c r="K159">
        <v>0</v>
      </c>
      <c r="L159" t="s">
        <v>86</v>
      </c>
      <c r="M159">
        <v>0</v>
      </c>
      <c r="N159">
        <v>0</v>
      </c>
      <c r="O159">
        <v>17.55</v>
      </c>
      <c r="P159">
        <v>63.36</v>
      </c>
      <c r="Q159">
        <v>705.23</v>
      </c>
      <c r="R159" t="s">
        <v>55</v>
      </c>
      <c r="S159" t="s">
        <v>53</v>
      </c>
      <c r="T159">
        <v>1</v>
      </c>
      <c r="U159">
        <v>0</v>
      </c>
      <c r="V159">
        <v>84.8</v>
      </c>
      <c r="W159" s="7">
        <v>9.23</v>
      </c>
      <c r="X159" s="7">
        <v>15.99</v>
      </c>
      <c r="Y159">
        <v>3</v>
      </c>
      <c r="Z159" s="6">
        <v>0.43989230183783301</v>
      </c>
      <c r="AA159" s="6">
        <v>0.84907289340199599</v>
      </c>
      <c r="AB159" s="6">
        <v>-6.6003865304381097</v>
      </c>
      <c r="AC159" s="6">
        <v>0.183926187473297</v>
      </c>
      <c r="AD159" s="6">
        <v>0.36785237494659501</v>
      </c>
      <c r="AE159" s="5">
        <v>5.8130207415738502E-2</v>
      </c>
      <c r="AF159" s="5">
        <v>2.9885582194734499E-3</v>
      </c>
      <c r="AG159" s="5">
        <v>5.9771164389468999E-3</v>
      </c>
      <c r="AH159">
        <v>4</v>
      </c>
      <c r="AI159" t="s">
        <v>56</v>
      </c>
      <c r="AJ159" t="s">
        <v>56</v>
      </c>
      <c r="AK159">
        <v>0</v>
      </c>
      <c r="AL159">
        <v>-34.704999999999998</v>
      </c>
      <c r="AM159">
        <v>16.308</v>
      </c>
      <c r="AN159">
        <v>-7.33</v>
      </c>
      <c r="AO159">
        <v>-34.591999999999999</v>
      </c>
      <c r="AP159">
        <v>16.95</v>
      </c>
      <c r="AQ159">
        <v>-7.9610000000000003</v>
      </c>
      <c r="AR159" s="6">
        <v>0.90724528105689195</v>
      </c>
      <c r="AS159">
        <v>-5.8</v>
      </c>
      <c r="AT159">
        <v>0.1</v>
      </c>
      <c r="AU159">
        <v>-2.1</v>
      </c>
      <c r="AV159">
        <v>84</v>
      </c>
      <c r="AW159">
        <v>78</v>
      </c>
      <c r="AX159">
        <v>6</v>
      </c>
      <c r="AY159" t="s">
        <v>813</v>
      </c>
    </row>
    <row r="160" spans="1:51" x14ac:dyDescent="0.2">
      <c r="A160" t="s">
        <v>50</v>
      </c>
      <c r="B160" t="s">
        <v>375</v>
      </c>
      <c r="C160">
        <v>160</v>
      </c>
      <c r="D160" t="s">
        <v>376</v>
      </c>
      <c r="E160" t="s">
        <v>348</v>
      </c>
      <c r="F160">
        <v>0</v>
      </c>
      <c r="G160">
        <v>0</v>
      </c>
      <c r="H160">
        <v>0</v>
      </c>
      <c r="I160" t="s">
        <v>53</v>
      </c>
      <c r="J160" t="s">
        <v>53</v>
      </c>
      <c r="K160">
        <v>0</v>
      </c>
      <c r="L160" t="s">
        <v>86</v>
      </c>
      <c r="M160">
        <v>0</v>
      </c>
      <c r="N160">
        <v>1</v>
      </c>
      <c r="O160">
        <v>6.93</v>
      </c>
      <c r="P160">
        <v>41.47</v>
      </c>
      <c r="Q160">
        <v>486.06</v>
      </c>
      <c r="R160" t="s">
        <v>55</v>
      </c>
      <c r="S160" t="s">
        <v>53</v>
      </c>
      <c r="T160">
        <v>1</v>
      </c>
      <c r="U160">
        <v>0</v>
      </c>
      <c r="V160">
        <v>93.2</v>
      </c>
      <c r="W160" s="7">
        <v>1.3620000000000001</v>
      </c>
      <c r="X160" s="7">
        <v>2.359</v>
      </c>
      <c r="Y160">
        <v>3</v>
      </c>
      <c r="Z160" s="6">
        <v>0.72567414063003799</v>
      </c>
      <c r="AA160" s="6">
        <v>0.75882973349328098</v>
      </c>
      <c r="AB160" s="6">
        <v>-6.3146046916459104</v>
      </c>
      <c r="AC160" s="6">
        <v>0.13824721564724099</v>
      </c>
      <c r="AD160" s="6">
        <v>0.27649443129448198</v>
      </c>
      <c r="AE160" s="5">
        <v>5.1699644156503903E-2</v>
      </c>
      <c r="AF160" s="5">
        <v>2.9621497199187499E-3</v>
      </c>
      <c r="AG160" s="5">
        <v>5.9242994398374998E-3</v>
      </c>
      <c r="AH160">
        <v>4</v>
      </c>
      <c r="AI160" t="s">
        <v>56</v>
      </c>
      <c r="AJ160" t="s">
        <v>56</v>
      </c>
      <c r="AK160">
        <v>0</v>
      </c>
      <c r="AL160">
        <v>-35.171999999999997</v>
      </c>
      <c r="AM160">
        <v>13.356</v>
      </c>
      <c r="AN160">
        <v>-4.9820000000000002</v>
      </c>
      <c r="AO160">
        <v>-34.591000000000001</v>
      </c>
      <c r="AP160">
        <v>13.724</v>
      </c>
      <c r="AQ160">
        <v>-5.8540000000000001</v>
      </c>
      <c r="AR160" s="6">
        <v>1.1105714745121</v>
      </c>
      <c r="AS160">
        <v>-3.5</v>
      </c>
      <c r="AT160">
        <v>12.8</v>
      </c>
      <c r="AU160">
        <v>3.1</v>
      </c>
      <c r="AV160">
        <v>66</v>
      </c>
      <c r="AW160">
        <v>47</v>
      </c>
      <c r="AX160">
        <v>19</v>
      </c>
      <c r="AY160" t="s">
        <v>813</v>
      </c>
    </row>
    <row r="161" spans="1:50" x14ac:dyDescent="0.2">
      <c r="A161" t="s">
        <v>50</v>
      </c>
      <c r="B161" t="s">
        <v>377</v>
      </c>
      <c r="C161">
        <v>161</v>
      </c>
      <c r="D161" t="s">
        <v>378</v>
      </c>
      <c r="E161" t="s">
        <v>348</v>
      </c>
      <c r="F161">
        <v>0</v>
      </c>
      <c r="G161">
        <v>0</v>
      </c>
      <c r="H161">
        <v>0</v>
      </c>
      <c r="I161" t="s">
        <v>53</v>
      </c>
      <c r="J161" t="s">
        <v>53</v>
      </c>
      <c r="K161">
        <v>0</v>
      </c>
      <c r="L161" t="s">
        <v>86</v>
      </c>
      <c r="M161">
        <v>0</v>
      </c>
      <c r="N161">
        <v>1</v>
      </c>
      <c r="O161">
        <v>5.09</v>
      </c>
      <c r="P161">
        <v>18.62</v>
      </c>
      <c r="Q161">
        <v>269.64999999999998</v>
      </c>
      <c r="R161" t="s">
        <v>63</v>
      </c>
      <c r="S161" t="s">
        <v>64</v>
      </c>
      <c r="T161">
        <v>1</v>
      </c>
      <c r="U161">
        <v>0</v>
      </c>
      <c r="V161">
        <v>116.1</v>
      </c>
      <c r="W161" s="7">
        <v>8.4879999999999995</v>
      </c>
      <c r="X161" s="7">
        <v>14.7</v>
      </c>
      <c r="Y161">
        <v>3</v>
      </c>
      <c r="Z161" s="6">
        <v>0.107616109826378</v>
      </c>
      <c r="AA161" s="6">
        <v>0.70757740439735906</v>
      </c>
      <c r="AB161" s="6">
        <v>-6.93266272244957</v>
      </c>
      <c r="AC161" s="6">
        <v>6.6735679364562706E-2</v>
      </c>
      <c r="AD161" s="6">
        <v>0.13347135872912499</v>
      </c>
      <c r="AE161" s="5">
        <v>4.8676384447901698E-2</v>
      </c>
      <c r="AF161" s="5">
        <v>3.2077269522212798E-3</v>
      </c>
      <c r="AG161" s="5">
        <v>6.4154539044425597E-3</v>
      </c>
      <c r="AH161">
        <v>4</v>
      </c>
      <c r="AI161" t="s">
        <v>56</v>
      </c>
      <c r="AJ161" t="s">
        <v>65</v>
      </c>
      <c r="AK161">
        <v>1</v>
      </c>
      <c r="AL161">
        <v>-36.517000000000003</v>
      </c>
      <c r="AM161">
        <v>15.788</v>
      </c>
      <c r="AN161">
        <v>-2.3780000000000001</v>
      </c>
      <c r="AO161">
        <v>-36.084000000000003</v>
      </c>
      <c r="AP161">
        <v>15.542</v>
      </c>
      <c r="AQ161">
        <v>-2.835</v>
      </c>
      <c r="AR161" s="6">
        <v>0.67590975729012803</v>
      </c>
      <c r="AS161">
        <v>-9</v>
      </c>
      <c r="AT161">
        <v>1.2</v>
      </c>
      <c r="AU161">
        <v>1.7</v>
      </c>
      <c r="AV161">
        <v>0</v>
      </c>
      <c r="AW161">
        <v>0</v>
      </c>
      <c r="AX161">
        <v>0</v>
      </c>
    </row>
    <row r="162" spans="1:50" x14ac:dyDescent="0.2">
      <c r="A162" t="s">
        <v>50</v>
      </c>
      <c r="B162" t="s">
        <v>379</v>
      </c>
      <c r="C162">
        <v>162</v>
      </c>
      <c r="D162" t="s">
        <v>380</v>
      </c>
      <c r="E162" t="s">
        <v>348</v>
      </c>
      <c r="F162">
        <v>0</v>
      </c>
      <c r="G162">
        <v>0</v>
      </c>
      <c r="H162">
        <v>0</v>
      </c>
      <c r="I162" t="s">
        <v>53</v>
      </c>
      <c r="J162" t="s">
        <v>53</v>
      </c>
      <c r="K162">
        <v>0</v>
      </c>
      <c r="L162" t="s">
        <v>86</v>
      </c>
      <c r="M162">
        <v>0</v>
      </c>
      <c r="N162">
        <v>0</v>
      </c>
      <c r="O162">
        <v>8.7799999999999994</v>
      </c>
      <c r="P162">
        <v>46.74</v>
      </c>
      <c r="Q162">
        <v>513.5</v>
      </c>
      <c r="R162" t="s">
        <v>55</v>
      </c>
      <c r="S162" t="s">
        <v>53</v>
      </c>
      <c r="T162">
        <v>1</v>
      </c>
      <c r="U162">
        <v>0</v>
      </c>
      <c r="V162">
        <v>113.9</v>
      </c>
      <c r="W162" s="7">
        <v>8.1829999999999998</v>
      </c>
      <c r="X162" s="7">
        <v>14.17</v>
      </c>
      <c r="Y162">
        <v>3</v>
      </c>
      <c r="Z162" s="6">
        <v>-1.27530334963887E-2</v>
      </c>
      <c r="AA162" s="6">
        <v>0.82316450719622503</v>
      </c>
      <c r="AB162" s="6">
        <v>-7.0530318657723399</v>
      </c>
      <c r="AC162" s="6">
        <v>0.185724901982151</v>
      </c>
      <c r="AD162" s="6">
        <v>0.37144980396430199</v>
      </c>
      <c r="AE162" s="5">
        <v>5.6235570756245197E-2</v>
      </c>
      <c r="AF162" s="5">
        <v>5.2791250583697296E-4</v>
      </c>
      <c r="AG162" s="5">
        <v>1.0558250116739401E-3</v>
      </c>
      <c r="AH162">
        <v>4</v>
      </c>
      <c r="AI162" t="s">
        <v>56</v>
      </c>
      <c r="AJ162" t="s">
        <v>56</v>
      </c>
      <c r="AK162">
        <v>0</v>
      </c>
      <c r="AL162">
        <v>-39.109000000000002</v>
      </c>
      <c r="AM162">
        <v>17.111999999999998</v>
      </c>
      <c r="AN162">
        <v>-4.819</v>
      </c>
      <c r="AO162">
        <v>-38.774000000000001</v>
      </c>
      <c r="AP162">
        <v>16.992999999999999</v>
      </c>
      <c r="AQ162">
        <v>-5.1719999999999997</v>
      </c>
      <c r="AR162" s="6">
        <v>0.50099401194026205</v>
      </c>
      <c r="AS162">
        <v>-7.5</v>
      </c>
      <c r="AT162">
        <v>2</v>
      </c>
      <c r="AU162">
        <v>2</v>
      </c>
      <c r="AV162">
        <v>16</v>
      </c>
      <c r="AW162">
        <v>13</v>
      </c>
      <c r="AX162">
        <v>3</v>
      </c>
    </row>
    <row r="163" spans="1:50" x14ac:dyDescent="0.2">
      <c r="A163" t="s">
        <v>50</v>
      </c>
      <c r="B163" t="s">
        <v>381</v>
      </c>
      <c r="C163">
        <v>163</v>
      </c>
      <c r="D163" t="s">
        <v>382</v>
      </c>
      <c r="E163" t="s">
        <v>348</v>
      </c>
      <c r="F163">
        <v>0</v>
      </c>
      <c r="G163">
        <v>0</v>
      </c>
      <c r="H163">
        <v>0</v>
      </c>
      <c r="I163" t="s">
        <v>53</v>
      </c>
      <c r="J163" t="s">
        <v>53</v>
      </c>
      <c r="K163">
        <v>0</v>
      </c>
      <c r="L163" t="s">
        <v>86</v>
      </c>
      <c r="M163">
        <v>0</v>
      </c>
      <c r="N163">
        <v>0</v>
      </c>
      <c r="O163">
        <v>7.75</v>
      </c>
      <c r="P163">
        <v>51.82</v>
      </c>
      <c r="Q163">
        <v>602.89</v>
      </c>
      <c r="R163" t="s">
        <v>55</v>
      </c>
      <c r="S163" t="s">
        <v>53</v>
      </c>
      <c r="T163">
        <v>1</v>
      </c>
      <c r="U163">
        <v>0</v>
      </c>
      <c r="V163">
        <v>98.4</v>
      </c>
      <c r="W163" s="7">
        <v>7.8819999999999997</v>
      </c>
      <c r="X163" s="7">
        <v>13.65</v>
      </c>
      <c r="Y163">
        <v>3</v>
      </c>
      <c r="Z163" s="6">
        <v>8.8773083224463506E-2</v>
      </c>
      <c r="AA163" s="6">
        <v>0.86724920416578299</v>
      </c>
      <c r="AB163" s="6">
        <v>-6.9515057490514804</v>
      </c>
      <c r="AC163" s="6">
        <v>0.24962013632069099</v>
      </c>
      <c r="AD163" s="6">
        <v>0.49924027264138199</v>
      </c>
      <c r="AE163" s="5">
        <v>5.8888280644916899E-2</v>
      </c>
      <c r="AF163" s="5">
        <v>3.8465808097971001E-3</v>
      </c>
      <c r="AG163" s="5">
        <v>7.6931616195942097E-3</v>
      </c>
      <c r="AH163">
        <v>4</v>
      </c>
      <c r="AI163" t="s">
        <v>56</v>
      </c>
      <c r="AJ163" t="s">
        <v>56</v>
      </c>
      <c r="AK163">
        <v>0</v>
      </c>
      <c r="AL163">
        <v>-40.073999999999998</v>
      </c>
      <c r="AM163">
        <v>13.723000000000001</v>
      </c>
      <c r="AN163">
        <v>-6.2290000000000001</v>
      </c>
      <c r="AO163">
        <v>-39.396999999999998</v>
      </c>
      <c r="AP163">
        <v>13.577</v>
      </c>
      <c r="AQ163">
        <v>-6.7110000000000003</v>
      </c>
      <c r="AR163" s="6">
        <v>0.84378255492751197</v>
      </c>
      <c r="AS163">
        <v>-4.4000000000000004</v>
      </c>
      <c r="AT163">
        <v>13.7</v>
      </c>
      <c r="AU163">
        <v>-0.2</v>
      </c>
      <c r="AV163">
        <v>103</v>
      </c>
      <c r="AW163">
        <v>97</v>
      </c>
      <c r="AX163">
        <v>6</v>
      </c>
    </row>
    <row r="164" spans="1:50" x14ac:dyDescent="0.2">
      <c r="A164" t="s">
        <v>50</v>
      </c>
      <c r="B164" t="s">
        <v>383</v>
      </c>
      <c r="C164">
        <v>164</v>
      </c>
      <c r="D164" t="s">
        <v>384</v>
      </c>
      <c r="E164" t="s">
        <v>348</v>
      </c>
      <c r="F164">
        <v>0</v>
      </c>
      <c r="G164">
        <v>0</v>
      </c>
      <c r="H164">
        <v>0</v>
      </c>
      <c r="I164" t="s">
        <v>53</v>
      </c>
      <c r="J164" t="s">
        <v>53</v>
      </c>
      <c r="K164">
        <v>0</v>
      </c>
      <c r="L164" t="s">
        <v>86</v>
      </c>
      <c r="M164">
        <v>1</v>
      </c>
      <c r="N164">
        <v>0</v>
      </c>
      <c r="O164">
        <v>4.8</v>
      </c>
      <c r="P164">
        <v>26.64</v>
      </c>
      <c r="Q164">
        <v>387.95</v>
      </c>
      <c r="R164" t="s">
        <v>121</v>
      </c>
      <c r="S164" t="s">
        <v>53</v>
      </c>
      <c r="T164">
        <v>1</v>
      </c>
      <c r="U164">
        <v>0</v>
      </c>
      <c r="V164">
        <v>119.6</v>
      </c>
      <c r="W164" s="7">
        <v>11.96</v>
      </c>
      <c r="X164" s="7">
        <v>20.72</v>
      </c>
      <c r="Y164">
        <v>3</v>
      </c>
      <c r="Z164" s="6">
        <v>0.49162313115307799</v>
      </c>
      <c r="AA164" s="6">
        <v>0.890528863993854</v>
      </c>
      <c r="AB164" s="6">
        <v>-6.5486557011228701</v>
      </c>
      <c r="AC164" s="6">
        <v>0.194326340745864</v>
      </c>
      <c r="AD164" s="6">
        <v>0.38865268149172799</v>
      </c>
      <c r="AE164" s="5">
        <v>6.0956405220406497E-2</v>
      </c>
      <c r="AF164" s="5">
        <v>1.3396023873152401E-3</v>
      </c>
      <c r="AG164" s="5">
        <v>2.6792047746304801E-3</v>
      </c>
      <c r="AH164">
        <v>4</v>
      </c>
      <c r="AI164" t="s">
        <v>56</v>
      </c>
      <c r="AJ164" t="s">
        <v>56</v>
      </c>
      <c r="AK164">
        <v>0</v>
      </c>
      <c r="AL164">
        <v>-40.744999999999997</v>
      </c>
      <c r="AM164">
        <v>12.51</v>
      </c>
      <c r="AN164">
        <v>-2.6840000000000002</v>
      </c>
      <c r="AO164">
        <v>-39.837000000000003</v>
      </c>
      <c r="AP164">
        <v>12.093</v>
      </c>
      <c r="AQ164">
        <v>-3.1970000000000001</v>
      </c>
      <c r="AR164" s="6">
        <v>1.1231749641084301</v>
      </c>
      <c r="AS164">
        <v>-5.3</v>
      </c>
      <c r="AT164">
        <v>11.5</v>
      </c>
      <c r="AU164">
        <v>1.8</v>
      </c>
      <c r="AV164">
        <v>38</v>
      </c>
      <c r="AW164">
        <v>24</v>
      </c>
      <c r="AX164">
        <v>14</v>
      </c>
    </row>
    <row r="165" spans="1:50" x14ac:dyDescent="0.2">
      <c r="A165" t="s">
        <v>50</v>
      </c>
      <c r="B165" t="s">
        <v>385</v>
      </c>
      <c r="C165">
        <v>165</v>
      </c>
      <c r="D165" t="s">
        <v>386</v>
      </c>
      <c r="E165" t="s">
        <v>348</v>
      </c>
      <c r="F165">
        <v>0</v>
      </c>
      <c r="G165">
        <v>0</v>
      </c>
      <c r="H165">
        <v>0</v>
      </c>
      <c r="I165" t="s">
        <v>53</v>
      </c>
      <c r="J165" t="s">
        <v>53</v>
      </c>
      <c r="K165">
        <v>0</v>
      </c>
      <c r="L165" t="s">
        <v>86</v>
      </c>
      <c r="M165">
        <v>0</v>
      </c>
      <c r="N165">
        <v>0</v>
      </c>
      <c r="O165">
        <v>1.56</v>
      </c>
      <c r="P165">
        <v>20.92</v>
      </c>
      <c r="Q165">
        <v>312.2</v>
      </c>
      <c r="R165" t="s">
        <v>55</v>
      </c>
      <c r="S165" t="s">
        <v>53</v>
      </c>
      <c r="T165">
        <v>1</v>
      </c>
      <c r="U165">
        <v>0</v>
      </c>
      <c r="V165">
        <v>135.69999999999999</v>
      </c>
      <c r="W165" s="7">
        <v>6.7229999999999999</v>
      </c>
      <c r="X165" s="7">
        <v>11.64</v>
      </c>
      <c r="Y165">
        <v>3</v>
      </c>
      <c r="Z165" s="6">
        <v>0.81221051806787803</v>
      </c>
      <c r="AA165" s="6">
        <v>0.98405579196914905</v>
      </c>
      <c r="AB165" s="6">
        <v>-6.2280683142080697</v>
      </c>
      <c r="AC165" s="6">
        <v>0.18560590350450201</v>
      </c>
      <c r="AD165" s="6">
        <v>0.37121180700900402</v>
      </c>
      <c r="AE165" s="5">
        <v>6.7139901635714705E-2</v>
      </c>
      <c r="AF165" s="5">
        <v>2.9446558544627501E-3</v>
      </c>
      <c r="AG165" s="5">
        <v>5.8893117089255098E-3</v>
      </c>
      <c r="AH165">
        <v>4</v>
      </c>
      <c r="AI165" t="s">
        <v>56</v>
      </c>
      <c r="AJ165" t="s">
        <v>56</v>
      </c>
      <c r="AK165">
        <v>0</v>
      </c>
      <c r="AL165">
        <v>-42.83</v>
      </c>
      <c r="AM165">
        <v>15.569000000000001</v>
      </c>
      <c r="AN165">
        <v>-1.7789999999999999</v>
      </c>
      <c r="AO165">
        <v>-41.832000000000001</v>
      </c>
      <c r="AP165">
        <v>15.092000000000001</v>
      </c>
      <c r="AQ165">
        <v>-1.732</v>
      </c>
      <c r="AR165" s="6">
        <v>1.1071323317471999</v>
      </c>
      <c r="AS165">
        <v>-19.5</v>
      </c>
      <c r="AT165">
        <v>-13.5</v>
      </c>
      <c r="AU165">
        <v>1.1000000000000001</v>
      </c>
      <c r="AV165">
        <v>0</v>
      </c>
      <c r="AW165">
        <v>0</v>
      </c>
      <c r="AX165">
        <v>0</v>
      </c>
    </row>
    <row r="166" spans="1:50" x14ac:dyDescent="0.2">
      <c r="A166" t="s">
        <v>50</v>
      </c>
      <c r="B166" t="s">
        <v>387</v>
      </c>
      <c r="C166">
        <v>166</v>
      </c>
      <c r="D166" t="s">
        <v>388</v>
      </c>
      <c r="E166" t="s">
        <v>348</v>
      </c>
      <c r="F166">
        <v>0</v>
      </c>
      <c r="G166">
        <v>0</v>
      </c>
      <c r="H166">
        <v>1</v>
      </c>
      <c r="I166" t="s">
        <v>53</v>
      </c>
      <c r="J166" t="s">
        <v>53</v>
      </c>
      <c r="K166">
        <v>0</v>
      </c>
      <c r="L166" t="s">
        <v>86</v>
      </c>
      <c r="M166">
        <v>0</v>
      </c>
      <c r="N166">
        <v>0</v>
      </c>
      <c r="O166">
        <v>8.93</v>
      </c>
      <c r="P166">
        <v>33.07</v>
      </c>
      <c r="Q166">
        <v>473.11</v>
      </c>
      <c r="R166" t="s">
        <v>63</v>
      </c>
      <c r="S166" t="s">
        <v>154</v>
      </c>
      <c r="T166">
        <v>1</v>
      </c>
      <c r="U166">
        <v>0</v>
      </c>
      <c r="V166">
        <v>92.2</v>
      </c>
      <c r="W166" s="7">
        <v>4.508</v>
      </c>
      <c r="X166" s="7">
        <v>7.8079999999999998</v>
      </c>
      <c r="Y166">
        <v>3</v>
      </c>
      <c r="Z166" s="6">
        <v>1.04902447371901</v>
      </c>
      <c r="AA166" s="6">
        <v>0.98194662702884405</v>
      </c>
      <c r="AB166" s="6">
        <v>-5.9912543585569296</v>
      </c>
      <c r="AC166" s="6">
        <v>0.17880025375813699</v>
      </c>
      <c r="AD166" s="6">
        <v>0.35760050751627398</v>
      </c>
      <c r="AE166" s="5">
        <v>6.6970971586309699E-2</v>
      </c>
      <c r="AF166" s="5">
        <v>4.5095856939655898E-3</v>
      </c>
      <c r="AG166" s="5">
        <v>9.0191713879311797E-3</v>
      </c>
      <c r="AH166">
        <v>4</v>
      </c>
      <c r="AI166" t="s">
        <v>65</v>
      </c>
      <c r="AJ166" t="s">
        <v>56</v>
      </c>
      <c r="AK166">
        <v>1</v>
      </c>
      <c r="AL166">
        <v>-44.402999999999999</v>
      </c>
      <c r="AM166">
        <v>17.603999999999999</v>
      </c>
      <c r="AN166">
        <v>-4.5880000000000001</v>
      </c>
      <c r="AO166">
        <v>-43.942</v>
      </c>
      <c r="AP166">
        <v>16.690999999999999</v>
      </c>
      <c r="AQ166">
        <v>-4.5</v>
      </c>
      <c r="AR166" s="6">
        <v>1.0265641723730601</v>
      </c>
      <c r="AS166">
        <v>8.1999999999999993</v>
      </c>
      <c r="AT166">
        <v>-7.2</v>
      </c>
      <c r="AU166">
        <v>-1.2</v>
      </c>
      <c r="AV166">
        <v>48</v>
      </c>
      <c r="AW166">
        <v>63</v>
      </c>
      <c r="AX166">
        <v>-15</v>
      </c>
    </row>
    <row r="167" spans="1:50" x14ac:dyDescent="0.2">
      <c r="A167" t="s">
        <v>50</v>
      </c>
      <c r="B167" t="s">
        <v>389</v>
      </c>
      <c r="C167">
        <v>167</v>
      </c>
      <c r="D167" t="s">
        <v>390</v>
      </c>
      <c r="E167" t="s">
        <v>348</v>
      </c>
      <c r="F167">
        <v>0</v>
      </c>
      <c r="G167">
        <v>0</v>
      </c>
      <c r="H167">
        <v>0</v>
      </c>
      <c r="I167" t="s">
        <v>53</v>
      </c>
      <c r="J167" t="s">
        <v>53</v>
      </c>
      <c r="K167">
        <v>0</v>
      </c>
      <c r="L167" t="s">
        <v>86</v>
      </c>
      <c r="M167">
        <v>0</v>
      </c>
      <c r="N167">
        <v>0</v>
      </c>
      <c r="O167">
        <v>3.83</v>
      </c>
      <c r="P167">
        <v>22.85</v>
      </c>
      <c r="Q167">
        <v>342.56</v>
      </c>
      <c r="R167" t="s">
        <v>55</v>
      </c>
      <c r="S167" t="s">
        <v>53</v>
      </c>
      <c r="T167">
        <v>1</v>
      </c>
      <c r="U167">
        <v>0</v>
      </c>
      <c r="V167">
        <v>98.1</v>
      </c>
      <c r="W167" s="7">
        <v>8.32</v>
      </c>
      <c r="X167" s="7">
        <v>14.41</v>
      </c>
      <c r="Y167">
        <v>3</v>
      </c>
      <c r="Z167" s="6">
        <v>0.68123697536732597</v>
      </c>
      <c r="AA167" s="6">
        <v>1.0013647424647301</v>
      </c>
      <c r="AB167" s="6">
        <v>-6.35904185690862</v>
      </c>
      <c r="AC167" s="6">
        <v>8.3069396783621699E-2</v>
      </c>
      <c r="AD167" s="6">
        <v>0.16613879356724301</v>
      </c>
      <c r="AE167" s="5">
        <v>6.8332250784456705E-2</v>
      </c>
      <c r="AF167" s="5">
        <v>1.91462980955562E-3</v>
      </c>
      <c r="AG167" s="5">
        <v>3.8292596191112399E-3</v>
      </c>
      <c r="AH167">
        <v>4</v>
      </c>
      <c r="AI167" t="s">
        <v>56</v>
      </c>
      <c r="AJ167" t="s">
        <v>56</v>
      </c>
      <c r="AK167">
        <v>0</v>
      </c>
      <c r="AL167">
        <v>-45.13</v>
      </c>
      <c r="AM167">
        <v>14.72</v>
      </c>
      <c r="AN167">
        <v>-6.9640000000000004</v>
      </c>
      <c r="AO167">
        <v>-44.884</v>
      </c>
      <c r="AP167">
        <v>13.505000000000001</v>
      </c>
      <c r="AQ167">
        <v>-6.4260000000000002</v>
      </c>
      <c r="AR167" s="6">
        <v>1.35136412561529</v>
      </c>
      <c r="AS167">
        <v>-7.1</v>
      </c>
      <c r="AT167">
        <v>9.6999999999999993</v>
      </c>
      <c r="AU167">
        <v>-1.4</v>
      </c>
      <c r="AV167">
        <v>79</v>
      </c>
      <c r="AW167">
        <v>81</v>
      </c>
      <c r="AX167">
        <v>-2</v>
      </c>
    </row>
    <row r="168" spans="1:50" x14ac:dyDescent="0.2">
      <c r="A168" t="s">
        <v>50</v>
      </c>
      <c r="B168" t="s">
        <v>391</v>
      </c>
      <c r="C168">
        <v>168</v>
      </c>
      <c r="D168" t="s">
        <v>392</v>
      </c>
      <c r="E168" t="s">
        <v>348</v>
      </c>
      <c r="F168">
        <v>0</v>
      </c>
      <c r="G168">
        <v>0</v>
      </c>
      <c r="H168">
        <v>0</v>
      </c>
      <c r="I168" t="s">
        <v>53</v>
      </c>
      <c r="J168" t="s">
        <v>53</v>
      </c>
      <c r="K168">
        <v>0</v>
      </c>
      <c r="L168" t="s">
        <v>86</v>
      </c>
      <c r="M168" t="s">
        <v>53</v>
      </c>
      <c r="N168" t="s">
        <v>53</v>
      </c>
      <c r="O168">
        <v>1</v>
      </c>
      <c r="P168">
        <v>23.95</v>
      </c>
      <c r="Q168">
        <v>282.7</v>
      </c>
      <c r="R168" t="s">
        <v>53</v>
      </c>
      <c r="S168" t="s">
        <v>53</v>
      </c>
      <c r="T168">
        <v>1</v>
      </c>
      <c r="U168">
        <v>1</v>
      </c>
      <c r="V168">
        <v>11.6</v>
      </c>
      <c r="W168" s="7">
        <v>2.6429999999999998</v>
      </c>
      <c r="X168" s="7">
        <v>4.5789999999999997</v>
      </c>
      <c r="Y168">
        <v>3</v>
      </c>
      <c r="Z168" s="6">
        <v>1.85872683723294</v>
      </c>
      <c r="AA168" s="6">
        <v>0.429360600733247</v>
      </c>
      <c r="AB168" s="6">
        <v>-5.1815519950430096</v>
      </c>
      <c r="AC168" s="6">
        <v>0.106585033530448</v>
      </c>
      <c r="AD168" s="6">
        <v>0.213170067060896</v>
      </c>
      <c r="AE168" s="5">
        <v>2.9388533469321E-2</v>
      </c>
      <c r="AF168" s="5">
        <v>2.5656562593660199E-3</v>
      </c>
      <c r="AG168" s="5">
        <v>5.1313125187320502E-3</v>
      </c>
      <c r="AH168">
        <v>4</v>
      </c>
      <c r="AI168" t="s">
        <v>53</v>
      </c>
      <c r="AJ168" t="s">
        <v>53</v>
      </c>
      <c r="AK168" t="s">
        <v>53</v>
      </c>
      <c r="AL168" t="s">
        <v>53</v>
      </c>
      <c r="AM168" t="s">
        <v>53</v>
      </c>
      <c r="AN168" t="s">
        <v>53</v>
      </c>
      <c r="AO168" t="s">
        <v>53</v>
      </c>
      <c r="AP168" t="s">
        <v>53</v>
      </c>
      <c r="AQ168" t="s">
        <v>53</v>
      </c>
      <c r="AR168" s="6" t="s">
        <v>53</v>
      </c>
      <c r="AS168" t="s">
        <v>53</v>
      </c>
      <c r="AT168" t="s">
        <v>53</v>
      </c>
      <c r="AU168" t="s">
        <v>53</v>
      </c>
      <c r="AV168">
        <v>15</v>
      </c>
      <c r="AW168">
        <v>11</v>
      </c>
      <c r="AX168">
        <v>4</v>
      </c>
    </row>
    <row r="169" spans="1:50" x14ac:dyDescent="0.2">
      <c r="A169" t="s">
        <v>50</v>
      </c>
      <c r="B169" t="s">
        <v>393</v>
      </c>
      <c r="C169">
        <v>169</v>
      </c>
      <c r="D169" t="s">
        <v>394</v>
      </c>
      <c r="E169" t="s">
        <v>348</v>
      </c>
      <c r="F169">
        <v>0</v>
      </c>
      <c r="G169">
        <v>0</v>
      </c>
      <c r="H169">
        <v>0</v>
      </c>
      <c r="I169" t="s">
        <v>53</v>
      </c>
      <c r="J169" t="s">
        <v>53</v>
      </c>
      <c r="K169">
        <v>0</v>
      </c>
      <c r="L169" t="s">
        <v>86</v>
      </c>
      <c r="M169">
        <v>0</v>
      </c>
      <c r="N169">
        <v>1</v>
      </c>
      <c r="O169">
        <v>2.0099999999999998</v>
      </c>
      <c r="P169">
        <v>25.98</v>
      </c>
      <c r="Q169">
        <v>389.09</v>
      </c>
      <c r="R169" t="s">
        <v>63</v>
      </c>
      <c r="S169" t="s">
        <v>219</v>
      </c>
      <c r="T169">
        <v>1</v>
      </c>
      <c r="U169">
        <v>0</v>
      </c>
      <c r="V169">
        <v>54.6</v>
      </c>
      <c r="W169" s="7">
        <v>5.7519999999999998</v>
      </c>
      <c r="X169" s="7">
        <v>9.9629999999999992</v>
      </c>
      <c r="Y169">
        <v>3</v>
      </c>
      <c r="Z169" s="6">
        <v>1.7204595081460601</v>
      </c>
      <c r="AA169" s="6">
        <v>0.69964768704431901</v>
      </c>
      <c r="AB169" s="6">
        <v>-5.3198193241298899</v>
      </c>
      <c r="AC169" s="6">
        <v>0.22290016824285899</v>
      </c>
      <c r="AD169" s="6">
        <v>0.44580033648571799</v>
      </c>
      <c r="AE169" s="5">
        <v>4.76521720882657E-2</v>
      </c>
      <c r="AF169" s="5">
        <v>2.36842638925674E-3</v>
      </c>
      <c r="AG169" s="5">
        <v>4.7368527785134904E-3</v>
      </c>
      <c r="AH169">
        <v>4</v>
      </c>
      <c r="AI169" t="s">
        <v>65</v>
      </c>
      <c r="AJ169" t="s">
        <v>65</v>
      </c>
      <c r="AK169">
        <v>1</v>
      </c>
      <c r="AL169">
        <v>-48.664999999999999</v>
      </c>
      <c r="AM169">
        <v>15.196999999999999</v>
      </c>
      <c r="AN169">
        <v>-2.6589999999999998</v>
      </c>
      <c r="AO169">
        <v>-48.387999999999998</v>
      </c>
      <c r="AP169">
        <v>14.846</v>
      </c>
      <c r="AQ169">
        <v>-2.25</v>
      </c>
      <c r="AR169" s="6">
        <v>0.60597937258622903</v>
      </c>
      <c r="AS169">
        <v>0</v>
      </c>
      <c r="AT169">
        <v>-3.7</v>
      </c>
      <c r="AU169">
        <v>4.0999999999999996</v>
      </c>
      <c r="AV169">
        <v>0</v>
      </c>
      <c r="AW169">
        <v>4</v>
      </c>
      <c r="AX169">
        <v>-4</v>
      </c>
    </row>
    <row r="170" spans="1:50" x14ac:dyDescent="0.2">
      <c r="A170" t="s">
        <v>50</v>
      </c>
      <c r="B170" t="s">
        <v>395</v>
      </c>
      <c r="C170">
        <v>170</v>
      </c>
      <c r="D170" t="s">
        <v>396</v>
      </c>
      <c r="E170" t="s">
        <v>348</v>
      </c>
      <c r="F170">
        <v>0</v>
      </c>
      <c r="G170">
        <v>0</v>
      </c>
      <c r="H170">
        <v>0</v>
      </c>
      <c r="I170" t="s">
        <v>53</v>
      </c>
      <c r="J170" t="s">
        <v>53</v>
      </c>
      <c r="K170">
        <v>0</v>
      </c>
      <c r="L170" t="s">
        <v>86</v>
      </c>
      <c r="M170">
        <v>0</v>
      </c>
      <c r="N170">
        <v>0</v>
      </c>
      <c r="O170">
        <v>12.84</v>
      </c>
      <c r="P170">
        <v>34.58</v>
      </c>
      <c r="Q170">
        <v>525.52</v>
      </c>
      <c r="R170" t="s">
        <v>55</v>
      </c>
      <c r="S170" t="s">
        <v>53</v>
      </c>
      <c r="T170">
        <v>1</v>
      </c>
      <c r="U170">
        <v>0</v>
      </c>
      <c r="V170">
        <v>66.2</v>
      </c>
      <c r="W170" s="7">
        <v>10.91</v>
      </c>
      <c r="X170" s="7">
        <v>18.899999999999999</v>
      </c>
      <c r="Y170">
        <v>3</v>
      </c>
      <c r="Z170" s="6">
        <v>0.69727479442978402</v>
      </c>
      <c r="AA170" s="6">
        <v>0.95614975064946495</v>
      </c>
      <c r="AB170" s="6">
        <v>-6.3430040378461596</v>
      </c>
      <c r="AC170" s="6">
        <v>8.2218766351929803E-2</v>
      </c>
      <c r="AD170" s="6">
        <v>0.142407080657176</v>
      </c>
      <c r="AE170" s="5">
        <v>6.7811909172773993E-2</v>
      </c>
      <c r="AF170" s="5">
        <v>7.8563299605883801E-3</v>
      </c>
      <c r="AG170" s="5">
        <v>1.3607562652764599E-2</v>
      </c>
      <c r="AH170">
        <v>3</v>
      </c>
      <c r="AI170" t="s">
        <v>56</v>
      </c>
      <c r="AJ170" t="s">
        <v>56</v>
      </c>
      <c r="AK170">
        <v>0</v>
      </c>
      <c r="AL170">
        <v>-50.033000000000001</v>
      </c>
      <c r="AM170">
        <v>16.908000000000001</v>
      </c>
      <c r="AN170">
        <v>-5.78</v>
      </c>
      <c r="AO170">
        <v>-49.418999999999997</v>
      </c>
      <c r="AP170">
        <v>16.146000000000001</v>
      </c>
      <c r="AQ170">
        <v>-5.7290000000000001</v>
      </c>
      <c r="AR170" s="6">
        <v>0.97991887419316803</v>
      </c>
      <c r="AS170">
        <v>6.9</v>
      </c>
      <c r="AT170">
        <v>11.2</v>
      </c>
      <c r="AU170">
        <v>5.0999999999999996</v>
      </c>
      <c r="AV170">
        <v>68</v>
      </c>
      <c r="AW170">
        <v>67</v>
      </c>
      <c r="AX170">
        <v>1</v>
      </c>
    </row>
    <row r="171" spans="1:50" x14ac:dyDescent="0.2">
      <c r="A171" t="s">
        <v>50</v>
      </c>
      <c r="B171" t="s">
        <v>397</v>
      </c>
      <c r="C171">
        <v>171</v>
      </c>
      <c r="D171" t="s">
        <v>398</v>
      </c>
      <c r="E171" t="s">
        <v>348</v>
      </c>
      <c r="F171">
        <v>0</v>
      </c>
      <c r="G171">
        <v>0</v>
      </c>
      <c r="H171">
        <v>0</v>
      </c>
      <c r="I171" t="s">
        <v>53</v>
      </c>
      <c r="J171" t="s">
        <v>53</v>
      </c>
      <c r="K171">
        <v>0</v>
      </c>
      <c r="L171" t="s">
        <v>86</v>
      </c>
      <c r="M171">
        <v>0</v>
      </c>
      <c r="N171">
        <v>0</v>
      </c>
      <c r="O171" t="s">
        <v>53</v>
      </c>
      <c r="P171" t="s">
        <v>53</v>
      </c>
      <c r="Q171" t="s">
        <v>53</v>
      </c>
      <c r="R171" t="s">
        <v>55</v>
      </c>
      <c r="S171" t="s">
        <v>53</v>
      </c>
      <c r="T171">
        <v>1</v>
      </c>
      <c r="U171">
        <v>0</v>
      </c>
      <c r="V171">
        <v>93.6</v>
      </c>
      <c r="W171" s="7">
        <v>7.399</v>
      </c>
      <c r="X171" s="7">
        <v>12.81</v>
      </c>
      <c r="Y171">
        <v>3</v>
      </c>
      <c r="Z171" s="6">
        <v>-0.13586776774359599</v>
      </c>
      <c r="AA171" s="6">
        <v>1.1743481386738599</v>
      </c>
      <c r="AB171" s="6">
        <v>-7.17614660001954</v>
      </c>
      <c r="AC171" s="6">
        <v>0.22445617025659001</v>
      </c>
      <c r="AD171" s="6">
        <v>0.44891234051318102</v>
      </c>
      <c r="AE171" s="5">
        <v>7.9788848214284697E-2</v>
      </c>
      <c r="AF171" s="5">
        <v>4.8978356002814397E-3</v>
      </c>
      <c r="AG171" s="5">
        <v>9.7956712005628898E-3</v>
      </c>
      <c r="AH171">
        <v>4</v>
      </c>
      <c r="AI171" t="s">
        <v>56</v>
      </c>
      <c r="AJ171" t="s">
        <v>56</v>
      </c>
      <c r="AK171">
        <v>0</v>
      </c>
      <c r="AL171">
        <v>-51.027999999999999</v>
      </c>
      <c r="AM171">
        <v>13.487</v>
      </c>
      <c r="AN171">
        <v>-7.125</v>
      </c>
      <c r="AO171">
        <v>-50.383000000000003</v>
      </c>
      <c r="AP171">
        <v>12.566000000000001</v>
      </c>
      <c r="AQ171">
        <v>-6.88</v>
      </c>
      <c r="AR171" s="6">
        <v>1.1507784321927399</v>
      </c>
      <c r="AS171">
        <v>-12.3</v>
      </c>
      <c r="AT171">
        <v>8.6999999999999993</v>
      </c>
      <c r="AU171">
        <v>3</v>
      </c>
      <c r="AV171">
        <v>111</v>
      </c>
      <c r="AW171">
        <v>115</v>
      </c>
      <c r="AX171">
        <v>-4</v>
      </c>
    </row>
    <row r="172" spans="1:50" x14ac:dyDescent="0.2">
      <c r="A172" t="s">
        <v>50</v>
      </c>
      <c r="B172" t="s">
        <v>399</v>
      </c>
      <c r="C172">
        <v>172</v>
      </c>
      <c r="D172" t="s">
        <v>400</v>
      </c>
      <c r="E172" t="s">
        <v>348</v>
      </c>
      <c r="F172">
        <v>0</v>
      </c>
      <c r="G172">
        <v>0</v>
      </c>
      <c r="H172">
        <v>0</v>
      </c>
      <c r="I172" t="s">
        <v>53</v>
      </c>
      <c r="J172" t="s">
        <v>53</v>
      </c>
      <c r="K172">
        <v>0</v>
      </c>
      <c r="L172" t="s">
        <v>86</v>
      </c>
      <c r="M172">
        <v>0</v>
      </c>
      <c r="N172">
        <v>1</v>
      </c>
      <c r="O172" t="s">
        <v>53</v>
      </c>
      <c r="P172" t="s">
        <v>53</v>
      </c>
      <c r="Q172" t="s">
        <v>53</v>
      </c>
      <c r="R172" t="s">
        <v>55</v>
      </c>
      <c r="S172" t="s">
        <v>53</v>
      </c>
      <c r="T172">
        <v>1</v>
      </c>
      <c r="U172">
        <v>0</v>
      </c>
      <c r="V172">
        <v>82.6</v>
      </c>
      <c r="W172" s="7">
        <v>13.34</v>
      </c>
      <c r="X172" s="7">
        <v>26.68</v>
      </c>
      <c r="Y172">
        <v>4</v>
      </c>
      <c r="Z172" s="6">
        <v>0.512608788795471</v>
      </c>
      <c r="AA172" s="6">
        <v>0.97413365664545903</v>
      </c>
      <c r="AB172" s="6">
        <v>-6.5276700434804802</v>
      </c>
      <c r="AC172" s="6">
        <v>0.199362977683196</v>
      </c>
      <c r="AD172" s="6">
        <v>0.39872595536639299</v>
      </c>
      <c r="AE172" s="5">
        <v>6.6372627101492707E-2</v>
      </c>
      <c r="AF172" s="5">
        <v>1.85502551935138E-3</v>
      </c>
      <c r="AG172" s="5">
        <v>3.71005103870277E-3</v>
      </c>
      <c r="AH172">
        <v>4</v>
      </c>
      <c r="AI172" t="s">
        <v>56</v>
      </c>
      <c r="AJ172" t="s">
        <v>56</v>
      </c>
      <c r="AK172">
        <v>0</v>
      </c>
      <c r="AL172">
        <v>-52.99</v>
      </c>
      <c r="AM172">
        <v>12.587</v>
      </c>
      <c r="AN172">
        <v>-3.9860000000000002</v>
      </c>
      <c r="AO172">
        <v>-52.432000000000002</v>
      </c>
      <c r="AP172">
        <v>12.129</v>
      </c>
      <c r="AQ172">
        <v>-3.6389999999999998</v>
      </c>
      <c r="AR172" s="6">
        <v>0.80096004894126904</v>
      </c>
      <c r="AS172">
        <v>-6.1</v>
      </c>
      <c r="AT172">
        <v>6.4</v>
      </c>
      <c r="AU172">
        <v>4.5</v>
      </c>
      <c r="AV172">
        <v>71</v>
      </c>
      <c r="AW172">
        <v>126</v>
      </c>
      <c r="AX172">
        <v>-55</v>
      </c>
    </row>
    <row r="173" spans="1:50" x14ac:dyDescent="0.2">
      <c r="A173" t="s">
        <v>50</v>
      </c>
      <c r="B173" t="s">
        <v>401</v>
      </c>
      <c r="C173">
        <v>173</v>
      </c>
      <c r="D173" t="s">
        <v>402</v>
      </c>
      <c r="E173" t="s">
        <v>402</v>
      </c>
      <c r="F173">
        <v>0</v>
      </c>
      <c r="G173">
        <v>0</v>
      </c>
      <c r="H173">
        <v>0</v>
      </c>
      <c r="I173" t="s">
        <v>53</v>
      </c>
      <c r="J173" t="s">
        <v>53</v>
      </c>
      <c r="K173">
        <v>0</v>
      </c>
      <c r="L173" t="s">
        <v>54</v>
      </c>
      <c r="M173">
        <v>0</v>
      </c>
      <c r="N173">
        <v>0</v>
      </c>
      <c r="O173" t="s">
        <v>53</v>
      </c>
      <c r="P173" t="s">
        <v>53</v>
      </c>
      <c r="Q173" t="s">
        <v>53</v>
      </c>
      <c r="R173" t="s">
        <v>63</v>
      </c>
      <c r="S173" t="s">
        <v>134</v>
      </c>
      <c r="T173">
        <v>1</v>
      </c>
      <c r="U173">
        <v>0</v>
      </c>
      <c r="V173">
        <v>67.900000000000006</v>
      </c>
      <c r="W173" s="7">
        <v>12.01</v>
      </c>
      <c r="X173" s="7">
        <v>24.03</v>
      </c>
      <c r="Y173">
        <v>4</v>
      </c>
      <c r="Z173" s="6">
        <v>1.2149915231436099</v>
      </c>
      <c r="AA173" s="6">
        <v>1.00788626400685</v>
      </c>
      <c r="AB173" s="6">
        <v>-5.8252873091323298</v>
      </c>
      <c r="AC173" s="6">
        <v>0.10020364249187</v>
      </c>
      <c r="AD173" s="6">
        <v>0.200407284983741</v>
      </c>
      <c r="AE173" s="5">
        <v>6.8686491142687503E-2</v>
      </c>
      <c r="AF173" s="5">
        <v>3.1934379735067998E-3</v>
      </c>
      <c r="AG173" s="5">
        <v>6.3868759470135997E-3</v>
      </c>
      <c r="AH173">
        <v>4</v>
      </c>
      <c r="AI173" t="s">
        <v>65</v>
      </c>
      <c r="AJ173" t="s">
        <v>56</v>
      </c>
      <c r="AK173">
        <v>1</v>
      </c>
      <c r="AL173">
        <v>-50.661999999999999</v>
      </c>
      <c r="AM173">
        <v>9.6329999999999991</v>
      </c>
      <c r="AN173">
        <v>-3.391</v>
      </c>
      <c r="AO173">
        <v>-50.54</v>
      </c>
      <c r="AP173">
        <v>8.9390000000000001</v>
      </c>
      <c r="AQ173">
        <v>-2.5550000000000002</v>
      </c>
      <c r="AR173" s="6">
        <v>1.0933508128684</v>
      </c>
      <c r="AS173">
        <v>-4.8</v>
      </c>
      <c r="AT173">
        <v>-1.7</v>
      </c>
      <c r="AU173">
        <v>2.1</v>
      </c>
      <c r="AV173">
        <v>153</v>
      </c>
      <c r="AW173">
        <v>165</v>
      </c>
      <c r="AX173">
        <v>-12</v>
      </c>
    </row>
    <row r="174" spans="1:50" x14ac:dyDescent="0.2">
      <c r="A174" t="s">
        <v>50</v>
      </c>
      <c r="B174" t="s">
        <v>403</v>
      </c>
      <c r="C174">
        <v>174</v>
      </c>
      <c r="D174" t="s">
        <v>402</v>
      </c>
      <c r="E174" t="s">
        <v>402</v>
      </c>
      <c r="F174">
        <v>0</v>
      </c>
      <c r="G174">
        <v>0</v>
      </c>
      <c r="H174">
        <v>0</v>
      </c>
      <c r="I174" t="s">
        <v>53</v>
      </c>
      <c r="J174" t="s">
        <v>53</v>
      </c>
      <c r="K174">
        <v>0</v>
      </c>
      <c r="L174" t="s">
        <v>54</v>
      </c>
      <c r="M174">
        <v>0</v>
      </c>
      <c r="N174">
        <v>1</v>
      </c>
      <c r="O174" t="s">
        <v>53</v>
      </c>
      <c r="P174" t="s">
        <v>53</v>
      </c>
      <c r="Q174" t="s">
        <v>53</v>
      </c>
      <c r="R174" t="s">
        <v>55</v>
      </c>
      <c r="S174" t="s">
        <v>53</v>
      </c>
      <c r="T174">
        <v>1</v>
      </c>
      <c r="U174">
        <v>0</v>
      </c>
      <c r="V174">
        <v>93.1</v>
      </c>
      <c r="W174" s="7">
        <v>14.43</v>
      </c>
      <c r="X174" s="7">
        <v>28.85</v>
      </c>
      <c r="Y174">
        <v>4</v>
      </c>
      <c r="Z174" s="6">
        <v>0.18844039797565301</v>
      </c>
      <c r="AA174" s="6">
        <v>0.87278954251888796</v>
      </c>
      <c r="AB174" s="6">
        <v>-6.8518384343002898</v>
      </c>
      <c r="AC174" s="6">
        <v>0.132070666798173</v>
      </c>
      <c r="AD174" s="6">
        <v>0.26414133359634601</v>
      </c>
      <c r="AE174" s="5">
        <v>5.9311558883181403E-2</v>
      </c>
      <c r="AF174" s="5">
        <v>3.2243119380284901E-3</v>
      </c>
      <c r="AG174" s="5">
        <v>6.4486238760569897E-3</v>
      </c>
      <c r="AH174">
        <v>4</v>
      </c>
      <c r="AI174" t="s">
        <v>56</v>
      </c>
      <c r="AJ174" t="s">
        <v>56</v>
      </c>
      <c r="AK174">
        <v>0</v>
      </c>
      <c r="AL174">
        <v>-50.488</v>
      </c>
      <c r="AM174">
        <v>10.183999999999999</v>
      </c>
      <c r="AN174">
        <v>0.377</v>
      </c>
      <c r="AO174">
        <v>-50.237000000000002</v>
      </c>
      <c r="AP174">
        <v>10.236000000000001</v>
      </c>
      <c r="AQ174">
        <v>1.0049999999999999</v>
      </c>
      <c r="AR174" s="6">
        <v>0.67829860680971299</v>
      </c>
      <c r="AS174">
        <v>-21.8</v>
      </c>
      <c r="AT174">
        <v>26.1</v>
      </c>
      <c r="AU174">
        <v>-14.4</v>
      </c>
      <c r="AV174">
        <v>16</v>
      </c>
      <c r="AW174">
        <v>29</v>
      </c>
      <c r="AX174">
        <v>-13</v>
      </c>
    </row>
    <row r="175" spans="1:50" x14ac:dyDescent="0.2">
      <c r="A175" t="s">
        <v>50</v>
      </c>
      <c r="B175" t="s">
        <v>404</v>
      </c>
      <c r="C175">
        <v>175</v>
      </c>
      <c r="D175" t="s">
        <v>402</v>
      </c>
      <c r="E175" t="s">
        <v>402</v>
      </c>
      <c r="F175">
        <v>0</v>
      </c>
      <c r="G175">
        <v>0</v>
      </c>
      <c r="H175">
        <v>0</v>
      </c>
      <c r="I175" t="s">
        <v>53</v>
      </c>
      <c r="J175" t="s">
        <v>53</v>
      </c>
      <c r="K175">
        <v>0</v>
      </c>
      <c r="L175" t="s">
        <v>54</v>
      </c>
      <c r="M175">
        <v>0</v>
      </c>
      <c r="N175">
        <v>0</v>
      </c>
      <c r="O175" t="s">
        <v>53</v>
      </c>
      <c r="P175" t="s">
        <v>53</v>
      </c>
      <c r="Q175" t="s">
        <v>53</v>
      </c>
      <c r="R175" t="s">
        <v>55</v>
      </c>
      <c r="S175" t="s">
        <v>53</v>
      </c>
      <c r="T175">
        <v>1</v>
      </c>
      <c r="U175">
        <v>0</v>
      </c>
      <c r="V175">
        <v>71.5</v>
      </c>
      <c r="W175" s="7">
        <v>10.94</v>
      </c>
      <c r="X175" s="7">
        <v>21.88</v>
      </c>
      <c r="Y175">
        <v>4</v>
      </c>
      <c r="Z175" s="6">
        <v>0.21281789976346299</v>
      </c>
      <c r="AA175" s="6">
        <v>0.84661871146808099</v>
      </c>
      <c r="AB175" s="6">
        <v>-6.82746093251248</v>
      </c>
      <c r="AC175" s="6">
        <v>0.24213072218898901</v>
      </c>
      <c r="AD175" s="6">
        <v>0.48426144437797802</v>
      </c>
      <c r="AE175" s="5">
        <v>5.82726420268165E-2</v>
      </c>
      <c r="AF175" s="5">
        <v>4.0901369084437502E-3</v>
      </c>
      <c r="AG175" s="5">
        <v>8.1802738168875108E-3</v>
      </c>
      <c r="AH175">
        <v>4</v>
      </c>
      <c r="AI175" t="s">
        <v>56</v>
      </c>
      <c r="AJ175" t="s">
        <v>56</v>
      </c>
      <c r="AK175">
        <v>0</v>
      </c>
      <c r="AL175">
        <v>-54.279000000000003</v>
      </c>
      <c r="AM175">
        <v>10.369</v>
      </c>
      <c r="AN175">
        <v>0.71</v>
      </c>
      <c r="AO175">
        <v>-53.972999999999999</v>
      </c>
      <c r="AP175">
        <v>10.448</v>
      </c>
      <c r="AQ175">
        <v>1.7290000000000001</v>
      </c>
      <c r="AR175" s="6">
        <v>1.0668823740225499</v>
      </c>
      <c r="AS175">
        <v>27.6</v>
      </c>
      <c r="AT175">
        <v>23.3</v>
      </c>
      <c r="AU175">
        <v>-172.1</v>
      </c>
      <c r="AV175">
        <v>76</v>
      </c>
      <c r="AW175">
        <v>73</v>
      </c>
      <c r="AX175">
        <v>3</v>
      </c>
    </row>
    <row r="176" spans="1:50" x14ac:dyDescent="0.2">
      <c r="A176" t="s">
        <v>50</v>
      </c>
      <c r="B176" t="s">
        <v>405</v>
      </c>
      <c r="C176">
        <v>176</v>
      </c>
      <c r="D176" t="s">
        <v>402</v>
      </c>
      <c r="E176" t="s">
        <v>402</v>
      </c>
      <c r="F176">
        <v>0</v>
      </c>
      <c r="G176">
        <v>0</v>
      </c>
      <c r="H176">
        <v>0</v>
      </c>
      <c r="I176" t="s">
        <v>53</v>
      </c>
      <c r="J176" t="s">
        <v>53</v>
      </c>
      <c r="K176">
        <v>0</v>
      </c>
      <c r="L176" t="s">
        <v>54</v>
      </c>
      <c r="M176" t="s">
        <v>53</v>
      </c>
      <c r="N176" t="s">
        <v>53</v>
      </c>
      <c r="O176" t="s">
        <v>53</v>
      </c>
      <c r="P176" t="s">
        <v>53</v>
      </c>
      <c r="Q176" t="s">
        <v>53</v>
      </c>
      <c r="R176" t="s">
        <v>55</v>
      </c>
      <c r="S176" t="s">
        <v>53</v>
      </c>
      <c r="T176">
        <v>1</v>
      </c>
      <c r="U176">
        <v>0</v>
      </c>
      <c r="V176">
        <v>101.4</v>
      </c>
      <c r="W176" s="7">
        <v>15.08</v>
      </c>
      <c r="X176" s="7">
        <v>30.16</v>
      </c>
      <c r="Y176">
        <v>4</v>
      </c>
      <c r="Z176" s="6">
        <v>0.18479988536658301</v>
      </c>
      <c r="AA176" s="6">
        <v>0.98848325761370703</v>
      </c>
      <c r="AB176" s="6">
        <v>-6.8554789469093604</v>
      </c>
      <c r="AC176" s="6">
        <v>0.200725163308733</v>
      </c>
      <c r="AD176" s="6">
        <v>0.40145032661746699</v>
      </c>
      <c r="AE176" s="5">
        <v>6.7680684515030995E-2</v>
      </c>
      <c r="AF176" s="5">
        <v>1.52803516516055E-3</v>
      </c>
      <c r="AG176" s="5">
        <v>3.05607033032111E-3</v>
      </c>
      <c r="AH176">
        <v>4</v>
      </c>
      <c r="AI176" t="s">
        <v>56</v>
      </c>
      <c r="AJ176" t="s">
        <v>56</v>
      </c>
      <c r="AK176">
        <v>0</v>
      </c>
      <c r="AL176" t="s">
        <v>53</v>
      </c>
      <c r="AM176" t="s">
        <v>53</v>
      </c>
      <c r="AN176" t="s">
        <v>53</v>
      </c>
      <c r="AO176" t="s">
        <v>53</v>
      </c>
      <c r="AP176" t="s">
        <v>53</v>
      </c>
      <c r="AQ176" t="s">
        <v>53</v>
      </c>
      <c r="AR176" s="6" t="s">
        <v>53</v>
      </c>
      <c r="AS176" t="s">
        <v>53</v>
      </c>
      <c r="AT176" t="s">
        <v>53</v>
      </c>
      <c r="AU176" t="s">
        <v>53</v>
      </c>
      <c r="AV176">
        <v>11</v>
      </c>
      <c r="AW176" t="s">
        <v>53</v>
      </c>
      <c r="AX176" t="s">
        <v>53</v>
      </c>
    </row>
    <row r="177" spans="1:50" x14ac:dyDescent="0.2">
      <c r="A177" t="s">
        <v>50</v>
      </c>
      <c r="B177" t="s">
        <v>406</v>
      </c>
      <c r="C177">
        <v>177</v>
      </c>
      <c r="D177" t="s">
        <v>402</v>
      </c>
      <c r="E177" t="s">
        <v>402</v>
      </c>
      <c r="F177">
        <v>0</v>
      </c>
      <c r="G177">
        <v>0</v>
      </c>
      <c r="H177">
        <v>0</v>
      </c>
      <c r="I177" t="s">
        <v>53</v>
      </c>
      <c r="J177" t="s">
        <v>53</v>
      </c>
      <c r="K177">
        <v>0</v>
      </c>
      <c r="L177" t="s">
        <v>54</v>
      </c>
      <c r="M177" t="s">
        <v>53</v>
      </c>
      <c r="N177" t="s">
        <v>53</v>
      </c>
      <c r="O177" t="s">
        <v>53</v>
      </c>
      <c r="P177" t="s">
        <v>53</v>
      </c>
      <c r="Q177" t="s">
        <v>53</v>
      </c>
      <c r="R177" t="s">
        <v>55</v>
      </c>
      <c r="S177" t="s">
        <v>53</v>
      </c>
      <c r="T177">
        <v>1</v>
      </c>
      <c r="U177">
        <v>0</v>
      </c>
      <c r="V177">
        <v>103.6</v>
      </c>
      <c r="W177" s="7">
        <v>15.03</v>
      </c>
      <c r="X177" s="7">
        <v>30.06</v>
      </c>
      <c r="Y177">
        <v>4</v>
      </c>
      <c r="Z177" s="6">
        <v>0.23902728831322601</v>
      </c>
      <c r="AA177" s="6">
        <v>1.10278930032085</v>
      </c>
      <c r="AB177" s="6">
        <v>-6.8012515439627199</v>
      </c>
      <c r="AC177" s="6">
        <v>0.15999594993806199</v>
      </c>
      <c r="AD177" s="6">
        <v>0.31999189987612398</v>
      </c>
      <c r="AE177" s="5">
        <v>7.5621051418041998E-2</v>
      </c>
      <c r="AF177" s="5">
        <v>3.5637490000472302E-3</v>
      </c>
      <c r="AG177" s="5">
        <v>7.1274980000944699E-3</v>
      </c>
      <c r="AH177">
        <v>4</v>
      </c>
      <c r="AI177" t="s">
        <v>56</v>
      </c>
      <c r="AJ177" t="s">
        <v>56</v>
      </c>
      <c r="AK177">
        <v>0</v>
      </c>
      <c r="AL177" t="s">
        <v>53</v>
      </c>
      <c r="AM177" t="s">
        <v>53</v>
      </c>
      <c r="AN177" t="s">
        <v>53</v>
      </c>
      <c r="AO177" t="s">
        <v>53</v>
      </c>
      <c r="AP177" t="s">
        <v>53</v>
      </c>
      <c r="AQ177" t="s">
        <v>53</v>
      </c>
      <c r="AR177" s="6" t="s">
        <v>53</v>
      </c>
      <c r="AS177" t="s">
        <v>53</v>
      </c>
      <c r="AT177" t="s">
        <v>53</v>
      </c>
      <c r="AU177" t="s">
        <v>53</v>
      </c>
      <c r="AV177">
        <v>135</v>
      </c>
      <c r="AW177" t="s">
        <v>53</v>
      </c>
      <c r="AX177" t="s">
        <v>53</v>
      </c>
    </row>
    <row r="178" spans="1:50" x14ac:dyDescent="0.2">
      <c r="A178" t="s">
        <v>50</v>
      </c>
      <c r="B178" t="s">
        <v>407</v>
      </c>
      <c r="C178">
        <v>178</v>
      </c>
      <c r="D178" t="s">
        <v>402</v>
      </c>
      <c r="E178" t="s">
        <v>402</v>
      </c>
      <c r="F178">
        <v>0</v>
      </c>
      <c r="G178">
        <v>0</v>
      </c>
      <c r="H178">
        <v>0</v>
      </c>
      <c r="I178" t="s">
        <v>53</v>
      </c>
      <c r="J178" t="s">
        <v>53</v>
      </c>
      <c r="K178">
        <v>0</v>
      </c>
      <c r="L178" t="s">
        <v>54</v>
      </c>
      <c r="M178" t="s">
        <v>53</v>
      </c>
      <c r="N178" t="s">
        <v>53</v>
      </c>
      <c r="O178" t="s">
        <v>53</v>
      </c>
      <c r="P178" t="s">
        <v>53</v>
      </c>
      <c r="Q178" t="s">
        <v>53</v>
      </c>
      <c r="R178" t="s">
        <v>55</v>
      </c>
      <c r="S178" t="s">
        <v>53</v>
      </c>
      <c r="T178">
        <v>1</v>
      </c>
      <c r="U178">
        <v>0</v>
      </c>
      <c r="V178">
        <v>86.4</v>
      </c>
      <c r="W178" s="7">
        <v>16.350000000000001</v>
      </c>
      <c r="X178" s="7">
        <v>32.71</v>
      </c>
      <c r="Y178">
        <v>4</v>
      </c>
      <c r="Z178" s="6">
        <v>0.38266709348443301</v>
      </c>
      <c r="AA178" s="6">
        <v>1.10006799709034</v>
      </c>
      <c r="AB178" s="6">
        <v>-6.6576117387915099</v>
      </c>
      <c r="AC178" s="6">
        <v>0.18824768121573901</v>
      </c>
      <c r="AD178" s="6">
        <v>0.37649536243147902</v>
      </c>
      <c r="AE178" s="5">
        <v>7.47389582999647E-2</v>
      </c>
      <c r="AF178" s="5">
        <v>4.3102039089866701E-3</v>
      </c>
      <c r="AG178" s="5">
        <v>8.6204078179733506E-3</v>
      </c>
      <c r="AH178">
        <v>4</v>
      </c>
      <c r="AI178" t="s">
        <v>56</v>
      </c>
      <c r="AJ178" t="s">
        <v>56</v>
      </c>
      <c r="AK178">
        <v>0</v>
      </c>
      <c r="AL178" t="s">
        <v>53</v>
      </c>
      <c r="AM178" t="s">
        <v>53</v>
      </c>
      <c r="AN178" t="s">
        <v>53</v>
      </c>
      <c r="AO178" t="s">
        <v>53</v>
      </c>
      <c r="AP178" t="s">
        <v>53</v>
      </c>
      <c r="AQ178" t="s">
        <v>53</v>
      </c>
      <c r="AR178" s="6" t="s">
        <v>53</v>
      </c>
      <c r="AS178" t="s">
        <v>53</v>
      </c>
      <c r="AT178" t="s">
        <v>53</v>
      </c>
      <c r="AU178" t="s">
        <v>53</v>
      </c>
      <c r="AV178">
        <v>86</v>
      </c>
      <c r="AW178" t="s">
        <v>53</v>
      </c>
      <c r="AX178" t="s">
        <v>53</v>
      </c>
    </row>
    <row r="179" spans="1:50" x14ac:dyDescent="0.2">
      <c r="A179" t="s">
        <v>50</v>
      </c>
      <c r="B179" t="s">
        <v>408</v>
      </c>
      <c r="C179">
        <v>179</v>
      </c>
      <c r="D179" t="s">
        <v>402</v>
      </c>
      <c r="E179" t="s">
        <v>402</v>
      </c>
      <c r="F179">
        <v>0</v>
      </c>
      <c r="G179">
        <v>0</v>
      </c>
      <c r="H179">
        <v>0</v>
      </c>
      <c r="I179" t="s">
        <v>53</v>
      </c>
      <c r="J179" t="s">
        <v>53</v>
      </c>
      <c r="K179">
        <v>0</v>
      </c>
      <c r="L179" t="s">
        <v>54</v>
      </c>
      <c r="M179">
        <v>0</v>
      </c>
      <c r="N179">
        <v>0</v>
      </c>
      <c r="O179" t="s">
        <v>53</v>
      </c>
      <c r="P179" t="s">
        <v>53</v>
      </c>
      <c r="Q179" t="s">
        <v>53</v>
      </c>
      <c r="R179" t="s">
        <v>55</v>
      </c>
      <c r="S179" t="s">
        <v>53</v>
      </c>
      <c r="T179">
        <v>1</v>
      </c>
      <c r="U179">
        <v>0</v>
      </c>
      <c r="V179">
        <v>98.6</v>
      </c>
      <c r="W179" s="7">
        <v>18.16</v>
      </c>
      <c r="X179" s="7">
        <v>36.32</v>
      </c>
      <c r="Y179">
        <v>4</v>
      </c>
      <c r="Z179" s="6">
        <v>-9.6348785356911104E-2</v>
      </c>
      <c r="AA179" s="6">
        <v>1.0904805893660701</v>
      </c>
      <c r="AB179" s="6">
        <v>-7.1366276176328602</v>
      </c>
      <c r="AC179" s="6">
        <v>0.209742928603666</v>
      </c>
      <c r="AD179" s="6">
        <v>0.419485857207332</v>
      </c>
      <c r="AE179" s="5">
        <v>7.4383168467959698E-2</v>
      </c>
      <c r="AF179" s="5">
        <v>6.0745990651667097E-3</v>
      </c>
      <c r="AG179" s="5">
        <v>1.21491981303334E-2</v>
      </c>
      <c r="AH179">
        <v>4</v>
      </c>
      <c r="AI179" t="s">
        <v>56</v>
      </c>
      <c r="AJ179" t="s">
        <v>56</v>
      </c>
      <c r="AK179">
        <v>0</v>
      </c>
      <c r="AL179">
        <v>-63.667999999999999</v>
      </c>
      <c r="AM179">
        <v>9.7219999999999995</v>
      </c>
      <c r="AN179">
        <v>7.109</v>
      </c>
      <c r="AO179">
        <v>-64.099999999999994</v>
      </c>
      <c r="AP179">
        <v>9.8719999999999999</v>
      </c>
      <c r="AQ179">
        <v>6.6769999999999996</v>
      </c>
      <c r="AR179" s="6">
        <v>0.62908504989388803</v>
      </c>
      <c r="AS179">
        <v>-2.9</v>
      </c>
      <c r="AT179">
        <v>-2.2999999999999998</v>
      </c>
      <c r="AU179">
        <v>0.9</v>
      </c>
      <c r="AV179">
        <v>129</v>
      </c>
      <c r="AW179">
        <v>167</v>
      </c>
      <c r="AX179">
        <v>-38</v>
      </c>
    </row>
    <row r="180" spans="1:50" x14ac:dyDescent="0.2">
      <c r="A180" t="s">
        <v>50</v>
      </c>
      <c r="B180" t="s">
        <v>409</v>
      </c>
      <c r="C180">
        <v>180</v>
      </c>
      <c r="D180" t="s">
        <v>402</v>
      </c>
      <c r="E180" t="s">
        <v>402</v>
      </c>
      <c r="F180">
        <v>0</v>
      </c>
      <c r="G180">
        <v>0</v>
      </c>
      <c r="H180">
        <v>0</v>
      </c>
      <c r="I180" t="s">
        <v>53</v>
      </c>
      <c r="J180" t="s">
        <v>53</v>
      </c>
      <c r="K180">
        <v>0</v>
      </c>
      <c r="L180" t="s">
        <v>54</v>
      </c>
      <c r="M180">
        <v>0</v>
      </c>
      <c r="N180">
        <v>0</v>
      </c>
      <c r="O180" t="s">
        <v>53</v>
      </c>
      <c r="P180" t="s">
        <v>53</v>
      </c>
      <c r="Q180" t="s">
        <v>53</v>
      </c>
      <c r="R180" t="s">
        <v>55</v>
      </c>
      <c r="S180" t="s">
        <v>53</v>
      </c>
      <c r="T180">
        <v>1</v>
      </c>
      <c r="U180">
        <v>0</v>
      </c>
      <c r="V180">
        <v>72.599999999999994</v>
      </c>
      <c r="W180" s="7">
        <v>18.71</v>
      </c>
      <c r="X180" s="7">
        <v>41.83</v>
      </c>
      <c r="Y180">
        <v>5</v>
      </c>
      <c r="Z180" s="6">
        <v>0.37772611439685799</v>
      </c>
      <c r="AA180" s="6">
        <v>1.0508572599292401</v>
      </c>
      <c r="AB180" s="6">
        <v>-6.6625527178790902</v>
      </c>
      <c r="AC180" s="6">
        <v>0.12776529803624601</v>
      </c>
      <c r="AD180" s="6">
        <v>0.25553059607249201</v>
      </c>
      <c r="AE180" s="5">
        <v>7.2002646863860695E-2</v>
      </c>
      <c r="AF180" s="5">
        <v>4.0561775792879798E-3</v>
      </c>
      <c r="AG180" s="5">
        <v>8.1123551585759596E-3</v>
      </c>
      <c r="AH180">
        <v>4</v>
      </c>
      <c r="AI180" t="s">
        <v>56</v>
      </c>
      <c r="AJ180" t="s">
        <v>56</v>
      </c>
      <c r="AK180">
        <v>0</v>
      </c>
      <c r="AL180">
        <v>-62.037999999999997</v>
      </c>
      <c r="AM180">
        <v>12.694000000000001</v>
      </c>
      <c r="AN180">
        <v>8.81</v>
      </c>
      <c r="AO180">
        <v>-62.52</v>
      </c>
      <c r="AP180">
        <v>12.401999999999999</v>
      </c>
      <c r="AQ180">
        <v>9.1300000000000008</v>
      </c>
      <c r="AR180" s="6">
        <v>0.64806481157366302</v>
      </c>
      <c r="AS180">
        <v>1.3</v>
      </c>
      <c r="AT180">
        <v>6.6</v>
      </c>
      <c r="AU180">
        <v>10.199999999999999</v>
      </c>
      <c r="AV180">
        <v>134</v>
      </c>
      <c r="AW180">
        <v>170</v>
      </c>
      <c r="AX180">
        <v>-36</v>
      </c>
    </row>
    <row r="181" spans="1:50" x14ac:dyDescent="0.2">
      <c r="A181" t="s">
        <v>50</v>
      </c>
      <c r="B181" t="s">
        <v>410</v>
      </c>
      <c r="C181">
        <v>181</v>
      </c>
      <c r="D181" t="s">
        <v>402</v>
      </c>
      <c r="E181" t="s">
        <v>402</v>
      </c>
      <c r="F181">
        <v>0</v>
      </c>
      <c r="G181">
        <v>0</v>
      </c>
      <c r="H181">
        <v>0</v>
      </c>
      <c r="I181" t="s">
        <v>53</v>
      </c>
      <c r="J181" t="s">
        <v>53</v>
      </c>
      <c r="K181">
        <v>0</v>
      </c>
      <c r="L181" t="s">
        <v>54</v>
      </c>
      <c r="M181">
        <v>0</v>
      </c>
      <c r="N181">
        <v>0</v>
      </c>
      <c r="O181" t="s">
        <v>53</v>
      </c>
      <c r="P181" t="s">
        <v>53</v>
      </c>
      <c r="Q181" t="s">
        <v>53</v>
      </c>
      <c r="R181" t="s">
        <v>55</v>
      </c>
      <c r="S181" t="s">
        <v>53</v>
      </c>
      <c r="T181">
        <v>1</v>
      </c>
      <c r="U181">
        <v>0</v>
      </c>
      <c r="V181">
        <v>76.599999999999994</v>
      </c>
      <c r="W181" s="7">
        <v>8.8840000000000003</v>
      </c>
      <c r="X181" s="7">
        <v>15.39</v>
      </c>
      <c r="Y181">
        <v>3</v>
      </c>
      <c r="Z181" s="6">
        <v>0.55472891550986503</v>
      </c>
      <c r="AA181" s="6">
        <v>0.81826518260999903</v>
      </c>
      <c r="AB181" s="6">
        <v>-6.4855499167660797</v>
      </c>
      <c r="AC181" s="6">
        <v>0.26230806922202898</v>
      </c>
      <c r="AD181" s="6">
        <v>0.52461613844405897</v>
      </c>
      <c r="AE181" s="5">
        <v>5.63375861508024E-2</v>
      </c>
      <c r="AF181" s="5">
        <v>5.90912779101969E-3</v>
      </c>
      <c r="AG181" s="5">
        <v>1.18182555820393E-2</v>
      </c>
      <c r="AH181">
        <v>4</v>
      </c>
      <c r="AI181" t="s">
        <v>56</v>
      </c>
      <c r="AJ181" t="s">
        <v>56</v>
      </c>
      <c r="AK181">
        <v>0</v>
      </c>
      <c r="AL181">
        <v>-59.517000000000003</v>
      </c>
      <c r="AM181">
        <v>12.653</v>
      </c>
      <c r="AN181">
        <v>5.9720000000000004</v>
      </c>
      <c r="AO181">
        <v>-59.624000000000002</v>
      </c>
      <c r="AP181">
        <v>12.795</v>
      </c>
      <c r="AQ181">
        <v>6.6589999999999998</v>
      </c>
      <c r="AR181" s="6">
        <v>0.70963511750758101</v>
      </c>
      <c r="AS181">
        <v>1.1000000000000001</v>
      </c>
      <c r="AT181">
        <v>-10.9</v>
      </c>
      <c r="AU181">
        <v>-0.2</v>
      </c>
      <c r="AV181">
        <v>0</v>
      </c>
      <c r="AW181">
        <v>34</v>
      </c>
      <c r="AX181">
        <v>-34</v>
      </c>
    </row>
    <row r="182" spans="1:50" x14ac:dyDescent="0.2">
      <c r="A182" t="s">
        <v>50</v>
      </c>
      <c r="B182" t="s">
        <v>411</v>
      </c>
      <c r="C182">
        <v>182</v>
      </c>
      <c r="D182" t="s">
        <v>402</v>
      </c>
      <c r="E182" t="s">
        <v>402</v>
      </c>
      <c r="F182">
        <v>0</v>
      </c>
      <c r="G182">
        <v>0</v>
      </c>
      <c r="H182">
        <v>0</v>
      </c>
      <c r="I182" t="s">
        <v>53</v>
      </c>
      <c r="J182" t="s">
        <v>53</v>
      </c>
      <c r="K182">
        <v>0</v>
      </c>
      <c r="L182" t="s">
        <v>54</v>
      </c>
      <c r="M182">
        <v>0</v>
      </c>
      <c r="N182">
        <v>0</v>
      </c>
      <c r="O182" t="s">
        <v>53</v>
      </c>
      <c r="P182" t="s">
        <v>53</v>
      </c>
      <c r="Q182" t="s">
        <v>53</v>
      </c>
      <c r="R182" t="s">
        <v>55</v>
      </c>
      <c r="S182" t="s">
        <v>53</v>
      </c>
      <c r="T182">
        <v>1</v>
      </c>
      <c r="U182">
        <v>0</v>
      </c>
      <c r="V182">
        <v>85.6</v>
      </c>
      <c r="W182" s="7">
        <v>20.3</v>
      </c>
      <c r="X182" s="7">
        <v>35.159999999999997</v>
      </c>
      <c r="Y182">
        <v>3</v>
      </c>
      <c r="Z182" s="6">
        <v>0.14980544630175399</v>
      </c>
      <c r="AA182" s="6">
        <v>0.85006036372788696</v>
      </c>
      <c r="AB182" s="6">
        <v>-6.8904733859741896</v>
      </c>
      <c r="AC182" s="6">
        <v>9.8808920283047205E-2</v>
      </c>
      <c r="AD182" s="6">
        <v>0.17114207017126001</v>
      </c>
      <c r="AE182" s="5">
        <v>5.9983306755463997E-2</v>
      </c>
      <c r="AF182" s="5">
        <v>5.7231349464483298E-3</v>
      </c>
      <c r="AG182" s="5">
        <v>9.9127605058215006E-3</v>
      </c>
      <c r="AH182">
        <v>3</v>
      </c>
      <c r="AI182" t="s">
        <v>56</v>
      </c>
      <c r="AJ182" t="s">
        <v>56</v>
      </c>
      <c r="AK182">
        <v>0</v>
      </c>
      <c r="AL182">
        <v>-61.728000000000002</v>
      </c>
      <c r="AM182">
        <v>13.01</v>
      </c>
      <c r="AN182">
        <v>2.891</v>
      </c>
      <c r="AO182">
        <v>-61.932000000000002</v>
      </c>
      <c r="AP182">
        <v>12.878</v>
      </c>
      <c r="AQ182">
        <v>3.59</v>
      </c>
      <c r="AR182" s="6">
        <v>0.74002770218418101</v>
      </c>
      <c r="AS182">
        <v>-1</v>
      </c>
      <c r="AT182">
        <v>5.8</v>
      </c>
      <c r="AU182">
        <v>5.8</v>
      </c>
      <c r="AV182">
        <v>72</v>
      </c>
      <c r="AW182">
        <v>109</v>
      </c>
      <c r="AX182">
        <v>-37</v>
      </c>
    </row>
    <row r="183" spans="1:50" x14ac:dyDescent="0.2">
      <c r="A183" t="s">
        <v>50</v>
      </c>
      <c r="B183" t="s">
        <v>412</v>
      </c>
      <c r="C183">
        <v>183</v>
      </c>
      <c r="D183" t="s">
        <v>402</v>
      </c>
      <c r="E183" t="s">
        <v>402</v>
      </c>
      <c r="F183">
        <v>0</v>
      </c>
      <c r="G183">
        <v>0</v>
      </c>
      <c r="H183">
        <v>0</v>
      </c>
      <c r="I183" t="s">
        <v>53</v>
      </c>
      <c r="J183" t="s">
        <v>53</v>
      </c>
      <c r="K183">
        <v>0</v>
      </c>
      <c r="L183" t="s">
        <v>54</v>
      </c>
      <c r="M183">
        <v>0</v>
      </c>
      <c r="N183">
        <v>0</v>
      </c>
      <c r="O183" t="s">
        <v>53</v>
      </c>
      <c r="P183" t="s">
        <v>53</v>
      </c>
      <c r="Q183" t="s">
        <v>53</v>
      </c>
      <c r="R183" t="s">
        <v>55</v>
      </c>
      <c r="S183" t="s">
        <v>53</v>
      </c>
      <c r="T183">
        <v>1</v>
      </c>
      <c r="U183">
        <v>0</v>
      </c>
      <c r="V183">
        <v>97.3</v>
      </c>
      <c r="W183" s="7">
        <v>10.54</v>
      </c>
      <c r="X183" s="7">
        <v>18.260000000000002</v>
      </c>
      <c r="Y183">
        <v>3</v>
      </c>
      <c r="Z183" s="6">
        <v>-0.26685078503007598</v>
      </c>
      <c r="AA183" s="6">
        <v>1.1456263867571701</v>
      </c>
      <c r="AB183" s="6">
        <v>-7.3071296173060203</v>
      </c>
      <c r="AC183" s="6">
        <v>0.24610147448051201</v>
      </c>
      <c r="AD183" s="6">
        <v>0.49220294896102501</v>
      </c>
      <c r="AE183" s="5">
        <v>7.8059450887244405E-2</v>
      </c>
      <c r="AF183" s="5">
        <v>2.5126551486967302E-3</v>
      </c>
      <c r="AG183" s="5">
        <v>5.0253102973934604E-3</v>
      </c>
      <c r="AH183">
        <v>4</v>
      </c>
      <c r="AI183" t="s">
        <v>56</v>
      </c>
      <c r="AJ183" t="s">
        <v>56</v>
      </c>
      <c r="AK183">
        <v>0</v>
      </c>
      <c r="AL183">
        <v>-63.662999999999997</v>
      </c>
      <c r="AM183">
        <v>15.605</v>
      </c>
      <c r="AN183">
        <v>4.8920000000000003</v>
      </c>
      <c r="AO183">
        <v>-63.863</v>
      </c>
      <c r="AP183">
        <v>15.724</v>
      </c>
      <c r="AQ183">
        <v>5.2729999999999997</v>
      </c>
      <c r="AR183" s="6">
        <v>0.44645492493643801</v>
      </c>
      <c r="AS183">
        <v>-0.8</v>
      </c>
      <c r="AT183">
        <v>-10.3</v>
      </c>
      <c r="AU183">
        <v>2.6</v>
      </c>
      <c r="AV183">
        <v>92</v>
      </c>
      <c r="AW183">
        <v>89</v>
      </c>
      <c r="AX183">
        <v>3</v>
      </c>
    </row>
    <row r="184" spans="1:50" x14ac:dyDescent="0.2">
      <c r="A184" t="s">
        <v>50</v>
      </c>
      <c r="B184" t="s">
        <v>413</v>
      </c>
      <c r="C184">
        <v>184</v>
      </c>
      <c r="D184" t="s">
        <v>402</v>
      </c>
      <c r="E184" t="s">
        <v>402</v>
      </c>
      <c r="F184">
        <v>0</v>
      </c>
      <c r="G184">
        <v>0</v>
      </c>
      <c r="H184">
        <v>0</v>
      </c>
      <c r="I184" t="s">
        <v>53</v>
      </c>
      <c r="J184" t="s">
        <v>53</v>
      </c>
      <c r="K184">
        <v>0</v>
      </c>
      <c r="L184" t="s">
        <v>54</v>
      </c>
      <c r="M184">
        <v>0</v>
      </c>
      <c r="N184">
        <v>0</v>
      </c>
      <c r="O184" t="s">
        <v>53</v>
      </c>
      <c r="P184" t="s">
        <v>53</v>
      </c>
      <c r="Q184" t="s">
        <v>53</v>
      </c>
      <c r="R184" t="s">
        <v>63</v>
      </c>
      <c r="S184" t="s">
        <v>414</v>
      </c>
      <c r="T184">
        <v>1</v>
      </c>
      <c r="U184">
        <v>0</v>
      </c>
      <c r="V184">
        <v>27.9</v>
      </c>
      <c r="W184" s="7">
        <v>6.71</v>
      </c>
      <c r="X184" s="7">
        <v>11.62</v>
      </c>
      <c r="Y184">
        <v>3</v>
      </c>
      <c r="Z184" s="6">
        <v>2.0331263461465698</v>
      </c>
      <c r="AA184" s="6">
        <v>0.81759004931743595</v>
      </c>
      <c r="AB184" s="6">
        <v>-5.0071524861293701</v>
      </c>
      <c r="AC184" s="6">
        <v>0.267626026251297</v>
      </c>
      <c r="AD184" s="6">
        <v>0.535252052502595</v>
      </c>
      <c r="AE184" s="5">
        <v>5.59824614923045E-2</v>
      </c>
      <c r="AF184" s="5">
        <v>2.5455085565614902E-3</v>
      </c>
      <c r="AG184" s="5">
        <v>5.0910171131229899E-3</v>
      </c>
      <c r="AH184">
        <v>4</v>
      </c>
      <c r="AI184" t="s">
        <v>65</v>
      </c>
      <c r="AJ184" t="s">
        <v>56</v>
      </c>
      <c r="AK184">
        <v>1</v>
      </c>
      <c r="AL184">
        <v>-60.777000000000001</v>
      </c>
      <c r="AM184">
        <v>17.931000000000001</v>
      </c>
      <c r="AN184">
        <v>5.7729999999999997</v>
      </c>
      <c r="AO184">
        <v>-60.601999999999997</v>
      </c>
      <c r="AP184">
        <v>17.625</v>
      </c>
      <c r="AQ184">
        <v>5.9320000000000004</v>
      </c>
      <c r="AR184" s="6">
        <v>0.38670660713259303</v>
      </c>
      <c r="AS184">
        <v>-4.5999999999999996</v>
      </c>
      <c r="AT184">
        <v>-1.7</v>
      </c>
      <c r="AU184">
        <v>-4.4000000000000004</v>
      </c>
      <c r="AV184">
        <v>7</v>
      </c>
      <c r="AW184">
        <v>14</v>
      </c>
      <c r="AX184">
        <v>-7</v>
      </c>
    </row>
    <row r="185" spans="1:50" x14ac:dyDescent="0.2">
      <c r="A185" t="s">
        <v>50</v>
      </c>
      <c r="B185" t="s">
        <v>415</v>
      </c>
      <c r="C185">
        <v>185</v>
      </c>
      <c r="D185" t="s">
        <v>402</v>
      </c>
      <c r="E185" t="s">
        <v>402</v>
      </c>
      <c r="F185">
        <v>0</v>
      </c>
      <c r="G185">
        <v>0</v>
      </c>
      <c r="H185">
        <v>0</v>
      </c>
      <c r="I185" t="s">
        <v>53</v>
      </c>
      <c r="J185" t="s">
        <v>53</v>
      </c>
      <c r="K185">
        <v>0</v>
      </c>
      <c r="L185" t="s">
        <v>54</v>
      </c>
      <c r="M185">
        <v>0</v>
      </c>
      <c r="N185">
        <v>0</v>
      </c>
      <c r="O185" t="s">
        <v>53</v>
      </c>
      <c r="P185" t="s">
        <v>53</v>
      </c>
      <c r="Q185" t="s">
        <v>53</v>
      </c>
      <c r="R185" t="s">
        <v>63</v>
      </c>
      <c r="S185" t="s">
        <v>414</v>
      </c>
      <c r="T185">
        <v>1</v>
      </c>
      <c r="U185">
        <v>0</v>
      </c>
      <c r="V185">
        <v>58.9</v>
      </c>
      <c r="W185" s="7">
        <v>9.5399999999999991</v>
      </c>
      <c r="X185" s="7">
        <v>16.52</v>
      </c>
      <c r="Y185">
        <v>3</v>
      </c>
      <c r="Z185" s="6">
        <v>0.886125897113065</v>
      </c>
      <c r="AA185" s="6">
        <v>0.80405935546419804</v>
      </c>
      <c r="AB185" s="6">
        <v>-6.1541529351628803</v>
      </c>
      <c r="AC185" s="6">
        <v>0.22215575402510301</v>
      </c>
      <c r="AD185" s="6">
        <v>0.44431150805020603</v>
      </c>
      <c r="AE185" s="5">
        <v>5.4606685876586E-2</v>
      </c>
      <c r="AF185" s="5">
        <v>3.8545809409408398E-3</v>
      </c>
      <c r="AG185" s="5">
        <v>7.7091618818816796E-3</v>
      </c>
      <c r="AH185">
        <v>4</v>
      </c>
      <c r="AI185" t="s">
        <v>65</v>
      </c>
      <c r="AJ185" t="s">
        <v>56</v>
      </c>
      <c r="AK185">
        <v>1</v>
      </c>
      <c r="AL185">
        <v>-59.101999999999997</v>
      </c>
      <c r="AM185">
        <v>17.341999999999999</v>
      </c>
      <c r="AN185">
        <v>2.3959999999999999</v>
      </c>
      <c r="AO185">
        <v>-59.423000000000002</v>
      </c>
      <c r="AP185">
        <v>17.155000000000001</v>
      </c>
      <c r="AQ185">
        <v>2.319</v>
      </c>
      <c r="AR185" s="6">
        <v>0.37939293614932001</v>
      </c>
      <c r="AS185">
        <v>10.199999999999999</v>
      </c>
      <c r="AT185">
        <v>-15.6</v>
      </c>
      <c r="AU185">
        <v>5.0999999999999996</v>
      </c>
      <c r="AV185">
        <v>31</v>
      </c>
      <c r="AW185">
        <v>58</v>
      </c>
      <c r="AX185">
        <v>-27</v>
      </c>
    </row>
    <row r="186" spans="1:50" x14ac:dyDescent="0.2">
      <c r="A186" t="s">
        <v>50</v>
      </c>
      <c r="B186" t="s">
        <v>416</v>
      </c>
      <c r="C186">
        <v>186</v>
      </c>
      <c r="D186" t="s">
        <v>402</v>
      </c>
      <c r="E186" t="s">
        <v>402</v>
      </c>
      <c r="F186">
        <v>0</v>
      </c>
      <c r="G186">
        <v>0</v>
      </c>
      <c r="H186">
        <v>0</v>
      </c>
      <c r="I186" t="s">
        <v>53</v>
      </c>
      <c r="J186" t="s">
        <v>53</v>
      </c>
      <c r="K186">
        <v>0</v>
      </c>
      <c r="L186" t="s">
        <v>54</v>
      </c>
      <c r="M186">
        <v>0</v>
      </c>
      <c r="N186">
        <v>0</v>
      </c>
      <c r="O186" t="s">
        <v>53</v>
      </c>
      <c r="P186" t="s">
        <v>53</v>
      </c>
      <c r="Q186" t="s">
        <v>53</v>
      </c>
      <c r="R186" t="s">
        <v>55</v>
      </c>
      <c r="S186" t="s">
        <v>53</v>
      </c>
      <c r="T186">
        <v>1</v>
      </c>
      <c r="U186">
        <v>0</v>
      </c>
      <c r="V186">
        <v>109.4</v>
      </c>
      <c r="W186" s="7">
        <v>21.45</v>
      </c>
      <c r="X186" s="7">
        <v>42.89</v>
      </c>
      <c r="Y186">
        <v>4</v>
      </c>
      <c r="Z186" s="6">
        <v>2.37517865662886E-2</v>
      </c>
      <c r="AA186" s="6">
        <v>1.1511610797746299</v>
      </c>
      <c r="AB186" s="6">
        <v>-7.01652704570966</v>
      </c>
      <c r="AC186" s="6">
        <v>0.12675286466475499</v>
      </c>
      <c r="AD186" s="6">
        <v>0.25350572932950999</v>
      </c>
      <c r="AE186" s="5">
        <v>7.8042618504952005E-2</v>
      </c>
      <c r="AF186" s="5">
        <v>5.4841441883233897E-3</v>
      </c>
      <c r="AG186" s="5">
        <v>1.09682883766467E-2</v>
      </c>
      <c r="AH186">
        <v>4</v>
      </c>
      <c r="AI186" t="s">
        <v>56</v>
      </c>
      <c r="AJ186" t="s">
        <v>56</v>
      </c>
      <c r="AK186">
        <v>0</v>
      </c>
      <c r="AL186">
        <v>-62.122</v>
      </c>
      <c r="AM186">
        <v>18.227</v>
      </c>
      <c r="AN186">
        <v>0.27300000000000002</v>
      </c>
      <c r="AO186">
        <v>-62.65</v>
      </c>
      <c r="AP186">
        <v>18.512</v>
      </c>
      <c r="AQ186">
        <v>0.85</v>
      </c>
      <c r="AR186" s="6">
        <v>0.83242897594929899</v>
      </c>
      <c r="AS186">
        <v>7</v>
      </c>
      <c r="AT186">
        <v>9.1</v>
      </c>
      <c r="AU186">
        <v>-1.8</v>
      </c>
      <c r="AV186">
        <v>82</v>
      </c>
      <c r="AW186">
        <v>74</v>
      </c>
      <c r="AX186">
        <v>8</v>
      </c>
    </row>
    <row r="187" spans="1:50" x14ac:dyDescent="0.2">
      <c r="A187" t="s">
        <v>50</v>
      </c>
      <c r="B187" t="s">
        <v>417</v>
      </c>
      <c r="C187">
        <v>187</v>
      </c>
      <c r="D187" t="s">
        <v>402</v>
      </c>
      <c r="E187" t="s">
        <v>402</v>
      </c>
      <c r="F187">
        <v>0</v>
      </c>
      <c r="G187">
        <v>0</v>
      </c>
      <c r="H187">
        <v>0</v>
      </c>
      <c r="I187" t="s">
        <v>53</v>
      </c>
      <c r="J187" t="s">
        <v>53</v>
      </c>
      <c r="K187">
        <v>0</v>
      </c>
      <c r="L187" t="s">
        <v>54</v>
      </c>
      <c r="M187">
        <v>0</v>
      </c>
      <c r="N187">
        <v>0</v>
      </c>
      <c r="O187" t="s">
        <v>53</v>
      </c>
      <c r="P187" t="s">
        <v>53</v>
      </c>
      <c r="Q187" t="s">
        <v>53</v>
      </c>
      <c r="R187" t="s">
        <v>55</v>
      </c>
      <c r="S187" t="s">
        <v>53</v>
      </c>
      <c r="T187">
        <v>1</v>
      </c>
      <c r="U187">
        <v>0</v>
      </c>
      <c r="V187">
        <v>91.4</v>
      </c>
      <c r="W187" s="7">
        <v>24.13</v>
      </c>
      <c r="X187" s="7">
        <v>48.26</v>
      </c>
      <c r="Y187">
        <v>4</v>
      </c>
      <c r="Z187" s="6">
        <v>0.21408690952491999</v>
      </c>
      <c r="AA187" s="6">
        <v>1.02549488410754</v>
      </c>
      <c r="AB187" s="6">
        <v>-6.8261919227510299</v>
      </c>
      <c r="AC187" s="6">
        <v>8.5745383879934495E-2</v>
      </c>
      <c r="AD187" s="6">
        <v>0.17149076775986899</v>
      </c>
      <c r="AE187" s="5">
        <v>7.0478070145212998E-2</v>
      </c>
      <c r="AF187" s="5">
        <v>4.4174974215284001E-3</v>
      </c>
      <c r="AG187" s="5">
        <v>8.8349948430568002E-3</v>
      </c>
      <c r="AH187">
        <v>4</v>
      </c>
      <c r="AI187" t="s">
        <v>56</v>
      </c>
      <c r="AJ187" t="s">
        <v>56</v>
      </c>
      <c r="AK187">
        <v>0</v>
      </c>
      <c r="AL187">
        <v>-62.753</v>
      </c>
      <c r="AM187">
        <v>21.094000000000001</v>
      </c>
      <c r="AN187">
        <v>2.698</v>
      </c>
      <c r="AO187">
        <v>-62.773000000000003</v>
      </c>
      <c r="AP187">
        <v>21.25</v>
      </c>
      <c r="AQ187">
        <v>3.54</v>
      </c>
      <c r="AR187" s="6">
        <v>0.85656289903310601</v>
      </c>
      <c r="AS187">
        <v>-1.9</v>
      </c>
      <c r="AT187">
        <v>10.199999999999999</v>
      </c>
      <c r="AU187">
        <v>4.7</v>
      </c>
      <c r="AV187">
        <v>85</v>
      </c>
      <c r="AW187">
        <v>109</v>
      </c>
      <c r="AX187">
        <v>-24</v>
      </c>
    </row>
    <row r="188" spans="1:50" x14ac:dyDescent="0.2">
      <c r="A188" t="s">
        <v>50</v>
      </c>
      <c r="B188" t="s">
        <v>418</v>
      </c>
      <c r="C188">
        <v>188</v>
      </c>
      <c r="D188" t="s">
        <v>402</v>
      </c>
      <c r="E188" t="s">
        <v>402</v>
      </c>
      <c r="F188">
        <v>0</v>
      </c>
      <c r="G188">
        <v>0</v>
      </c>
      <c r="H188">
        <v>0</v>
      </c>
      <c r="I188" t="s">
        <v>53</v>
      </c>
      <c r="J188" t="s">
        <v>53</v>
      </c>
      <c r="K188">
        <v>0</v>
      </c>
      <c r="L188" t="s">
        <v>54</v>
      </c>
      <c r="M188">
        <v>0</v>
      </c>
      <c r="N188">
        <v>1</v>
      </c>
      <c r="O188" t="s">
        <v>53</v>
      </c>
      <c r="P188" t="s">
        <v>53</v>
      </c>
      <c r="Q188" t="s">
        <v>53</v>
      </c>
      <c r="R188" t="s">
        <v>55</v>
      </c>
      <c r="S188" t="s">
        <v>53</v>
      </c>
      <c r="T188">
        <v>1</v>
      </c>
      <c r="U188">
        <v>0</v>
      </c>
      <c r="V188">
        <v>99.3</v>
      </c>
      <c r="W188" s="7">
        <v>23.17</v>
      </c>
      <c r="X188" s="7">
        <v>46.33</v>
      </c>
      <c r="Y188">
        <v>4</v>
      </c>
      <c r="Z188" s="6">
        <v>0.15679661416898799</v>
      </c>
      <c r="AA188" s="6">
        <v>0.955873729418939</v>
      </c>
      <c r="AB188" s="6">
        <v>-6.8834822181069599</v>
      </c>
      <c r="AC188" s="6">
        <v>0.121998525913752</v>
      </c>
      <c r="AD188" s="6">
        <v>0.243997051827504</v>
      </c>
      <c r="AE188" s="5">
        <v>6.5429110478984004E-2</v>
      </c>
      <c r="AF188" s="5">
        <v>4.62588710435186E-3</v>
      </c>
      <c r="AG188" s="5">
        <v>9.25177420870372E-3</v>
      </c>
      <c r="AH188">
        <v>4</v>
      </c>
      <c r="AI188" t="s">
        <v>56</v>
      </c>
      <c r="AJ188" t="s">
        <v>56</v>
      </c>
      <c r="AK188">
        <v>0</v>
      </c>
      <c r="AL188">
        <v>-61.081000000000003</v>
      </c>
      <c r="AM188">
        <v>24.231000000000002</v>
      </c>
      <c r="AN188">
        <v>1.375</v>
      </c>
      <c r="AO188">
        <v>-61.011000000000003</v>
      </c>
      <c r="AP188">
        <v>24.413</v>
      </c>
      <c r="AQ188">
        <v>2.258</v>
      </c>
      <c r="AR188" s="6">
        <v>0.90427484759889198</v>
      </c>
      <c r="AS188">
        <v>4</v>
      </c>
      <c r="AT188">
        <v>-18</v>
      </c>
      <c r="AU188">
        <v>11</v>
      </c>
      <c r="AV188">
        <v>124</v>
      </c>
      <c r="AW188">
        <v>113</v>
      </c>
      <c r="AX188">
        <v>11</v>
      </c>
    </row>
    <row r="189" spans="1:50" x14ac:dyDescent="0.2">
      <c r="A189" t="s">
        <v>50</v>
      </c>
      <c r="B189" t="s">
        <v>419</v>
      </c>
      <c r="C189">
        <v>189</v>
      </c>
      <c r="D189" t="s">
        <v>402</v>
      </c>
      <c r="E189" t="s">
        <v>402</v>
      </c>
      <c r="F189">
        <v>0</v>
      </c>
      <c r="G189">
        <v>0</v>
      </c>
      <c r="H189">
        <v>0</v>
      </c>
      <c r="I189" t="s">
        <v>53</v>
      </c>
      <c r="J189" t="s">
        <v>53</v>
      </c>
      <c r="K189">
        <v>0</v>
      </c>
      <c r="L189" t="s">
        <v>54</v>
      </c>
      <c r="M189">
        <v>0</v>
      </c>
      <c r="N189">
        <v>1</v>
      </c>
      <c r="O189" t="s">
        <v>53</v>
      </c>
      <c r="P189" t="s">
        <v>53</v>
      </c>
      <c r="Q189" t="s">
        <v>53</v>
      </c>
      <c r="R189" t="s">
        <v>55</v>
      </c>
      <c r="S189" t="s">
        <v>53</v>
      </c>
      <c r="T189">
        <v>1</v>
      </c>
      <c r="U189">
        <v>0</v>
      </c>
      <c r="V189">
        <v>104.2</v>
      </c>
      <c r="W189" s="7">
        <v>16.670000000000002</v>
      </c>
      <c r="X189" s="7">
        <v>33.33</v>
      </c>
      <c r="Y189">
        <v>4</v>
      </c>
      <c r="Z189" s="6">
        <v>-0.116598417898538</v>
      </c>
      <c r="AA189" s="6">
        <v>1.06994575520032</v>
      </c>
      <c r="AB189" s="6">
        <v>-7.1568772501744897</v>
      </c>
      <c r="AC189" s="6">
        <v>0.25786047007243301</v>
      </c>
      <c r="AD189" s="6">
        <v>0.51572094014486602</v>
      </c>
      <c r="AE189" s="5">
        <v>7.2330372640473206E-2</v>
      </c>
      <c r="AF189" s="5">
        <v>7.6261123731738104E-3</v>
      </c>
      <c r="AG189" s="5">
        <v>1.52522247463476E-2</v>
      </c>
      <c r="AH189">
        <v>4</v>
      </c>
      <c r="AI189" t="s">
        <v>56</v>
      </c>
      <c r="AJ189" t="s">
        <v>56</v>
      </c>
      <c r="AK189">
        <v>0</v>
      </c>
      <c r="AL189">
        <v>-60.075000000000003</v>
      </c>
      <c r="AM189">
        <v>25.738</v>
      </c>
      <c r="AN189">
        <v>4.7080000000000002</v>
      </c>
      <c r="AO189">
        <v>-60.350999999999999</v>
      </c>
      <c r="AP189">
        <v>25.681000000000001</v>
      </c>
      <c r="AQ189">
        <v>5.8079999999999998</v>
      </c>
      <c r="AR189" s="6">
        <v>1.1355285113109199</v>
      </c>
      <c r="AS189">
        <v>-4.0999999999999996</v>
      </c>
      <c r="AT189">
        <v>-3.1</v>
      </c>
      <c r="AU189">
        <v>6.4</v>
      </c>
      <c r="AV189">
        <v>44</v>
      </c>
      <c r="AW189">
        <v>74</v>
      </c>
      <c r="AX189">
        <v>-30</v>
      </c>
    </row>
    <row r="190" spans="1:50" x14ac:dyDescent="0.2">
      <c r="A190" t="s">
        <v>50</v>
      </c>
      <c r="B190" t="s">
        <v>420</v>
      </c>
      <c r="C190">
        <v>190</v>
      </c>
      <c r="D190" t="s">
        <v>402</v>
      </c>
      <c r="E190" t="s">
        <v>402</v>
      </c>
      <c r="F190">
        <v>0</v>
      </c>
      <c r="G190">
        <v>0</v>
      </c>
      <c r="H190">
        <v>0</v>
      </c>
      <c r="I190" t="s">
        <v>53</v>
      </c>
      <c r="J190" t="s">
        <v>53</v>
      </c>
      <c r="K190">
        <v>0</v>
      </c>
      <c r="L190" t="s">
        <v>54</v>
      </c>
      <c r="M190" t="s">
        <v>53</v>
      </c>
      <c r="N190" t="s">
        <v>53</v>
      </c>
      <c r="O190" t="s">
        <v>53</v>
      </c>
      <c r="P190" t="s">
        <v>53</v>
      </c>
      <c r="Q190" t="s">
        <v>53</v>
      </c>
      <c r="R190" t="s">
        <v>53</v>
      </c>
      <c r="S190" t="s">
        <v>53</v>
      </c>
      <c r="T190">
        <v>1</v>
      </c>
      <c r="U190">
        <v>1</v>
      </c>
      <c r="V190">
        <v>23.5</v>
      </c>
      <c r="W190" s="7">
        <v>8.0079999999999991</v>
      </c>
      <c r="X190" s="7">
        <v>13.87</v>
      </c>
      <c r="Y190">
        <v>3</v>
      </c>
      <c r="Z190" s="6">
        <v>2.2388042803306698</v>
      </c>
      <c r="AA190" s="6">
        <v>0.40171634246115001</v>
      </c>
      <c r="AB190" s="6">
        <v>-4.8014745519452697</v>
      </c>
      <c r="AC190" s="6">
        <v>0.36625501678373201</v>
      </c>
      <c r="AD190" s="6">
        <v>0.634372297596416</v>
      </c>
      <c r="AE190" s="5">
        <v>2.85552768551409E-2</v>
      </c>
      <c r="AF190" s="5">
        <v>5.7335276140138098E-3</v>
      </c>
      <c r="AG190" s="5">
        <v>9.9307611340710804E-3</v>
      </c>
      <c r="AH190">
        <v>3</v>
      </c>
      <c r="AI190" t="s">
        <v>53</v>
      </c>
      <c r="AJ190" t="s">
        <v>53</v>
      </c>
      <c r="AK190" t="s">
        <v>53</v>
      </c>
      <c r="AL190" t="s">
        <v>53</v>
      </c>
      <c r="AM190" t="s">
        <v>53</v>
      </c>
      <c r="AN190" t="s">
        <v>53</v>
      </c>
      <c r="AO190" t="s">
        <v>53</v>
      </c>
      <c r="AP190" t="s">
        <v>53</v>
      </c>
      <c r="AQ190" t="s">
        <v>53</v>
      </c>
      <c r="AR190" s="6" t="s">
        <v>53</v>
      </c>
      <c r="AS190" t="s">
        <v>53</v>
      </c>
      <c r="AT190" t="s">
        <v>53</v>
      </c>
      <c r="AU190" t="s">
        <v>53</v>
      </c>
      <c r="AV190">
        <v>27</v>
      </c>
      <c r="AW190">
        <v>53</v>
      </c>
      <c r="AX190">
        <v>-26</v>
      </c>
    </row>
    <row r="191" spans="1:50" x14ac:dyDescent="0.2">
      <c r="A191" t="s">
        <v>50</v>
      </c>
      <c r="B191" t="s">
        <v>421</v>
      </c>
      <c r="C191">
        <v>191</v>
      </c>
      <c r="D191" t="s">
        <v>422</v>
      </c>
      <c r="E191" t="s">
        <v>402</v>
      </c>
      <c r="F191">
        <v>0</v>
      </c>
      <c r="G191">
        <v>0</v>
      </c>
      <c r="H191">
        <v>0</v>
      </c>
      <c r="I191" t="s">
        <v>53</v>
      </c>
      <c r="J191" t="s">
        <v>53</v>
      </c>
      <c r="K191">
        <v>0</v>
      </c>
      <c r="L191" t="s">
        <v>54</v>
      </c>
      <c r="M191" t="s">
        <v>53</v>
      </c>
      <c r="N191" t="s">
        <v>53</v>
      </c>
      <c r="O191" t="s">
        <v>53</v>
      </c>
      <c r="P191" t="s">
        <v>53</v>
      </c>
      <c r="Q191" t="s">
        <v>53</v>
      </c>
      <c r="R191" t="s">
        <v>53</v>
      </c>
      <c r="S191" t="s">
        <v>53</v>
      </c>
      <c r="T191">
        <v>2</v>
      </c>
      <c r="U191">
        <v>1</v>
      </c>
      <c r="V191">
        <v>14</v>
      </c>
      <c r="W191" s="7">
        <v>9.1129999999999995</v>
      </c>
      <c r="X191" s="7">
        <v>15.78</v>
      </c>
      <c r="Y191">
        <v>3</v>
      </c>
      <c r="Z191" s="6">
        <v>-0.34058375576717798</v>
      </c>
      <c r="AA191" s="6">
        <v>0</v>
      </c>
      <c r="AB191" s="6">
        <v>-7.3808625880431196</v>
      </c>
      <c r="AC191" s="6">
        <v>0.380862588043129</v>
      </c>
      <c r="AD191" s="6">
        <v>0.761725176086259</v>
      </c>
      <c r="AE191" s="5">
        <v>0</v>
      </c>
      <c r="AF191" s="5">
        <v>0</v>
      </c>
      <c r="AG191" s="5">
        <v>0</v>
      </c>
      <c r="AH191">
        <v>4</v>
      </c>
      <c r="AI191" t="s">
        <v>53</v>
      </c>
      <c r="AJ191" t="s">
        <v>53</v>
      </c>
      <c r="AK191" t="s">
        <v>53</v>
      </c>
      <c r="AL191" t="s">
        <v>53</v>
      </c>
      <c r="AM191" t="s">
        <v>53</v>
      </c>
      <c r="AN191" t="s">
        <v>53</v>
      </c>
      <c r="AO191" t="s">
        <v>53</v>
      </c>
      <c r="AP191" t="s">
        <v>53</v>
      </c>
      <c r="AQ191" t="s">
        <v>53</v>
      </c>
      <c r="AR191" s="6" t="s">
        <v>53</v>
      </c>
      <c r="AS191" t="s">
        <v>53</v>
      </c>
      <c r="AT191" t="s">
        <v>53</v>
      </c>
      <c r="AU191" t="s">
        <v>53</v>
      </c>
      <c r="AV191">
        <v>8</v>
      </c>
      <c r="AW191">
        <v>15</v>
      </c>
      <c r="AX191">
        <v>-7</v>
      </c>
    </row>
    <row r="192" spans="1:50" x14ac:dyDescent="0.2">
      <c r="A192" t="s">
        <v>50</v>
      </c>
      <c r="B192" t="s">
        <v>423</v>
      </c>
      <c r="C192">
        <v>192</v>
      </c>
      <c r="D192" t="s">
        <v>424</v>
      </c>
      <c r="E192" t="s">
        <v>402</v>
      </c>
      <c r="F192">
        <v>0</v>
      </c>
      <c r="G192">
        <v>0</v>
      </c>
      <c r="H192">
        <v>0</v>
      </c>
      <c r="I192" t="s">
        <v>53</v>
      </c>
      <c r="J192" t="s">
        <v>53</v>
      </c>
      <c r="K192">
        <v>0</v>
      </c>
      <c r="L192" t="s">
        <v>54</v>
      </c>
      <c r="M192">
        <v>0</v>
      </c>
      <c r="N192">
        <v>1</v>
      </c>
      <c r="O192" t="s">
        <v>53</v>
      </c>
      <c r="P192" t="s">
        <v>53</v>
      </c>
      <c r="Q192" t="s">
        <v>53</v>
      </c>
      <c r="R192" t="s">
        <v>55</v>
      </c>
      <c r="S192" t="s">
        <v>53</v>
      </c>
      <c r="T192">
        <v>1</v>
      </c>
      <c r="U192">
        <v>0</v>
      </c>
      <c r="V192">
        <v>71.7</v>
      </c>
      <c r="W192" s="7">
        <v>24.35</v>
      </c>
      <c r="X192" s="7">
        <v>54.45</v>
      </c>
      <c r="Y192">
        <v>5</v>
      </c>
      <c r="Z192" s="6">
        <v>0.76358503161510605</v>
      </c>
      <c r="AA192" s="6">
        <v>1.1444519585603801</v>
      </c>
      <c r="AB192" s="6">
        <v>-6.2766938006608397</v>
      </c>
      <c r="AC192" s="6">
        <v>0.278320445577243</v>
      </c>
      <c r="AD192" s="6">
        <v>0.55664089115448701</v>
      </c>
      <c r="AE192" s="5">
        <v>7.7718432904877496E-2</v>
      </c>
      <c r="AF192" s="5">
        <v>4.15683694516507E-3</v>
      </c>
      <c r="AG192" s="5">
        <v>8.3136738903301401E-3</v>
      </c>
      <c r="AH192">
        <v>4</v>
      </c>
      <c r="AI192" t="s">
        <v>56</v>
      </c>
      <c r="AJ192" t="s">
        <v>56</v>
      </c>
      <c r="AK192">
        <v>0</v>
      </c>
      <c r="AL192">
        <v>-54.634999999999998</v>
      </c>
      <c r="AM192">
        <v>19.155000000000001</v>
      </c>
      <c r="AN192">
        <v>8.4220000000000006</v>
      </c>
      <c r="AO192">
        <v>-54.332000000000001</v>
      </c>
      <c r="AP192">
        <v>18.664999999999999</v>
      </c>
      <c r="AQ192">
        <v>8.5350000000000001</v>
      </c>
      <c r="AR192" s="6">
        <v>0.587092837633027</v>
      </c>
      <c r="AS192">
        <v>-36.4</v>
      </c>
      <c r="AT192">
        <v>0.2</v>
      </c>
      <c r="AU192">
        <v>0.8</v>
      </c>
      <c r="AV192">
        <v>49</v>
      </c>
      <c r="AW192">
        <v>59</v>
      </c>
      <c r="AX192">
        <v>-10</v>
      </c>
    </row>
    <row r="193" spans="1:50" x14ac:dyDescent="0.2">
      <c r="A193" t="s">
        <v>50</v>
      </c>
      <c r="B193" t="s">
        <v>425</v>
      </c>
      <c r="C193">
        <v>193</v>
      </c>
      <c r="D193" t="s">
        <v>426</v>
      </c>
      <c r="E193" t="s">
        <v>402</v>
      </c>
      <c r="F193">
        <v>1</v>
      </c>
      <c r="G193">
        <v>0</v>
      </c>
      <c r="H193">
        <v>0</v>
      </c>
      <c r="I193" t="s">
        <v>53</v>
      </c>
      <c r="J193" t="s">
        <v>53</v>
      </c>
      <c r="K193">
        <v>0</v>
      </c>
      <c r="L193" t="s">
        <v>275</v>
      </c>
      <c r="M193">
        <v>0</v>
      </c>
      <c r="N193">
        <v>1</v>
      </c>
      <c r="O193" t="s">
        <v>53</v>
      </c>
      <c r="P193" t="s">
        <v>53</v>
      </c>
      <c r="Q193" t="s">
        <v>53</v>
      </c>
      <c r="R193" t="s">
        <v>63</v>
      </c>
      <c r="S193" t="s">
        <v>276</v>
      </c>
      <c r="T193">
        <v>1</v>
      </c>
      <c r="U193">
        <v>0</v>
      </c>
      <c r="V193">
        <v>83</v>
      </c>
      <c r="W193" s="7">
        <v>9.048</v>
      </c>
      <c r="X193" s="7">
        <v>15.67</v>
      </c>
      <c r="Y193">
        <v>3</v>
      </c>
      <c r="Z193" s="6">
        <v>2.01504269670103</v>
      </c>
      <c r="AA193" s="6">
        <v>0.997418713869063</v>
      </c>
      <c r="AB193" s="6">
        <v>-5.02523613557491</v>
      </c>
      <c r="AC193" s="6">
        <v>0.26605612022366398</v>
      </c>
      <c r="AD193" s="6">
        <v>0.53211224044732897</v>
      </c>
      <c r="AE193" s="5">
        <v>6.71429961169102E-2</v>
      </c>
      <c r="AF193" s="5">
        <v>9.3352117257792296E-3</v>
      </c>
      <c r="AG193" s="5">
        <v>1.86704234515584E-2</v>
      </c>
      <c r="AH193">
        <v>4</v>
      </c>
      <c r="AI193" t="s">
        <v>65</v>
      </c>
      <c r="AJ193" t="s">
        <v>56</v>
      </c>
      <c r="AK193">
        <v>1</v>
      </c>
      <c r="AL193">
        <v>-51.899000000000001</v>
      </c>
      <c r="AM193">
        <v>16.620999999999999</v>
      </c>
      <c r="AN193">
        <v>7.7240000000000002</v>
      </c>
      <c r="AO193">
        <v>-51.767000000000003</v>
      </c>
      <c r="AP193">
        <v>16.256</v>
      </c>
      <c r="AQ193">
        <v>7.1529999999999996</v>
      </c>
      <c r="AR193" s="6">
        <v>0.69042740385937595</v>
      </c>
      <c r="AS193">
        <v>8.1999999999999993</v>
      </c>
      <c r="AT193">
        <v>50.7</v>
      </c>
      <c r="AU193">
        <v>0.1</v>
      </c>
      <c r="AV193">
        <v>85</v>
      </c>
      <c r="AW193">
        <v>65</v>
      </c>
      <c r="AX193">
        <v>20</v>
      </c>
    </row>
    <row r="194" spans="1:50" x14ac:dyDescent="0.2">
      <c r="A194" t="s">
        <v>50</v>
      </c>
      <c r="B194" t="s">
        <v>427</v>
      </c>
      <c r="C194">
        <v>194</v>
      </c>
      <c r="D194" t="s">
        <v>402</v>
      </c>
      <c r="E194" t="s">
        <v>402</v>
      </c>
      <c r="F194">
        <v>0</v>
      </c>
      <c r="G194">
        <v>0</v>
      </c>
      <c r="H194">
        <v>0</v>
      </c>
      <c r="I194" t="s">
        <v>53</v>
      </c>
      <c r="J194" t="s">
        <v>53</v>
      </c>
      <c r="K194">
        <v>0</v>
      </c>
      <c r="L194" t="s">
        <v>54</v>
      </c>
      <c r="M194">
        <v>0</v>
      </c>
      <c r="N194">
        <v>0</v>
      </c>
      <c r="O194" t="s">
        <v>53</v>
      </c>
      <c r="P194" t="s">
        <v>53</v>
      </c>
      <c r="Q194" t="s">
        <v>53</v>
      </c>
      <c r="R194" t="s">
        <v>55</v>
      </c>
      <c r="S194" t="s">
        <v>53</v>
      </c>
      <c r="T194">
        <v>1</v>
      </c>
      <c r="U194">
        <v>0</v>
      </c>
      <c r="V194">
        <v>95.4</v>
      </c>
      <c r="W194" s="7">
        <v>12.17</v>
      </c>
      <c r="X194" s="7">
        <v>21.07</v>
      </c>
      <c r="Y194">
        <v>3</v>
      </c>
      <c r="Z194" s="6">
        <v>0.81901490429757395</v>
      </c>
      <c r="AA194" s="6">
        <v>1.08122878876755</v>
      </c>
      <c r="AB194" s="6">
        <v>-6.2212639279783701</v>
      </c>
      <c r="AC194" s="6">
        <v>0.124204854216956</v>
      </c>
      <c r="AD194" s="6">
        <v>0.21512911805045401</v>
      </c>
      <c r="AE194" s="5">
        <v>7.5562959072192001E-2</v>
      </c>
      <c r="AF194" s="5">
        <v>8.0337863512792897E-3</v>
      </c>
      <c r="AG194" s="5">
        <v>1.39149261375691E-2</v>
      </c>
      <c r="AH194">
        <v>3</v>
      </c>
      <c r="AI194" t="s">
        <v>56</v>
      </c>
      <c r="AJ194" t="s">
        <v>56</v>
      </c>
      <c r="AK194">
        <v>0</v>
      </c>
      <c r="AL194">
        <v>-53.161000000000001</v>
      </c>
      <c r="AM194">
        <v>13.092000000000001</v>
      </c>
      <c r="AN194">
        <v>7.1559999999999997</v>
      </c>
      <c r="AO194">
        <v>-53.750999999999998</v>
      </c>
      <c r="AP194">
        <v>13.006</v>
      </c>
      <c r="AQ194">
        <v>7.5359999999999996</v>
      </c>
      <c r="AR194" s="6">
        <v>0.70703323825686903</v>
      </c>
      <c r="AS194">
        <v>-57.3</v>
      </c>
      <c r="AT194">
        <v>6.8</v>
      </c>
      <c r="AU194">
        <v>5.3</v>
      </c>
      <c r="AV194">
        <v>48</v>
      </c>
      <c r="AW194">
        <v>35</v>
      </c>
      <c r="AX194">
        <v>13</v>
      </c>
    </row>
    <row r="195" spans="1:50" x14ac:dyDescent="0.2">
      <c r="A195" t="s">
        <v>50</v>
      </c>
      <c r="B195" t="s">
        <v>428</v>
      </c>
      <c r="C195">
        <v>195</v>
      </c>
      <c r="D195" t="s">
        <v>402</v>
      </c>
      <c r="E195" t="s">
        <v>402</v>
      </c>
      <c r="F195">
        <v>0</v>
      </c>
      <c r="G195">
        <v>0</v>
      </c>
      <c r="H195">
        <v>0</v>
      </c>
      <c r="I195" t="s">
        <v>53</v>
      </c>
      <c r="J195" t="s">
        <v>53</v>
      </c>
      <c r="K195">
        <v>0</v>
      </c>
      <c r="L195" t="s">
        <v>54</v>
      </c>
      <c r="M195">
        <v>0</v>
      </c>
      <c r="N195">
        <v>1</v>
      </c>
      <c r="O195" t="s">
        <v>53</v>
      </c>
      <c r="P195" t="s">
        <v>53</v>
      </c>
      <c r="Q195" t="s">
        <v>53</v>
      </c>
      <c r="R195" t="s">
        <v>55</v>
      </c>
      <c r="S195" t="s">
        <v>53</v>
      </c>
      <c r="T195">
        <v>1</v>
      </c>
      <c r="U195">
        <v>0</v>
      </c>
      <c r="V195">
        <v>94.7</v>
      </c>
      <c r="W195" s="7">
        <v>16.89</v>
      </c>
      <c r="X195" s="7">
        <v>33.79</v>
      </c>
      <c r="Y195">
        <v>4</v>
      </c>
      <c r="Z195" s="6">
        <v>-0.58827000730281398</v>
      </c>
      <c r="AA195" s="6">
        <v>1.0158049520962</v>
      </c>
      <c r="AB195" s="6">
        <v>-7.6285488395787597</v>
      </c>
      <c r="AC195" s="6">
        <v>9.7414177882274799E-2</v>
      </c>
      <c r="AD195" s="6">
        <v>0.137764451528538</v>
      </c>
      <c r="AE195" s="5">
        <v>7.6204301798178498E-2</v>
      </c>
      <c r="AF195" s="5">
        <v>6.1256939372547603E-4</v>
      </c>
      <c r="AG195" s="5">
        <v>8.6630394450123202E-4</v>
      </c>
      <c r="AH195">
        <v>2</v>
      </c>
      <c r="AI195" t="s">
        <v>56</v>
      </c>
      <c r="AJ195" t="s">
        <v>56</v>
      </c>
      <c r="AK195">
        <v>0</v>
      </c>
      <c r="AL195">
        <v>-50.973999999999997</v>
      </c>
      <c r="AM195">
        <v>10.366</v>
      </c>
      <c r="AN195">
        <v>5.6829999999999998</v>
      </c>
      <c r="AO195">
        <v>-51.81</v>
      </c>
      <c r="AP195">
        <v>10.226000000000001</v>
      </c>
      <c r="AQ195">
        <v>5.84</v>
      </c>
      <c r="AR195" s="6">
        <v>0.86205858269610003</v>
      </c>
      <c r="AS195">
        <v>-12.5</v>
      </c>
      <c r="AT195">
        <v>-25.9</v>
      </c>
      <c r="AU195">
        <v>2.8</v>
      </c>
      <c r="AV195">
        <v>40</v>
      </c>
      <c r="AW195">
        <v>52</v>
      </c>
      <c r="AX195">
        <v>-12</v>
      </c>
    </row>
    <row r="196" spans="1:50" x14ac:dyDescent="0.2">
      <c r="A196" t="s">
        <v>50</v>
      </c>
      <c r="B196" t="s">
        <v>429</v>
      </c>
      <c r="C196">
        <v>196</v>
      </c>
      <c r="D196" t="s">
        <v>430</v>
      </c>
      <c r="E196" t="s">
        <v>431</v>
      </c>
      <c r="F196">
        <v>0</v>
      </c>
      <c r="G196">
        <v>0</v>
      </c>
      <c r="H196">
        <v>0</v>
      </c>
      <c r="I196" t="s">
        <v>53</v>
      </c>
      <c r="J196" t="s">
        <v>53</v>
      </c>
      <c r="K196">
        <v>0</v>
      </c>
      <c r="L196" t="s">
        <v>86</v>
      </c>
      <c r="M196">
        <v>0</v>
      </c>
      <c r="N196">
        <v>0</v>
      </c>
      <c r="O196" t="s">
        <v>53</v>
      </c>
      <c r="P196" t="s">
        <v>53</v>
      </c>
      <c r="Q196" t="s">
        <v>53</v>
      </c>
      <c r="R196" t="s">
        <v>63</v>
      </c>
      <c r="S196" t="s">
        <v>414</v>
      </c>
      <c r="T196">
        <v>1</v>
      </c>
      <c r="U196">
        <v>0</v>
      </c>
      <c r="V196">
        <v>64.8</v>
      </c>
      <c r="W196" s="7">
        <v>20.56</v>
      </c>
      <c r="X196" s="7">
        <v>41.13</v>
      </c>
      <c r="Y196">
        <v>4</v>
      </c>
      <c r="Z196" s="6">
        <v>0.94052161952013702</v>
      </c>
      <c r="AA196" s="6">
        <v>0.94923285592062701</v>
      </c>
      <c r="AB196" s="6">
        <v>-6.0997572127558097</v>
      </c>
      <c r="AC196" s="6">
        <v>0.30821632331968202</v>
      </c>
      <c r="AD196" s="6">
        <v>0.53384633171176599</v>
      </c>
      <c r="AE196" s="5">
        <v>7.0082757231892001E-2</v>
      </c>
      <c r="AF196" s="5">
        <v>4.7441908689044004E-3</v>
      </c>
      <c r="AG196" s="5">
        <v>8.2171796257467598E-3</v>
      </c>
      <c r="AH196">
        <v>3</v>
      </c>
      <c r="AI196" t="s">
        <v>65</v>
      </c>
      <c r="AJ196" t="s">
        <v>56</v>
      </c>
      <c r="AK196">
        <v>1</v>
      </c>
      <c r="AL196">
        <v>-51.482999999999997</v>
      </c>
      <c r="AM196">
        <v>6.7080000000000002</v>
      </c>
      <c r="AN196">
        <v>4.8550000000000004</v>
      </c>
      <c r="AO196">
        <v>-52.195999999999998</v>
      </c>
      <c r="AP196">
        <v>6.516</v>
      </c>
      <c r="AQ196">
        <v>5.1619999999999999</v>
      </c>
      <c r="AR196" s="6">
        <v>0.79967618446468702</v>
      </c>
      <c r="AS196">
        <v>11.6</v>
      </c>
      <c r="AT196">
        <v>-8</v>
      </c>
      <c r="AU196">
        <v>-4.5</v>
      </c>
      <c r="AV196">
        <v>49</v>
      </c>
      <c r="AW196">
        <v>51</v>
      </c>
      <c r="AX196">
        <v>-2</v>
      </c>
    </row>
    <row r="197" spans="1:50" x14ac:dyDescent="0.2">
      <c r="A197" t="s">
        <v>50</v>
      </c>
      <c r="B197" t="s">
        <v>432</v>
      </c>
      <c r="C197">
        <v>197</v>
      </c>
      <c r="D197" t="s">
        <v>433</v>
      </c>
      <c r="E197" t="s">
        <v>431</v>
      </c>
      <c r="F197">
        <v>0</v>
      </c>
      <c r="G197">
        <v>0</v>
      </c>
      <c r="H197">
        <v>0</v>
      </c>
      <c r="I197" t="s">
        <v>53</v>
      </c>
      <c r="J197" t="s">
        <v>53</v>
      </c>
      <c r="K197">
        <v>0</v>
      </c>
      <c r="L197" t="s">
        <v>86</v>
      </c>
      <c r="M197">
        <v>0</v>
      </c>
      <c r="N197">
        <v>0</v>
      </c>
      <c r="O197" t="s">
        <v>53</v>
      </c>
      <c r="P197" t="s">
        <v>53</v>
      </c>
      <c r="Q197" t="s">
        <v>53</v>
      </c>
      <c r="R197" t="s">
        <v>55</v>
      </c>
      <c r="S197" t="s">
        <v>53</v>
      </c>
      <c r="T197">
        <v>1</v>
      </c>
      <c r="U197">
        <v>0</v>
      </c>
      <c r="V197">
        <v>92.3</v>
      </c>
      <c r="W197" s="7">
        <v>10.43</v>
      </c>
      <c r="X197" s="7">
        <v>20.85</v>
      </c>
      <c r="Y197">
        <v>4</v>
      </c>
      <c r="Z197" s="6">
        <v>0.16469287618196399</v>
      </c>
      <c r="AA197" s="6">
        <v>1.0880491020423999</v>
      </c>
      <c r="AB197" s="6">
        <v>-6.87558595609398</v>
      </c>
      <c r="AC197" s="6">
        <v>0.181553679692251</v>
      </c>
      <c r="AD197" s="6">
        <v>0.31446019752806598</v>
      </c>
      <c r="AE197" s="5">
        <v>7.9935214209336997E-2</v>
      </c>
      <c r="AF197" s="5">
        <v>2.8698254127758199E-3</v>
      </c>
      <c r="AG197" s="5">
        <v>4.9706834237800398E-3</v>
      </c>
      <c r="AH197">
        <v>3</v>
      </c>
      <c r="AI197" t="s">
        <v>56</v>
      </c>
      <c r="AJ197" t="s">
        <v>56</v>
      </c>
      <c r="AK197">
        <v>0</v>
      </c>
      <c r="AL197">
        <v>-49.072000000000003</v>
      </c>
      <c r="AM197">
        <v>4.3040000000000003</v>
      </c>
      <c r="AN197">
        <v>6.5469999999999997</v>
      </c>
      <c r="AO197">
        <v>-49.83</v>
      </c>
      <c r="AP197">
        <v>4.2690000000000001</v>
      </c>
      <c r="AQ197">
        <v>7.1550000000000002</v>
      </c>
      <c r="AR197" s="6">
        <v>0.97234407490352603</v>
      </c>
      <c r="AS197">
        <v>15.2</v>
      </c>
      <c r="AT197">
        <v>-3.3</v>
      </c>
      <c r="AU197">
        <v>4.5</v>
      </c>
      <c r="AV197">
        <v>128</v>
      </c>
      <c r="AW197">
        <v>119</v>
      </c>
      <c r="AX197">
        <v>9</v>
      </c>
    </row>
    <row r="198" spans="1:50" x14ac:dyDescent="0.2">
      <c r="A198" t="s">
        <v>50</v>
      </c>
      <c r="B198" t="s">
        <v>434</v>
      </c>
      <c r="C198">
        <v>198</v>
      </c>
      <c r="D198" t="s">
        <v>435</v>
      </c>
      <c r="E198" t="s">
        <v>431</v>
      </c>
      <c r="F198">
        <v>0</v>
      </c>
      <c r="G198">
        <v>0</v>
      </c>
      <c r="H198">
        <v>0</v>
      </c>
      <c r="I198" t="s">
        <v>53</v>
      </c>
      <c r="J198" t="s">
        <v>53</v>
      </c>
      <c r="K198">
        <v>0</v>
      </c>
      <c r="L198" t="s">
        <v>86</v>
      </c>
      <c r="M198">
        <v>0</v>
      </c>
      <c r="N198">
        <v>0</v>
      </c>
      <c r="O198">
        <v>7.92</v>
      </c>
      <c r="P198">
        <v>52.04</v>
      </c>
      <c r="Q198">
        <v>507.34</v>
      </c>
      <c r="R198" t="s">
        <v>55</v>
      </c>
      <c r="S198" t="s">
        <v>53</v>
      </c>
      <c r="T198">
        <v>1</v>
      </c>
      <c r="U198">
        <v>0</v>
      </c>
      <c r="V198">
        <v>145.6</v>
      </c>
      <c r="W198" s="7">
        <v>12.86</v>
      </c>
      <c r="X198" s="7">
        <v>25.72</v>
      </c>
      <c r="Y198">
        <v>4</v>
      </c>
      <c r="Z198" s="6">
        <v>-5.91634237636788E-2</v>
      </c>
      <c r="AA198" s="6">
        <v>1.0630824333975899</v>
      </c>
      <c r="AB198" s="6">
        <v>-7.0994422560396302</v>
      </c>
      <c r="AC198" s="6">
        <v>0.10957684421158299</v>
      </c>
      <c r="AD198" s="6">
        <v>0.189792661507522</v>
      </c>
      <c r="AE198" s="5">
        <v>7.8633479398159997E-2</v>
      </c>
      <c r="AF198" s="5">
        <v>5.4621755197893796E-3</v>
      </c>
      <c r="AG198" s="5">
        <v>9.4607655201341505E-3</v>
      </c>
      <c r="AH198">
        <v>3</v>
      </c>
      <c r="AI198" t="s">
        <v>56</v>
      </c>
      <c r="AJ198" t="s">
        <v>56</v>
      </c>
      <c r="AK198">
        <v>0</v>
      </c>
      <c r="AL198">
        <v>-47.509</v>
      </c>
      <c r="AM198">
        <v>3.4020000000000001</v>
      </c>
      <c r="AN198">
        <v>3.1960000000000002</v>
      </c>
      <c r="AO198">
        <v>-47.906999999999996</v>
      </c>
      <c r="AP198">
        <v>2.9289999999999998</v>
      </c>
      <c r="AQ198">
        <v>4.1139999999999999</v>
      </c>
      <c r="AR198" s="6">
        <v>1.1067325783584701</v>
      </c>
      <c r="AS198">
        <v>-0.8</v>
      </c>
      <c r="AT198">
        <v>4.7</v>
      </c>
      <c r="AU198">
        <v>4.5999999999999996</v>
      </c>
      <c r="AV198">
        <v>72</v>
      </c>
      <c r="AW198">
        <v>72</v>
      </c>
      <c r="AX198">
        <v>0</v>
      </c>
    </row>
    <row r="199" spans="1:50" x14ac:dyDescent="0.2">
      <c r="A199" t="s">
        <v>50</v>
      </c>
      <c r="B199" t="s">
        <v>436</v>
      </c>
      <c r="C199">
        <v>199</v>
      </c>
      <c r="D199" t="s">
        <v>437</v>
      </c>
      <c r="E199" t="s">
        <v>431</v>
      </c>
      <c r="F199">
        <v>0</v>
      </c>
      <c r="G199">
        <v>0</v>
      </c>
      <c r="H199">
        <v>0</v>
      </c>
      <c r="I199" t="s">
        <v>53</v>
      </c>
      <c r="J199" t="s">
        <v>53</v>
      </c>
      <c r="K199">
        <v>0</v>
      </c>
      <c r="L199" t="s">
        <v>86</v>
      </c>
      <c r="M199">
        <v>1</v>
      </c>
      <c r="N199">
        <v>1</v>
      </c>
      <c r="O199">
        <v>1.77</v>
      </c>
      <c r="P199">
        <v>28.24</v>
      </c>
      <c r="Q199">
        <v>372.61</v>
      </c>
      <c r="R199" t="s">
        <v>174</v>
      </c>
      <c r="S199" t="s">
        <v>174</v>
      </c>
      <c r="T199">
        <v>1</v>
      </c>
      <c r="U199">
        <v>0</v>
      </c>
      <c r="V199">
        <v>34.700000000000003</v>
      </c>
      <c r="W199" s="7">
        <v>11.96</v>
      </c>
      <c r="X199" s="7">
        <v>20.71</v>
      </c>
      <c r="Y199">
        <v>3</v>
      </c>
      <c r="Z199" s="6">
        <v>2.42547956106357</v>
      </c>
      <c r="AA199" s="6">
        <v>0.61704727164950102</v>
      </c>
      <c r="AB199" s="6">
        <v>-4.6147992712123802</v>
      </c>
      <c r="AC199" s="6">
        <v>0.16545898153824301</v>
      </c>
      <c r="AD199" s="6">
        <v>0.28658336259283801</v>
      </c>
      <c r="AE199" s="5">
        <v>4.5276636025447299E-2</v>
      </c>
      <c r="AF199" s="5">
        <v>4.20718922811912E-4</v>
      </c>
      <c r="AG199" s="5">
        <v>7.2870655001588003E-4</v>
      </c>
      <c r="AH199">
        <v>3</v>
      </c>
      <c r="AI199" t="s">
        <v>65</v>
      </c>
      <c r="AJ199" t="s">
        <v>65</v>
      </c>
      <c r="AK199">
        <v>1</v>
      </c>
      <c r="AL199">
        <v>-46.527000000000001</v>
      </c>
      <c r="AM199">
        <v>7.0270000000000001</v>
      </c>
      <c r="AN199">
        <v>2.5609999999999999</v>
      </c>
      <c r="AO199">
        <v>-47.012</v>
      </c>
      <c r="AP199">
        <v>6.5179999999999998</v>
      </c>
      <c r="AQ199">
        <v>3.2029999999999998</v>
      </c>
      <c r="AR199" s="6">
        <v>0.95208718088208599</v>
      </c>
      <c r="AS199">
        <v>-10.8</v>
      </c>
      <c r="AT199">
        <v>16.3</v>
      </c>
      <c r="AU199">
        <v>2.8</v>
      </c>
      <c r="AV199">
        <v>23</v>
      </c>
      <c r="AW199">
        <v>35</v>
      </c>
      <c r="AX199">
        <v>-12</v>
      </c>
    </row>
    <row r="200" spans="1:50" x14ac:dyDescent="0.2">
      <c r="A200" t="s">
        <v>50</v>
      </c>
      <c r="B200" t="s">
        <v>438</v>
      </c>
      <c r="C200">
        <v>200</v>
      </c>
      <c r="D200" t="s">
        <v>439</v>
      </c>
      <c r="E200" t="s">
        <v>431</v>
      </c>
      <c r="F200">
        <v>0</v>
      </c>
      <c r="G200">
        <v>0</v>
      </c>
      <c r="H200">
        <v>0</v>
      </c>
      <c r="I200" t="s">
        <v>53</v>
      </c>
      <c r="J200" t="s">
        <v>53</v>
      </c>
      <c r="K200">
        <v>0</v>
      </c>
      <c r="L200" t="s">
        <v>86</v>
      </c>
      <c r="M200">
        <v>1</v>
      </c>
      <c r="N200">
        <v>1</v>
      </c>
      <c r="O200">
        <v>6.74</v>
      </c>
      <c r="P200">
        <v>29.97</v>
      </c>
      <c r="Q200">
        <v>315.79000000000002</v>
      </c>
      <c r="R200" t="s">
        <v>121</v>
      </c>
      <c r="S200" t="s">
        <v>53</v>
      </c>
      <c r="T200">
        <v>1</v>
      </c>
      <c r="U200">
        <v>0</v>
      </c>
      <c r="V200">
        <v>139.6</v>
      </c>
      <c r="W200" s="7">
        <v>8.4870000000000001</v>
      </c>
      <c r="X200" s="7">
        <v>14.7</v>
      </c>
      <c r="Y200">
        <v>3</v>
      </c>
      <c r="Z200" s="6">
        <v>6.0469474087534301E-2</v>
      </c>
      <c r="AA200" s="6">
        <v>0.96876965972491103</v>
      </c>
      <c r="AB200" s="6">
        <v>-6.97980935818841</v>
      </c>
      <c r="AC200" s="6">
        <v>0.13498485817210701</v>
      </c>
      <c r="AD200" s="6">
        <v>0.233800632606568</v>
      </c>
      <c r="AE200" s="5">
        <v>7.1386595220673296E-2</v>
      </c>
      <c r="AF200" s="5">
        <v>3.7173830441355098E-3</v>
      </c>
      <c r="AG200" s="5">
        <v>6.4386963036377701E-3</v>
      </c>
      <c r="AH200">
        <v>3</v>
      </c>
      <c r="AI200" t="s">
        <v>56</v>
      </c>
      <c r="AJ200" t="s">
        <v>56</v>
      </c>
      <c r="AK200">
        <v>0</v>
      </c>
      <c r="AL200">
        <v>-45.279000000000003</v>
      </c>
      <c r="AM200">
        <v>7.6379999999999999</v>
      </c>
      <c r="AN200">
        <v>6.1</v>
      </c>
      <c r="AO200">
        <v>-46.253999999999998</v>
      </c>
      <c r="AP200">
        <v>7.4</v>
      </c>
      <c r="AQ200">
        <v>6.8289999999999997</v>
      </c>
      <c r="AR200" s="6">
        <v>1.2404474998966999</v>
      </c>
      <c r="AS200">
        <v>-22</v>
      </c>
      <c r="AT200">
        <v>6.7</v>
      </c>
      <c r="AU200">
        <v>2.2000000000000002</v>
      </c>
      <c r="AV200">
        <v>14</v>
      </c>
      <c r="AW200">
        <v>5</v>
      </c>
      <c r="AX200">
        <v>9</v>
      </c>
    </row>
    <row r="201" spans="1:50" x14ac:dyDescent="0.2">
      <c r="A201" t="s">
        <v>50</v>
      </c>
      <c r="B201" t="s">
        <v>440</v>
      </c>
      <c r="C201">
        <v>201</v>
      </c>
      <c r="D201" t="s">
        <v>441</v>
      </c>
      <c r="E201" t="s">
        <v>431</v>
      </c>
      <c r="F201">
        <v>0</v>
      </c>
      <c r="G201">
        <v>0</v>
      </c>
      <c r="H201">
        <v>0</v>
      </c>
      <c r="I201" t="s">
        <v>53</v>
      </c>
      <c r="J201" t="s">
        <v>53</v>
      </c>
      <c r="K201">
        <v>0</v>
      </c>
      <c r="L201" t="s">
        <v>86</v>
      </c>
      <c r="M201">
        <v>1</v>
      </c>
      <c r="N201">
        <v>1</v>
      </c>
      <c r="O201">
        <v>9.8000000000000007</v>
      </c>
      <c r="P201">
        <v>42.49</v>
      </c>
      <c r="Q201">
        <v>426.68</v>
      </c>
      <c r="R201" t="s">
        <v>121</v>
      </c>
      <c r="S201" t="s">
        <v>53</v>
      </c>
      <c r="T201">
        <v>1</v>
      </c>
      <c r="U201">
        <v>0</v>
      </c>
      <c r="V201">
        <v>119.6</v>
      </c>
      <c r="W201" s="7">
        <v>7.758</v>
      </c>
      <c r="X201" s="7">
        <v>13.44</v>
      </c>
      <c r="Y201">
        <v>3</v>
      </c>
      <c r="Z201" s="6">
        <v>0.62975285264479697</v>
      </c>
      <c r="AA201" s="6">
        <v>0.84492514175925104</v>
      </c>
      <c r="AB201" s="6">
        <v>-6.4105259796311502</v>
      </c>
      <c r="AC201" s="6">
        <v>0.101209686984743</v>
      </c>
      <c r="AD201" s="6">
        <v>0.175300320075718</v>
      </c>
      <c r="AE201" s="5">
        <v>6.2719205121485294E-2</v>
      </c>
      <c r="AF201" s="5">
        <v>6.3831302976733303E-3</v>
      </c>
      <c r="AG201" s="5">
        <v>1.10559059869024E-2</v>
      </c>
      <c r="AH201">
        <v>3</v>
      </c>
      <c r="AI201" t="s">
        <v>56</v>
      </c>
      <c r="AJ201" t="s">
        <v>56</v>
      </c>
      <c r="AK201">
        <v>0</v>
      </c>
      <c r="AL201">
        <v>-42.942</v>
      </c>
      <c r="AM201">
        <v>4.633</v>
      </c>
      <c r="AN201">
        <v>6.2039999999999997</v>
      </c>
      <c r="AO201">
        <v>-43.734000000000002</v>
      </c>
      <c r="AP201">
        <v>4.5190000000000001</v>
      </c>
      <c r="AQ201">
        <v>6.9939999999999998</v>
      </c>
      <c r="AR201" s="6">
        <v>1.12443763722138</v>
      </c>
      <c r="AS201">
        <v>11.2</v>
      </c>
      <c r="AT201">
        <v>-0.3</v>
      </c>
      <c r="AU201">
        <v>-2.4</v>
      </c>
      <c r="AV201">
        <v>71</v>
      </c>
      <c r="AW201">
        <v>67</v>
      </c>
      <c r="AX201">
        <v>4</v>
      </c>
    </row>
    <row r="202" spans="1:50" x14ac:dyDescent="0.2">
      <c r="A202" t="s">
        <v>50</v>
      </c>
      <c r="B202" t="s">
        <v>442</v>
      </c>
      <c r="C202">
        <v>202</v>
      </c>
      <c r="D202" t="s">
        <v>443</v>
      </c>
      <c r="E202" t="s">
        <v>431</v>
      </c>
      <c r="F202">
        <v>0</v>
      </c>
      <c r="G202">
        <v>0</v>
      </c>
      <c r="H202">
        <v>0</v>
      </c>
      <c r="I202" t="s">
        <v>53</v>
      </c>
      <c r="J202" t="s">
        <v>53</v>
      </c>
      <c r="K202">
        <v>0</v>
      </c>
      <c r="L202" t="s">
        <v>86</v>
      </c>
      <c r="M202">
        <v>0</v>
      </c>
      <c r="N202">
        <v>0</v>
      </c>
      <c r="O202">
        <v>9.7899999999999991</v>
      </c>
      <c r="P202">
        <v>32.71</v>
      </c>
      <c r="Q202">
        <v>498.88</v>
      </c>
      <c r="R202" t="s">
        <v>55</v>
      </c>
      <c r="S202" t="s">
        <v>53</v>
      </c>
      <c r="T202">
        <v>1</v>
      </c>
      <c r="U202">
        <v>0</v>
      </c>
      <c r="V202">
        <v>124.9</v>
      </c>
      <c r="W202" s="7">
        <v>18.89</v>
      </c>
      <c r="X202" s="7">
        <v>37.79</v>
      </c>
      <c r="Y202">
        <v>4</v>
      </c>
      <c r="Z202" s="6">
        <v>9.0191348328408097E-2</v>
      </c>
      <c r="AA202" s="6">
        <v>1.0106631076678101</v>
      </c>
      <c r="AB202" s="6">
        <v>-6.9500874839475397</v>
      </c>
      <c r="AC202" s="6">
        <v>0.11888010920243</v>
      </c>
      <c r="AD202" s="6">
        <v>0.20590638914794601</v>
      </c>
      <c r="AE202" s="5">
        <v>7.4648181850327996E-2</v>
      </c>
      <c r="AF202" s="5">
        <v>4.7032879535851202E-3</v>
      </c>
      <c r="AG202" s="5">
        <v>8.1463336982360805E-3</v>
      </c>
      <c r="AH202">
        <v>3</v>
      </c>
      <c r="AI202" t="s">
        <v>56</v>
      </c>
      <c r="AJ202" t="s">
        <v>56</v>
      </c>
      <c r="AK202">
        <v>0</v>
      </c>
      <c r="AL202">
        <v>-41.036000000000001</v>
      </c>
      <c r="AM202">
        <v>5.4059999999999997</v>
      </c>
      <c r="AN202">
        <v>2.9980000000000002</v>
      </c>
      <c r="AO202">
        <v>-42.29</v>
      </c>
      <c r="AP202">
        <v>4.6180000000000003</v>
      </c>
      <c r="AQ202">
        <v>3.4390000000000001</v>
      </c>
      <c r="AR202" s="6">
        <v>1.5452964116958201</v>
      </c>
      <c r="AS202">
        <v>-11.7</v>
      </c>
      <c r="AT202">
        <v>9.8000000000000007</v>
      </c>
      <c r="AU202">
        <v>-2.5</v>
      </c>
      <c r="AV202">
        <v>53</v>
      </c>
      <c r="AW202">
        <v>54</v>
      </c>
      <c r="AX202">
        <v>-1</v>
      </c>
    </row>
    <row r="203" spans="1:50" x14ac:dyDescent="0.2">
      <c r="A203" t="s">
        <v>50</v>
      </c>
      <c r="B203" t="s">
        <v>444</v>
      </c>
      <c r="C203">
        <v>203</v>
      </c>
      <c r="D203" t="s">
        <v>445</v>
      </c>
      <c r="E203" t="s">
        <v>431</v>
      </c>
      <c r="F203">
        <v>1</v>
      </c>
      <c r="G203">
        <v>0</v>
      </c>
      <c r="H203">
        <v>0</v>
      </c>
      <c r="I203" t="s">
        <v>53</v>
      </c>
      <c r="J203" t="s">
        <v>53</v>
      </c>
      <c r="K203">
        <v>0</v>
      </c>
      <c r="L203" t="s">
        <v>275</v>
      </c>
      <c r="M203">
        <v>0</v>
      </c>
      <c r="N203">
        <v>0</v>
      </c>
      <c r="O203">
        <v>1</v>
      </c>
      <c r="P203">
        <v>19.440000000000001</v>
      </c>
      <c r="Q203">
        <v>413.07</v>
      </c>
      <c r="R203" t="s">
        <v>63</v>
      </c>
      <c r="S203" t="s">
        <v>276</v>
      </c>
      <c r="T203">
        <v>1</v>
      </c>
      <c r="U203">
        <v>0</v>
      </c>
      <c r="V203">
        <v>113.7</v>
      </c>
      <c r="W203" s="7">
        <v>3.3839999999999999</v>
      </c>
      <c r="X203" s="7">
        <v>5.8620000000000001</v>
      </c>
      <c r="Y203">
        <v>3</v>
      </c>
      <c r="Z203" s="6">
        <v>1.8870207673832899</v>
      </c>
      <c r="AA203" s="6">
        <v>1.1311505502005701</v>
      </c>
      <c r="AB203" s="6">
        <v>-5.1532580648926496</v>
      </c>
      <c r="AC203" s="6">
        <v>0.24840912888519401</v>
      </c>
      <c r="AD203" s="6">
        <v>0.43025723229308199</v>
      </c>
      <c r="AE203" s="5">
        <v>8.2420549093488296E-2</v>
      </c>
      <c r="AF203" s="5">
        <v>5.04741266124927E-3</v>
      </c>
      <c r="AG203" s="5">
        <v>8.7423751760501798E-3</v>
      </c>
      <c r="AH203">
        <v>3</v>
      </c>
      <c r="AI203" t="s">
        <v>65</v>
      </c>
      <c r="AJ203" t="s">
        <v>56</v>
      </c>
      <c r="AK203">
        <v>1</v>
      </c>
      <c r="AL203">
        <v>-41.476999999999997</v>
      </c>
      <c r="AM203">
        <v>9.1649999999999991</v>
      </c>
      <c r="AN203">
        <v>3.3639999999999999</v>
      </c>
      <c r="AO203">
        <v>-41.951999999999998</v>
      </c>
      <c r="AP203">
        <v>8.4039999999999999</v>
      </c>
      <c r="AQ203">
        <v>3.1480000000000001</v>
      </c>
      <c r="AR203" s="6">
        <v>0.92271447371329296</v>
      </c>
      <c r="AS203">
        <v>8</v>
      </c>
      <c r="AT203">
        <v>-9.1</v>
      </c>
      <c r="AU203">
        <v>-1.2</v>
      </c>
      <c r="AV203">
        <v>20</v>
      </c>
      <c r="AW203">
        <v>16</v>
      </c>
      <c r="AX203">
        <v>4</v>
      </c>
    </row>
    <row r="204" spans="1:50" x14ac:dyDescent="0.2">
      <c r="A204" t="s">
        <v>50</v>
      </c>
      <c r="B204" t="s">
        <v>446</v>
      </c>
      <c r="C204">
        <v>204</v>
      </c>
      <c r="D204" t="s">
        <v>447</v>
      </c>
      <c r="E204" t="s">
        <v>431</v>
      </c>
      <c r="F204">
        <v>0</v>
      </c>
      <c r="G204">
        <v>0</v>
      </c>
      <c r="H204">
        <v>0</v>
      </c>
      <c r="I204" t="s">
        <v>53</v>
      </c>
      <c r="J204" t="s">
        <v>53</v>
      </c>
      <c r="K204">
        <v>0</v>
      </c>
      <c r="L204" t="s">
        <v>86</v>
      </c>
      <c r="M204">
        <v>1</v>
      </c>
      <c r="N204">
        <v>0</v>
      </c>
      <c r="O204">
        <v>7.74</v>
      </c>
      <c r="P204">
        <v>22.69</v>
      </c>
      <c r="Q204">
        <v>322.06</v>
      </c>
      <c r="R204" t="s">
        <v>179</v>
      </c>
      <c r="S204" t="s">
        <v>179</v>
      </c>
      <c r="T204">
        <v>1</v>
      </c>
      <c r="U204">
        <v>0</v>
      </c>
      <c r="V204">
        <v>87.4</v>
      </c>
      <c r="W204" s="7">
        <v>16.11</v>
      </c>
      <c r="X204" s="7">
        <v>32.22</v>
      </c>
      <c r="Y204">
        <v>4</v>
      </c>
      <c r="Z204" s="6">
        <v>1.83292745629753</v>
      </c>
      <c r="AA204" s="6">
        <v>1.11331137495598</v>
      </c>
      <c r="AB204" s="6">
        <v>-5.2073513759784102</v>
      </c>
      <c r="AC204" s="6">
        <v>0.26079994293175701</v>
      </c>
      <c r="AD204" s="6">
        <v>0.451718751768867</v>
      </c>
      <c r="AE204" s="5">
        <v>8.2306413984221602E-2</v>
      </c>
      <c r="AF204" s="5">
        <v>5.3595880807910997E-3</v>
      </c>
      <c r="AG204" s="5">
        <v>9.2830788635707498E-3</v>
      </c>
      <c r="AH204">
        <v>3</v>
      </c>
      <c r="AI204" t="s">
        <v>65</v>
      </c>
      <c r="AJ204" t="s">
        <v>56</v>
      </c>
      <c r="AK204">
        <v>1</v>
      </c>
      <c r="AL204">
        <v>-39.835000000000001</v>
      </c>
      <c r="AM204">
        <v>9.1519999999999992</v>
      </c>
      <c r="AN204">
        <v>6.7960000000000003</v>
      </c>
      <c r="AO204">
        <v>-40.365000000000002</v>
      </c>
      <c r="AP204">
        <v>8.8320000000000007</v>
      </c>
      <c r="AQ204">
        <v>6.5880000000000001</v>
      </c>
      <c r="AR204" s="6">
        <v>0.65311867221815001</v>
      </c>
      <c r="AS204">
        <v>3.5</v>
      </c>
      <c r="AT204">
        <v>-13.9</v>
      </c>
      <c r="AU204">
        <v>4.4000000000000004</v>
      </c>
      <c r="AV204">
        <v>3</v>
      </c>
      <c r="AW204">
        <v>1</v>
      </c>
      <c r="AX204">
        <v>2</v>
      </c>
    </row>
    <row r="205" spans="1:50" x14ac:dyDescent="0.2">
      <c r="A205" t="s">
        <v>50</v>
      </c>
      <c r="B205" t="s">
        <v>448</v>
      </c>
      <c r="C205">
        <v>205</v>
      </c>
      <c r="D205" t="s">
        <v>449</v>
      </c>
      <c r="E205" t="s">
        <v>431</v>
      </c>
      <c r="F205">
        <v>0</v>
      </c>
      <c r="G205">
        <v>0</v>
      </c>
      <c r="H205">
        <v>0</v>
      </c>
      <c r="I205" t="s">
        <v>53</v>
      </c>
      <c r="J205" t="s">
        <v>53</v>
      </c>
      <c r="K205">
        <v>0</v>
      </c>
      <c r="L205" t="s">
        <v>86</v>
      </c>
      <c r="M205">
        <v>0</v>
      </c>
      <c r="N205">
        <v>0</v>
      </c>
      <c r="O205">
        <v>12.42</v>
      </c>
      <c r="P205">
        <v>53.58</v>
      </c>
      <c r="Q205">
        <v>512.83000000000004</v>
      </c>
      <c r="R205" t="s">
        <v>55</v>
      </c>
      <c r="S205" t="s">
        <v>53</v>
      </c>
      <c r="T205">
        <v>1</v>
      </c>
      <c r="U205">
        <v>0</v>
      </c>
      <c r="V205">
        <v>115.5</v>
      </c>
      <c r="W205" s="7">
        <v>14.74</v>
      </c>
      <c r="X205" s="7">
        <v>29.49</v>
      </c>
      <c r="Y205">
        <v>4</v>
      </c>
      <c r="Z205" s="6">
        <v>-0.17963843060684501</v>
      </c>
      <c r="AA205" s="6">
        <v>1.0487180073497899</v>
      </c>
      <c r="AB205" s="6">
        <v>-7.2199172628827899</v>
      </c>
      <c r="AC205" s="6">
        <v>0.28452301851113798</v>
      </c>
      <c r="AD205" s="6">
        <v>0.49280832398415197</v>
      </c>
      <c r="AE205" s="5">
        <v>7.7495811700627998E-2</v>
      </c>
      <c r="AF205" s="5">
        <v>5.1647973527756E-3</v>
      </c>
      <c r="AG205" s="5">
        <v>8.9456914258045899E-3</v>
      </c>
      <c r="AH205">
        <v>3</v>
      </c>
      <c r="AI205" t="s">
        <v>56</v>
      </c>
      <c r="AJ205" t="s">
        <v>56</v>
      </c>
      <c r="AK205">
        <v>0</v>
      </c>
      <c r="AL205">
        <v>-37.213999999999999</v>
      </c>
      <c r="AM205">
        <v>6.53</v>
      </c>
      <c r="AN205">
        <v>5.9349999999999996</v>
      </c>
      <c r="AO205">
        <v>-37.872</v>
      </c>
      <c r="AP205">
        <v>5.9630000000000001</v>
      </c>
      <c r="AQ205">
        <v>5.9820000000000002</v>
      </c>
      <c r="AR205" s="6">
        <v>0.869863207636696</v>
      </c>
      <c r="AS205">
        <v>12.1</v>
      </c>
      <c r="AT205">
        <v>13</v>
      </c>
      <c r="AU205">
        <v>-1.2</v>
      </c>
      <c r="AV205">
        <v>73</v>
      </c>
      <c r="AW205">
        <v>75</v>
      </c>
      <c r="AX205">
        <v>-2</v>
      </c>
    </row>
    <row r="206" spans="1:50" x14ac:dyDescent="0.2">
      <c r="A206" t="s">
        <v>50</v>
      </c>
      <c r="B206" t="s">
        <v>450</v>
      </c>
      <c r="C206">
        <v>206</v>
      </c>
      <c r="D206" t="s">
        <v>451</v>
      </c>
      <c r="E206" t="s">
        <v>431</v>
      </c>
      <c r="F206">
        <v>0</v>
      </c>
      <c r="G206">
        <v>0</v>
      </c>
      <c r="H206">
        <v>0</v>
      </c>
      <c r="I206" t="s">
        <v>296</v>
      </c>
      <c r="J206" t="s">
        <v>53</v>
      </c>
      <c r="K206">
        <v>0</v>
      </c>
      <c r="L206" t="s">
        <v>86</v>
      </c>
      <c r="M206">
        <v>1</v>
      </c>
      <c r="N206">
        <v>0</v>
      </c>
      <c r="O206">
        <v>7.02</v>
      </c>
      <c r="P206">
        <v>38.31</v>
      </c>
      <c r="Q206">
        <v>494.77</v>
      </c>
      <c r="R206" t="s">
        <v>121</v>
      </c>
      <c r="S206" t="s">
        <v>53</v>
      </c>
      <c r="T206">
        <v>1</v>
      </c>
      <c r="U206">
        <v>0</v>
      </c>
      <c r="V206">
        <v>94.6</v>
      </c>
      <c r="W206" s="7">
        <v>9.3480000000000008</v>
      </c>
      <c r="X206" s="7">
        <v>16.190000000000001</v>
      </c>
      <c r="Y206">
        <v>3</v>
      </c>
      <c r="Z206" s="6">
        <v>0.42837717932140701</v>
      </c>
      <c r="AA206" s="6">
        <v>1.05535927235641</v>
      </c>
      <c r="AB206" s="6">
        <v>-6.6119016529545398</v>
      </c>
      <c r="AC206" s="6">
        <v>0.188459680959599</v>
      </c>
      <c r="AD206" s="6">
        <v>0.32642174260024698</v>
      </c>
      <c r="AE206" s="5">
        <v>7.3839603171354601E-2</v>
      </c>
      <c r="AF206" s="5">
        <v>9.1135738437341605E-3</v>
      </c>
      <c r="AG206" s="5">
        <v>1.5785172935878299E-2</v>
      </c>
      <c r="AH206">
        <v>3</v>
      </c>
      <c r="AI206" t="s">
        <v>56</v>
      </c>
      <c r="AJ206" t="s">
        <v>56</v>
      </c>
      <c r="AK206">
        <v>0</v>
      </c>
      <c r="AL206">
        <v>-36.133000000000003</v>
      </c>
      <c r="AM206">
        <v>8.5489999999999995</v>
      </c>
      <c r="AN206">
        <v>2.8879999999999999</v>
      </c>
      <c r="AO206">
        <v>-36.859000000000002</v>
      </c>
      <c r="AP206">
        <v>7.1429999999999998</v>
      </c>
      <c r="AQ206">
        <v>2.4830000000000001</v>
      </c>
      <c r="AR206" s="6">
        <v>1.6333820741026801</v>
      </c>
      <c r="AS206">
        <v>-10.6</v>
      </c>
      <c r="AT206">
        <v>-0.6</v>
      </c>
      <c r="AU206">
        <v>4.0999999999999996</v>
      </c>
      <c r="AV206">
        <v>78</v>
      </c>
      <c r="AW206">
        <v>50</v>
      </c>
      <c r="AX206">
        <v>28</v>
      </c>
    </row>
    <row r="207" spans="1:50" x14ac:dyDescent="0.2">
      <c r="A207" t="s">
        <v>50</v>
      </c>
      <c r="B207" t="s">
        <v>452</v>
      </c>
      <c r="C207">
        <v>207</v>
      </c>
      <c r="D207" t="s">
        <v>453</v>
      </c>
      <c r="E207" t="s">
        <v>431</v>
      </c>
      <c r="F207">
        <v>1</v>
      </c>
      <c r="G207">
        <v>0</v>
      </c>
      <c r="H207">
        <v>0</v>
      </c>
      <c r="I207" t="s">
        <v>53</v>
      </c>
      <c r="J207" t="s">
        <v>53</v>
      </c>
      <c r="K207">
        <v>0</v>
      </c>
      <c r="L207" t="s">
        <v>275</v>
      </c>
      <c r="M207">
        <v>1</v>
      </c>
      <c r="N207">
        <v>0</v>
      </c>
      <c r="O207">
        <v>1.92</v>
      </c>
      <c r="P207">
        <v>23.25</v>
      </c>
      <c r="Q207">
        <v>343.37</v>
      </c>
      <c r="R207" t="s">
        <v>179</v>
      </c>
      <c r="S207" t="s">
        <v>276</v>
      </c>
      <c r="T207">
        <v>1</v>
      </c>
      <c r="U207">
        <v>0</v>
      </c>
      <c r="V207">
        <v>132.69999999999999</v>
      </c>
      <c r="W207" s="7">
        <v>8.718</v>
      </c>
      <c r="X207" s="7">
        <v>15.1</v>
      </c>
      <c r="Y207">
        <v>3</v>
      </c>
      <c r="Z207" s="6">
        <v>1.6915088720553599</v>
      </c>
      <c r="AA207" s="6">
        <v>0.93826142153154601</v>
      </c>
      <c r="AB207" s="6">
        <v>-5.3487699602205803</v>
      </c>
      <c r="AC207" s="6">
        <v>0.26816754834292</v>
      </c>
      <c r="AD207" s="6">
        <v>0.46447981867112098</v>
      </c>
      <c r="AE207" s="5">
        <v>6.9164913827666694E-2</v>
      </c>
      <c r="AF207" s="5">
        <v>8.3819148520787E-3</v>
      </c>
      <c r="AG207" s="5">
        <v>1.4517902388516401E-2</v>
      </c>
      <c r="AH207">
        <v>3</v>
      </c>
      <c r="AI207" t="s">
        <v>65</v>
      </c>
      <c r="AJ207" t="s">
        <v>56</v>
      </c>
      <c r="AK207">
        <v>1</v>
      </c>
      <c r="AL207">
        <v>-36.4</v>
      </c>
      <c r="AM207">
        <v>12.045</v>
      </c>
      <c r="AN207">
        <v>4.3630000000000004</v>
      </c>
      <c r="AO207">
        <v>-36.872999999999998</v>
      </c>
      <c r="AP207">
        <v>10.907</v>
      </c>
      <c r="AQ207">
        <v>3.1819999999999999</v>
      </c>
      <c r="AR207" s="6">
        <v>1.7069077303709099</v>
      </c>
      <c r="AS207">
        <v>0.5</v>
      </c>
      <c r="AT207">
        <v>8.1999999999999993</v>
      </c>
      <c r="AU207">
        <v>-2.5</v>
      </c>
      <c r="AV207">
        <v>7</v>
      </c>
      <c r="AW207">
        <v>1</v>
      </c>
      <c r="AX207">
        <v>6</v>
      </c>
    </row>
    <row r="208" spans="1:50" x14ac:dyDescent="0.2">
      <c r="A208" t="s">
        <v>50</v>
      </c>
      <c r="B208" t="s">
        <v>454</v>
      </c>
      <c r="C208">
        <v>208</v>
      </c>
      <c r="D208" t="s">
        <v>455</v>
      </c>
      <c r="E208" t="s">
        <v>431</v>
      </c>
      <c r="F208">
        <v>0</v>
      </c>
      <c r="G208">
        <v>0</v>
      </c>
      <c r="H208">
        <v>0</v>
      </c>
      <c r="I208" t="s">
        <v>53</v>
      </c>
      <c r="J208" t="s">
        <v>53</v>
      </c>
      <c r="K208">
        <v>0</v>
      </c>
      <c r="L208" t="s">
        <v>86</v>
      </c>
      <c r="M208">
        <v>1</v>
      </c>
      <c r="N208">
        <v>0</v>
      </c>
      <c r="O208">
        <v>1</v>
      </c>
      <c r="P208">
        <v>2.5499999999999998</v>
      </c>
      <c r="Q208">
        <v>238.43</v>
      </c>
      <c r="R208" t="s">
        <v>179</v>
      </c>
      <c r="S208" t="s">
        <v>179</v>
      </c>
      <c r="T208">
        <v>1</v>
      </c>
      <c r="U208">
        <v>0</v>
      </c>
      <c r="V208">
        <v>70.400000000000006</v>
      </c>
      <c r="W208" s="7">
        <v>8.4969999999999999</v>
      </c>
      <c r="X208" s="7">
        <v>16.989999999999998</v>
      </c>
      <c r="Y208">
        <v>4</v>
      </c>
      <c r="Z208" s="6">
        <v>2.0252481344730699</v>
      </c>
      <c r="AA208" s="6">
        <v>0.60614188089785603</v>
      </c>
      <c r="AB208" s="6">
        <v>-5.01503069780287</v>
      </c>
      <c r="AC208" s="6">
        <v>0.213166632836436</v>
      </c>
      <c r="AD208" s="6">
        <v>0.36921543855108802</v>
      </c>
      <c r="AE208" s="5">
        <v>4.49770803540359E-2</v>
      </c>
      <c r="AF208" s="5">
        <v>4.2441737485457501E-3</v>
      </c>
      <c r="AG208" s="5">
        <v>7.3511245686312902E-3</v>
      </c>
      <c r="AH208">
        <v>3</v>
      </c>
      <c r="AI208" t="s">
        <v>65</v>
      </c>
      <c r="AJ208" t="s">
        <v>65</v>
      </c>
      <c r="AK208">
        <v>1</v>
      </c>
      <c r="AL208">
        <v>-34.795000000000002</v>
      </c>
      <c r="AM208">
        <v>11.323</v>
      </c>
      <c r="AN208">
        <v>7.7439999999999998</v>
      </c>
      <c r="AO208">
        <v>-35.395000000000003</v>
      </c>
      <c r="AP208">
        <v>10.891</v>
      </c>
      <c r="AQ208">
        <v>6.718</v>
      </c>
      <c r="AR208" s="6">
        <v>1.2646343345014801</v>
      </c>
      <c r="AS208">
        <v>-12.9</v>
      </c>
      <c r="AT208">
        <v>-0.3</v>
      </c>
      <c r="AU208">
        <v>1.8</v>
      </c>
      <c r="AV208">
        <v>1</v>
      </c>
      <c r="AW208">
        <v>0</v>
      </c>
      <c r="AX208">
        <v>1</v>
      </c>
    </row>
    <row r="209" spans="1:51" x14ac:dyDescent="0.2">
      <c r="A209" t="s">
        <v>50</v>
      </c>
      <c r="B209" t="s">
        <v>456</v>
      </c>
      <c r="C209">
        <v>209</v>
      </c>
      <c r="D209" t="s">
        <v>457</v>
      </c>
      <c r="E209" t="s">
        <v>431</v>
      </c>
      <c r="F209">
        <v>0</v>
      </c>
      <c r="G209">
        <v>0</v>
      </c>
      <c r="H209">
        <v>0</v>
      </c>
      <c r="I209" t="s">
        <v>53</v>
      </c>
      <c r="J209" t="s">
        <v>53</v>
      </c>
      <c r="K209">
        <v>0</v>
      </c>
      <c r="L209" t="s">
        <v>86</v>
      </c>
      <c r="M209">
        <v>0</v>
      </c>
      <c r="N209">
        <v>0</v>
      </c>
      <c r="O209">
        <v>1.64</v>
      </c>
      <c r="P209">
        <v>17.61</v>
      </c>
      <c r="Q209">
        <v>450.21</v>
      </c>
      <c r="R209" t="s">
        <v>63</v>
      </c>
      <c r="S209" t="s">
        <v>219</v>
      </c>
      <c r="T209">
        <v>1</v>
      </c>
      <c r="U209">
        <v>0</v>
      </c>
      <c r="V209">
        <v>117.6</v>
      </c>
      <c r="W209" s="7">
        <v>28.31</v>
      </c>
      <c r="X209" s="7">
        <v>56.61</v>
      </c>
      <c r="Y209">
        <v>4</v>
      </c>
      <c r="Z209" s="6">
        <v>1.39250544088658</v>
      </c>
      <c r="AA209" s="6">
        <v>0.92911363213967302</v>
      </c>
      <c r="AB209" s="6">
        <v>-5.64777339138936</v>
      </c>
      <c r="AC209" s="6">
        <v>0.130989102392426</v>
      </c>
      <c r="AD209" s="6">
        <v>0.226879780581524</v>
      </c>
      <c r="AE209" s="5">
        <v>6.8448839082129606E-2</v>
      </c>
      <c r="AF209" s="5">
        <v>3.1001646387704201E-3</v>
      </c>
      <c r="AG209" s="5">
        <v>5.3696426661787901E-3</v>
      </c>
      <c r="AH209">
        <v>3</v>
      </c>
      <c r="AI209" t="s">
        <v>65</v>
      </c>
      <c r="AJ209" t="s">
        <v>56</v>
      </c>
      <c r="AK209">
        <v>1</v>
      </c>
      <c r="AL209">
        <v>-33.805999999999997</v>
      </c>
      <c r="AM209">
        <v>7.7750000000000004</v>
      </c>
      <c r="AN209">
        <v>8.7219999999999995</v>
      </c>
      <c r="AO209">
        <v>-34.183</v>
      </c>
      <c r="AP209">
        <v>7.5949999999999998</v>
      </c>
      <c r="AQ209">
        <v>8.2270000000000003</v>
      </c>
      <c r="AR209" s="6">
        <v>0.64772988197241699</v>
      </c>
      <c r="AS209">
        <v>10.3</v>
      </c>
      <c r="AT209">
        <v>-17.3</v>
      </c>
      <c r="AU209">
        <v>1.4</v>
      </c>
      <c r="AV209">
        <v>40</v>
      </c>
      <c r="AW209">
        <v>54</v>
      </c>
      <c r="AX209">
        <v>-14</v>
      </c>
    </row>
    <row r="210" spans="1:51" x14ac:dyDescent="0.2">
      <c r="A210" t="s">
        <v>50</v>
      </c>
      <c r="B210" t="s">
        <v>458</v>
      </c>
      <c r="C210">
        <v>210</v>
      </c>
      <c r="D210" t="s">
        <v>459</v>
      </c>
      <c r="E210" t="s">
        <v>431</v>
      </c>
      <c r="F210">
        <v>0</v>
      </c>
      <c r="G210">
        <v>0</v>
      </c>
      <c r="H210">
        <v>0</v>
      </c>
      <c r="I210" t="s">
        <v>296</v>
      </c>
      <c r="J210" t="s">
        <v>53</v>
      </c>
      <c r="K210">
        <v>0</v>
      </c>
      <c r="L210" t="s">
        <v>86</v>
      </c>
      <c r="M210">
        <v>0</v>
      </c>
      <c r="N210">
        <v>0</v>
      </c>
      <c r="O210">
        <v>10.66</v>
      </c>
      <c r="P210">
        <v>51.84</v>
      </c>
      <c r="Q210">
        <v>571.01</v>
      </c>
      <c r="R210" t="s">
        <v>55</v>
      </c>
      <c r="S210" t="s">
        <v>53</v>
      </c>
      <c r="T210">
        <v>1</v>
      </c>
      <c r="U210">
        <v>0</v>
      </c>
      <c r="V210">
        <v>125.7</v>
      </c>
      <c r="W210" s="7">
        <v>17.920000000000002</v>
      </c>
      <c r="X210" s="7">
        <v>35.840000000000003</v>
      </c>
      <c r="Y210">
        <v>4</v>
      </c>
      <c r="Z210" s="6">
        <v>-0.31099887946458799</v>
      </c>
      <c r="AA210" s="6">
        <v>1.0908696427520801</v>
      </c>
      <c r="AB210" s="6">
        <v>-7.3512777117405399</v>
      </c>
      <c r="AC210" s="6">
        <v>0.114833523111063</v>
      </c>
      <c r="AD210" s="6">
        <v>0.19889749644049701</v>
      </c>
      <c r="AE210" s="5">
        <v>7.9908573838566296E-2</v>
      </c>
      <c r="AF210" s="5">
        <v>4.5424519139540603E-3</v>
      </c>
      <c r="AG210" s="5">
        <v>7.8677575059069201E-3</v>
      </c>
      <c r="AH210">
        <v>3</v>
      </c>
      <c r="AI210" t="s">
        <v>56</v>
      </c>
      <c r="AJ210" t="s">
        <v>56</v>
      </c>
      <c r="AK210">
        <v>0</v>
      </c>
      <c r="AL210">
        <v>-31.440999999999999</v>
      </c>
      <c r="AM210">
        <v>6.9530000000000003</v>
      </c>
      <c r="AN210">
        <v>5.8369999999999997</v>
      </c>
      <c r="AO210">
        <v>-32.149000000000001</v>
      </c>
      <c r="AP210">
        <v>6.4139999999999997</v>
      </c>
      <c r="AQ210">
        <v>5.2190000000000003</v>
      </c>
      <c r="AR210" s="6">
        <v>1.08337851187846</v>
      </c>
      <c r="AS210">
        <v>8.1999999999999993</v>
      </c>
      <c r="AT210">
        <v>4.7</v>
      </c>
      <c r="AU210">
        <v>-2.6</v>
      </c>
      <c r="AV210">
        <v>71</v>
      </c>
      <c r="AW210">
        <v>64</v>
      </c>
      <c r="AX210">
        <v>7</v>
      </c>
    </row>
    <row r="211" spans="1:51" x14ac:dyDescent="0.2">
      <c r="A211" t="s">
        <v>50</v>
      </c>
      <c r="B211" t="s">
        <v>460</v>
      </c>
      <c r="C211">
        <v>211</v>
      </c>
      <c r="D211" t="s">
        <v>461</v>
      </c>
      <c r="E211" t="s">
        <v>431</v>
      </c>
      <c r="F211">
        <v>0</v>
      </c>
      <c r="G211">
        <v>0</v>
      </c>
      <c r="H211">
        <v>0</v>
      </c>
      <c r="I211" t="s">
        <v>296</v>
      </c>
      <c r="J211" t="s">
        <v>293</v>
      </c>
      <c r="K211">
        <v>1</v>
      </c>
      <c r="L211" t="s">
        <v>86</v>
      </c>
      <c r="M211" t="s">
        <v>53</v>
      </c>
      <c r="N211" t="s">
        <v>53</v>
      </c>
      <c r="O211">
        <v>1</v>
      </c>
      <c r="P211">
        <v>2.69</v>
      </c>
      <c r="Q211">
        <v>128.22</v>
      </c>
      <c r="R211" t="s">
        <v>53</v>
      </c>
      <c r="S211" t="s">
        <v>53</v>
      </c>
      <c r="T211">
        <v>1</v>
      </c>
      <c r="U211">
        <v>1</v>
      </c>
      <c r="V211">
        <v>12.7</v>
      </c>
      <c r="W211" s="7">
        <v>2.0950000000000002</v>
      </c>
      <c r="X211" s="7">
        <v>3.63</v>
      </c>
      <c r="Y211">
        <v>3</v>
      </c>
      <c r="Z211" s="6">
        <v>2.14549517865929</v>
      </c>
      <c r="AA211" s="6">
        <v>0.37621223058277298</v>
      </c>
      <c r="AB211" s="6">
        <v>-4.89478365361665</v>
      </c>
      <c r="AC211" s="6">
        <v>0.40260221085136799</v>
      </c>
      <c r="AD211" s="6">
        <v>0.69732748443412795</v>
      </c>
      <c r="AE211" s="5">
        <v>2.7701478269415301E-2</v>
      </c>
      <c r="AF211" s="5">
        <v>1.47814537167808E-3</v>
      </c>
      <c r="AG211" s="5">
        <v>2.5602228847192098E-3</v>
      </c>
      <c r="AH211">
        <v>3</v>
      </c>
      <c r="AI211" t="s">
        <v>53</v>
      </c>
      <c r="AJ211" t="s">
        <v>53</v>
      </c>
      <c r="AK211" t="s">
        <v>53</v>
      </c>
      <c r="AL211" t="s">
        <v>53</v>
      </c>
      <c r="AM211" t="s">
        <v>53</v>
      </c>
      <c r="AN211" t="s">
        <v>53</v>
      </c>
      <c r="AO211" t="s">
        <v>53</v>
      </c>
      <c r="AP211" t="s">
        <v>53</v>
      </c>
      <c r="AQ211" t="s">
        <v>53</v>
      </c>
      <c r="AR211" s="6" t="s">
        <v>53</v>
      </c>
      <c r="AS211" t="s">
        <v>53</v>
      </c>
      <c r="AT211" t="s">
        <v>53</v>
      </c>
      <c r="AU211" t="s">
        <v>53</v>
      </c>
      <c r="AV211">
        <v>10</v>
      </c>
      <c r="AW211">
        <v>1</v>
      </c>
      <c r="AX211">
        <v>9</v>
      </c>
    </row>
    <row r="212" spans="1:51" x14ac:dyDescent="0.2">
      <c r="A212" t="s">
        <v>50</v>
      </c>
      <c r="B212" t="s">
        <v>462</v>
      </c>
      <c r="C212">
        <v>212</v>
      </c>
      <c r="D212" t="s">
        <v>463</v>
      </c>
      <c r="E212" t="s">
        <v>431</v>
      </c>
      <c r="F212">
        <v>0</v>
      </c>
      <c r="G212">
        <v>0</v>
      </c>
      <c r="H212">
        <v>0</v>
      </c>
      <c r="I212" t="s">
        <v>53</v>
      </c>
      <c r="J212" t="s">
        <v>53</v>
      </c>
      <c r="K212">
        <v>0</v>
      </c>
      <c r="L212" t="s">
        <v>86</v>
      </c>
      <c r="M212">
        <v>1</v>
      </c>
      <c r="N212">
        <v>1</v>
      </c>
      <c r="O212">
        <v>3.61</v>
      </c>
      <c r="P212">
        <v>29.19</v>
      </c>
      <c r="Q212">
        <v>301.10000000000002</v>
      </c>
      <c r="R212" t="s">
        <v>121</v>
      </c>
      <c r="S212" t="s">
        <v>53</v>
      </c>
      <c r="T212">
        <v>1</v>
      </c>
      <c r="U212">
        <v>0</v>
      </c>
      <c r="V212">
        <v>125.1</v>
      </c>
      <c r="W212" s="7">
        <v>3.36</v>
      </c>
      <c r="X212" s="7">
        <v>5.819</v>
      </c>
      <c r="Y212">
        <v>3</v>
      </c>
      <c r="Z212" s="6">
        <v>0.40113960547659</v>
      </c>
      <c r="AA212" s="6">
        <v>0.83496053476537102</v>
      </c>
      <c r="AB212" s="6">
        <v>-6.6391392267993599</v>
      </c>
      <c r="AC212" s="6">
        <v>0.32775905718313902</v>
      </c>
      <c r="AD212" s="6">
        <v>0.56769533968207098</v>
      </c>
      <c r="AE212" s="5">
        <v>6.1685083497516897E-2</v>
      </c>
      <c r="AF212" s="5">
        <v>3.76622624334933E-3</v>
      </c>
      <c r="AG212" s="5">
        <v>6.5232952062803098E-3</v>
      </c>
      <c r="AH212">
        <v>3</v>
      </c>
      <c r="AI212" t="s">
        <v>56</v>
      </c>
      <c r="AJ212" t="s">
        <v>56</v>
      </c>
      <c r="AK212">
        <v>0</v>
      </c>
      <c r="AL212">
        <v>-29.454000000000001</v>
      </c>
      <c r="AM212">
        <v>9.6150000000000002</v>
      </c>
      <c r="AN212">
        <v>9.8680000000000003</v>
      </c>
      <c r="AO212">
        <v>-29.835999999999999</v>
      </c>
      <c r="AP212">
        <v>9.9890000000000008</v>
      </c>
      <c r="AQ212">
        <v>8.6649999999999991</v>
      </c>
      <c r="AR212" s="6">
        <v>1.31643799702074</v>
      </c>
      <c r="AS212">
        <v>5.4</v>
      </c>
      <c r="AT212">
        <v>-0.8</v>
      </c>
      <c r="AU212">
        <v>-2</v>
      </c>
      <c r="AV212">
        <v>14</v>
      </c>
      <c r="AW212">
        <v>30</v>
      </c>
      <c r="AX212">
        <v>-16</v>
      </c>
      <c r="AY212" t="s">
        <v>811</v>
      </c>
    </row>
    <row r="213" spans="1:51" x14ac:dyDescent="0.2">
      <c r="A213" t="s">
        <v>50</v>
      </c>
      <c r="B213" t="s">
        <v>464</v>
      </c>
      <c r="C213">
        <v>213</v>
      </c>
      <c r="D213" t="s">
        <v>465</v>
      </c>
      <c r="E213" t="s">
        <v>431</v>
      </c>
      <c r="F213">
        <v>0</v>
      </c>
      <c r="G213">
        <v>0</v>
      </c>
      <c r="H213">
        <v>0</v>
      </c>
      <c r="I213" t="s">
        <v>53</v>
      </c>
      <c r="J213" t="s">
        <v>53</v>
      </c>
      <c r="K213">
        <v>0</v>
      </c>
      <c r="L213" t="s">
        <v>86</v>
      </c>
      <c r="M213">
        <v>0</v>
      </c>
      <c r="N213">
        <v>0</v>
      </c>
      <c r="O213">
        <v>14.27</v>
      </c>
      <c r="P213">
        <v>70.92</v>
      </c>
      <c r="Q213">
        <v>650.85</v>
      </c>
      <c r="R213" t="s">
        <v>55</v>
      </c>
      <c r="S213" t="s">
        <v>53</v>
      </c>
      <c r="T213">
        <v>1</v>
      </c>
      <c r="U213">
        <v>0</v>
      </c>
      <c r="V213">
        <v>149.80000000000001</v>
      </c>
      <c r="W213" s="7">
        <v>22.2</v>
      </c>
      <c r="X213" s="7">
        <v>38.450000000000003</v>
      </c>
      <c r="Y213">
        <v>3</v>
      </c>
      <c r="Z213" s="6">
        <v>0.17484385710574701</v>
      </c>
      <c r="AA213" s="6">
        <v>0.86825712221283202</v>
      </c>
      <c r="AB213" s="6">
        <v>-6.8654349751702002</v>
      </c>
      <c r="AC213" s="6">
        <v>0.392795884388973</v>
      </c>
      <c r="AD213" s="6">
        <v>0.68034242876565199</v>
      </c>
      <c r="AE213" s="5">
        <v>6.4374794612960307E-2</v>
      </c>
      <c r="AF213" s="5">
        <v>5.6616366460041003E-3</v>
      </c>
      <c r="AG213" s="5">
        <v>9.8062423248729495E-3</v>
      </c>
      <c r="AH213">
        <v>3</v>
      </c>
      <c r="AI213" t="s">
        <v>56</v>
      </c>
      <c r="AJ213" t="s">
        <v>56</v>
      </c>
      <c r="AK213">
        <v>0</v>
      </c>
      <c r="AL213">
        <v>-27.777999999999999</v>
      </c>
      <c r="AM213">
        <v>6.2220000000000004</v>
      </c>
      <c r="AN213">
        <v>9.4740000000000002</v>
      </c>
      <c r="AO213">
        <v>-28.396000000000001</v>
      </c>
      <c r="AP213">
        <v>6.508</v>
      </c>
      <c r="AQ213">
        <v>9.2899999999999991</v>
      </c>
      <c r="AR213" s="6">
        <v>0.70539067189749705</v>
      </c>
      <c r="AS213">
        <v>2.9</v>
      </c>
      <c r="AT213">
        <v>-13.1</v>
      </c>
      <c r="AU213">
        <v>2.6</v>
      </c>
      <c r="AV213">
        <v>97</v>
      </c>
      <c r="AW213">
        <v>96</v>
      </c>
      <c r="AX213">
        <v>1</v>
      </c>
    </row>
    <row r="214" spans="1:51" x14ac:dyDescent="0.2">
      <c r="A214" t="s">
        <v>50</v>
      </c>
      <c r="B214" t="s">
        <v>466</v>
      </c>
      <c r="C214">
        <v>214</v>
      </c>
      <c r="D214" t="s">
        <v>467</v>
      </c>
      <c r="E214" t="s">
        <v>431</v>
      </c>
      <c r="F214">
        <v>0</v>
      </c>
      <c r="G214">
        <v>0</v>
      </c>
      <c r="H214">
        <v>0</v>
      </c>
      <c r="I214" t="s">
        <v>296</v>
      </c>
      <c r="J214" t="s">
        <v>53</v>
      </c>
      <c r="K214">
        <v>0</v>
      </c>
      <c r="L214" t="s">
        <v>86</v>
      </c>
      <c r="M214">
        <v>1</v>
      </c>
      <c r="N214">
        <v>0</v>
      </c>
      <c r="O214">
        <v>5.95</v>
      </c>
      <c r="P214">
        <v>35.32</v>
      </c>
      <c r="Q214">
        <v>426.58</v>
      </c>
      <c r="R214" t="s">
        <v>174</v>
      </c>
      <c r="S214" t="s">
        <v>174</v>
      </c>
      <c r="T214">
        <v>1</v>
      </c>
      <c r="U214">
        <v>0</v>
      </c>
      <c r="V214">
        <v>107.6</v>
      </c>
      <c r="W214" s="7">
        <v>25.36</v>
      </c>
      <c r="X214" s="7">
        <v>50.72</v>
      </c>
      <c r="Y214">
        <v>4</v>
      </c>
      <c r="Z214" s="6">
        <v>1.0917526183884001</v>
      </c>
      <c r="AA214" s="6">
        <v>0.98523158773535102</v>
      </c>
      <c r="AB214" s="6">
        <v>-5.9485262138875497</v>
      </c>
      <c r="AC214" s="6">
        <v>0.123595155253345</v>
      </c>
      <c r="AD214" s="6">
        <v>0.21407308846815701</v>
      </c>
      <c r="AE214" s="5">
        <v>7.2340402385727601E-2</v>
      </c>
      <c r="AF214" s="5">
        <v>1.00264100920686E-3</v>
      </c>
      <c r="AG214" s="5">
        <v>1.7366251696984199E-3</v>
      </c>
      <c r="AH214">
        <v>3</v>
      </c>
      <c r="AI214" t="s">
        <v>65</v>
      </c>
      <c r="AJ214" t="s">
        <v>56</v>
      </c>
      <c r="AK214">
        <v>1</v>
      </c>
      <c r="AL214">
        <v>-25.329000000000001</v>
      </c>
      <c r="AM214">
        <v>7.4589999999999996</v>
      </c>
      <c r="AN214">
        <v>6.8410000000000002</v>
      </c>
      <c r="AO214">
        <v>-25.891999999999999</v>
      </c>
      <c r="AP214">
        <v>6.9660000000000002</v>
      </c>
      <c r="AQ214">
        <v>6.4550000000000001</v>
      </c>
      <c r="AR214" s="6">
        <v>0.84202969068792199</v>
      </c>
      <c r="AS214">
        <v>13.1</v>
      </c>
      <c r="AT214">
        <v>-1</v>
      </c>
      <c r="AU214">
        <v>0.6</v>
      </c>
      <c r="AV214">
        <v>74</v>
      </c>
      <c r="AW214">
        <v>67</v>
      </c>
      <c r="AX214">
        <v>7</v>
      </c>
    </row>
    <row r="215" spans="1:51" x14ac:dyDescent="0.2">
      <c r="A215" t="s">
        <v>50</v>
      </c>
      <c r="B215" t="s">
        <v>468</v>
      </c>
      <c r="C215">
        <v>215</v>
      </c>
      <c r="D215" t="s">
        <v>469</v>
      </c>
      <c r="E215" t="s">
        <v>431</v>
      </c>
      <c r="F215">
        <v>0</v>
      </c>
      <c r="G215">
        <v>0</v>
      </c>
      <c r="H215">
        <v>0</v>
      </c>
      <c r="I215" t="s">
        <v>53</v>
      </c>
      <c r="J215" t="s">
        <v>53</v>
      </c>
      <c r="K215">
        <v>0</v>
      </c>
      <c r="L215" t="s">
        <v>86</v>
      </c>
      <c r="M215">
        <v>1</v>
      </c>
      <c r="N215">
        <v>1</v>
      </c>
      <c r="O215">
        <v>1.91</v>
      </c>
      <c r="P215">
        <v>11.48</v>
      </c>
      <c r="Q215">
        <v>187.47</v>
      </c>
      <c r="R215" t="s">
        <v>179</v>
      </c>
      <c r="S215" t="s">
        <v>179</v>
      </c>
      <c r="T215">
        <v>1</v>
      </c>
      <c r="U215">
        <v>0</v>
      </c>
      <c r="V215">
        <v>151.30000000000001</v>
      </c>
      <c r="W215" s="7">
        <v>14.01</v>
      </c>
      <c r="X215" s="7">
        <v>24.26</v>
      </c>
      <c r="Y215">
        <v>3</v>
      </c>
      <c r="Z215" s="6">
        <v>1.7167627149645399</v>
      </c>
      <c r="AA215" s="6">
        <v>1.06481475371011</v>
      </c>
      <c r="AB215" s="6">
        <v>-5.3235161173114003</v>
      </c>
      <c r="AC215" s="6">
        <v>4.37839756573912E-2</v>
      </c>
      <c r="AD215" s="6">
        <v>7.5836070395960603E-2</v>
      </c>
      <c r="AE215" s="5">
        <v>7.8215744700967593E-2</v>
      </c>
      <c r="AF215" s="5">
        <v>4.5370803740513903E-3</v>
      </c>
      <c r="AG215" s="5">
        <v>7.8584537258806209E-3</v>
      </c>
      <c r="AH215">
        <v>3</v>
      </c>
      <c r="AI215" t="s">
        <v>65</v>
      </c>
      <c r="AJ215" t="s">
        <v>56</v>
      </c>
      <c r="AK215">
        <v>1</v>
      </c>
      <c r="AL215">
        <v>-24.428999999999998</v>
      </c>
      <c r="AM215">
        <v>10.404</v>
      </c>
      <c r="AN215">
        <v>9.0690000000000008</v>
      </c>
      <c r="AO215">
        <v>-24.885000000000002</v>
      </c>
      <c r="AP215">
        <v>10.467000000000001</v>
      </c>
      <c r="AQ215">
        <v>7.6959999999999997</v>
      </c>
      <c r="AR215" s="6">
        <v>1.4481139457929399</v>
      </c>
      <c r="AS215">
        <v>-4.9000000000000004</v>
      </c>
      <c r="AT215">
        <v>7.7</v>
      </c>
      <c r="AU215">
        <v>0.5</v>
      </c>
      <c r="AV215">
        <v>4</v>
      </c>
      <c r="AW215">
        <v>0</v>
      </c>
      <c r="AX215">
        <v>4</v>
      </c>
      <c r="AY215" t="s">
        <v>812</v>
      </c>
    </row>
    <row r="216" spans="1:51" x14ac:dyDescent="0.2">
      <c r="A216" t="s">
        <v>50</v>
      </c>
      <c r="B216" t="s">
        <v>470</v>
      </c>
      <c r="C216">
        <v>216</v>
      </c>
      <c r="D216" t="s">
        <v>471</v>
      </c>
      <c r="E216" t="s">
        <v>431</v>
      </c>
      <c r="F216">
        <v>0</v>
      </c>
      <c r="G216">
        <v>0</v>
      </c>
      <c r="H216">
        <v>0</v>
      </c>
      <c r="I216" t="s">
        <v>53</v>
      </c>
      <c r="J216" t="s">
        <v>53</v>
      </c>
      <c r="K216">
        <v>0</v>
      </c>
      <c r="L216" t="s">
        <v>86</v>
      </c>
      <c r="M216">
        <v>1</v>
      </c>
      <c r="N216">
        <v>0</v>
      </c>
      <c r="O216">
        <v>9.6300000000000008</v>
      </c>
      <c r="P216">
        <v>42.3</v>
      </c>
      <c r="Q216">
        <v>462.92</v>
      </c>
      <c r="R216" t="s">
        <v>121</v>
      </c>
      <c r="S216" t="s">
        <v>53</v>
      </c>
      <c r="T216">
        <v>1</v>
      </c>
      <c r="U216">
        <v>0</v>
      </c>
      <c r="V216">
        <v>132</v>
      </c>
      <c r="W216" s="7">
        <v>19.37</v>
      </c>
      <c r="X216" s="7">
        <v>33.549999999999997</v>
      </c>
      <c r="Y216">
        <v>3</v>
      </c>
      <c r="Z216" s="6">
        <v>-3.4214527739011999E-2</v>
      </c>
      <c r="AA216" s="6">
        <v>0.99821107468193104</v>
      </c>
      <c r="AB216" s="6">
        <v>-7.0744933600149604</v>
      </c>
      <c r="AC216" s="6">
        <v>7.5911086305691294E-2</v>
      </c>
      <c r="AD216" s="6">
        <v>0.13148185833920301</v>
      </c>
      <c r="AE216" s="5">
        <v>7.3530698206126996E-2</v>
      </c>
      <c r="AF216" s="5">
        <v>5.5527109589760303E-3</v>
      </c>
      <c r="AG216" s="5">
        <v>9.6175775006909908E-3</v>
      </c>
      <c r="AH216">
        <v>3</v>
      </c>
      <c r="AI216" t="s">
        <v>56</v>
      </c>
      <c r="AJ216" t="s">
        <v>56</v>
      </c>
      <c r="AK216">
        <v>0</v>
      </c>
      <c r="AL216">
        <v>-23.975000000000001</v>
      </c>
      <c r="AM216">
        <v>8.1989999999999998</v>
      </c>
      <c r="AN216">
        <v>12.135</v>
      </c>
      <c r="AO216">
        <v>-24.306000000000001</v>
      </c>
      <c r="AP216">
        <v>9.2799999999999994</v>
      </c>
      <c r="AQ216">
        <v>11.253</v>
      </c>
      <c r="AR216" s="6">
        <v>1.43389190666521</v>
      </c>
      <c r="AS216">
        <v>3.2</v>
      </c>
      <c r="AT216">
        <v>-7</v>
      </c>
      <c r="AU216">
        <v>1.2</v>
      </c>
      <c r="AV216">
        <v>77</v>
      </c>
      <c r="AW216">
        <v>68</v>
      </c>
      <c r="AX216">
        <v>9</v>
      </c>
      <c r="AY216" t="s">
        <v>811</v>
      </c>
    </row>
    <row r="217" spans="1:51" x14ac:dyDescent="0.2">
      <c r="A217" t="s">
        <v>50</v>
      </c>
      <c r="B217" t="s">
        <v>472</v>
      </c>
      <c r="C217">
        <v>217</v>
      </c>
      <c r="D217" t="s">
        <v>473</v>
      </c>
      <c r="E217" t="s">
        <v>431</v>
      </c>
      <c r="F217">
        <v>0</v>
      </c>
      <c r="G217">
        <v>0</v>
      </c>
      <c r="H217">
        <v>0</v>
      </c>
      <c r="I217" t="s">
        <v>53</v>
      </c>
      <c r="J217" t="s">
        <v>53</v>
      </c>
      <c r="K217">
        <v>0</v>
      </c>
      <c r="L217" t="s">
        <v>86</v>
      </c>
      <c r="M217">
        <v>0</v>
      </c>
      <c r="N217">
        <v>0</v>
      </c>
      <c r="O217">
        <v>6.07</v>
      </c>
      <c r="P217">
        <v>50.74</v>
      </c>
      <c r="Q217">
        <v>529.65</v>
      </c>
      <c r="R217" t="s">
        <v>55</v>
      </c>
      <c r="S217" t="s">
        <v>53</v>
      </c>
      <c r="T217">
        <v>1</v>
      </c>
      <c r="U217">
        <v>0</v>
      </c>
      <c r="V217">
        <v>121.9</v>
      </c>
      <c r="W217" s="7">
        <v>4.0250000000000004</v>
      </c>
      <c r="X217" s="7">
        <v>6.9720000000000004</v>
      </c>
      <c r="Y217">
        <v>3</v>
      </c>
      <c r="Z217" s="6">
        <v>0.81031829576742098</v>
      </c>
      <c r="AA217" s="6">
        <v>1.0557164619571899</v>
      </c>
      <c r="AB217" s="6">
        <v>-6.2299605365085302</v>
      </c>
      <c r="AC217" s="6">
        <v>7.3819600156816004E-2</v>
      </c>
      <c r="AD217" s="6">
        <v>0.127859298066024</v>
      </c>
      <c r="AE217" s="5">
        <v>7.7195015808207604E-2</v>
      </c>
      <c r="AF217" s="5">
        <v>1.7677022241010601E-3</v>
      </c>
      <c r="AG217" s="5">
        <v>3.0617500647955398E-3</v>
      </c>
      <c r="AH217">
        <v>3</v>
      </c>
      <c r="AI217" t="s">
        <v>56</v>
      </c>
      <c r="AJ217" t="s">
        <v>56</v>
      </c>
      <c r="AK217">
        <v>0</v>
      </c>
      <c r="AL217">
        <v>-21.599</v>
      </c>
      <c r="AM217">
        <v>5.78</v>
      </c>
      <c r="AN217">
        <v>10.417999999999999</v>
      </c>
      <c r="AO217">
        <v>-22.4</v>
      </c>
      <c r="AP217">
        <v>6.1550000000000002</v>
      </c>
      <c r="AQ217">
        <v>10.206</v>
      </c>
      <c r="AR217" s="6">
        <v>0.90948886744148605</v>
      </c>
      <c r="AS217">
        <v>1.8</v>
      </c>
      <c r="AT217">
        <v>16.899999999999999</v>
      </c>
      <c r="AU217">
        <v>4.3</v>
      </c>
      <c r="AV217">
        <v>115</v>
      </c>
      <c r="AW217">
        <v>130</v>
      </c>
      <c r="AX217">
        <v>-15</v>
      </c>
    </row>
    <row r="218" spans="1:51" x14ac:dyDescent="0.2">
      <c r="A218" t="s">
        <v>50</v>
      </c>
      <c r="B218" t="s">
        <v>474</v>
      </c>
      <c r="C218">
        <v>218</v>
      </c>
      <c r="D218" t="s">
        <v>475</v>
      </c>
      <c r="E218" t="s">
        <v>431</v>
      </c>
      <c r="F218">
        <v>0</v>
      </c>
      <c r="G218">
        <v>0</v>
      </c>
      <c r="H218">
        <v>0</v>
      </c>
      <c r="I218" t="s">
        <v>53</v>
      </c>
      <c r="J218" t="s">
        <v>53</v>
      </c>
      <c r="K218">
        <v>0</v>
      </c>
      <c r="L218" t="s">
        <v>86</v>
      </c>
      <c r="M218">
        <v>0</v>
      </c>
      <c r="N218">
        <v>1</v>
      </c>
      <c r="O218">
        <v>1.91</v>
      </c>
      <c r="P218">
        <v>21.37</v>
      </c>
      <c r="Q218">
        <v>133.16999999999999</v>
      </c>
      <c r="R218" t="s">
        <v>55</v>
      </c>
      <c r="S218" t="s">
        <v>53</v>
      </c>
      <c r="T218">
        <v>1</v>
      </c>
      <c r="U218">
        <v>0</v>
      </c>
      <c r="V218">
        <v>105.2</v>
      </c>
      <c r="W218" s="7">
        <v>9.4719999999999995</v>
      </c>
      <c r="X218" s="7">
        <v>16.41</v>
      </c>
      <c r="Y218">
        <v>3</v>
      </c>
      <c r="Z218" s="6">
        <v>0.10788743734329</v>
      </c>
      <c r="AA218" s="6">
        <v>0.77016807394975795</v>
      </c>
      <c r="AB218" s="6">
        <v>-6.9323913949326599</v>
      </c>
      <c r="AC218" s="6">
        <v>0.222513426363669</v>
      </c>
      <c r="AD218" s="6">
        <v>0.385404559828111</v>
      </c>
      <c r="AE218" s="5">
        <v>5.3666638508594003E-2</v>
      </c>
      <c r="AF218" s="5">
        <v>4.7321962952844004E-3</v>
      </c>
      <c r="AG218" s="5">
        <v>8.1964044148217993E-3</v>
      </c>
      <c r="AH218">
        <v>3</v>
      </c>
      <c r="AI218" t="s">
        <v>56</v>
      </c>
      <c r="AJ218" t="s">
        <v>56</v>
      </c>
      <c r="AK218">
        <v>0</v>
      </c>
      <c r="AL218">
        <v>-19.815000000000001</v>
      </c>
      <c r="AM218">
        <v>8.6929999999999996</v>
      </c>
      <c r="AN218">
        <v>8.7560000000000002</v>
      </c>
      <c r="AO218">
        <v>-20.227</v>
      </c>
      <c r="AP218">
        <v>7.9530000000000003</v>
      </c>
      <c r="AQ218">
        <v>7.6589999999999998</v>
      </c>
      <c r="AR218" s="6">
        <v>1.3859123348899001</v>
      </c>
      <c r="AS218">
        <v>-8</v>
      </c>
      <c r="AT218">
        <v>-20</v>
      </c>
      <c r="AU218">
        <v>-3.3</v>
      </c>
      <c r="AV218">
        <v>22</v>
      </c>
      <c r="AW218">
        <v>7</v>
      </c>
      <c r="AX218">
        <v>15</v>
      </c>
    </row>
    <row r="219" spans="1:51" x14ac:dyDescent="0.2">
      <c r="A219" t="s">
        <v>50</v>
      </c>
      <c r="B219" t="s">
        <v>476</v>
      </c>
      <c r="C219">
        <v>219</v>
      </c>
      <c r="D219" t="s">
        <v>477</v>
      </c>
      <c r="E219" t="s">
        <v>431</v>
      </c>
      <c r="F219">
        <v>0</v>
      </c>
      <c r="G219">
        <v>0</v>
      </c>
      <c r="H219">
        <v>0</v>
      </c>
      <c r="I219" t="s">
        <v>53</v>
      </c>
      <c r="J219" t="s">
        <v>53</v>
      </c>
      <c r="K219">
        <v>0</v>
      </c>
      <c r="L219" t="s">
        <v>86</v>
      </c>
      <c r="M219">
        <v>1</v>
      </c>
      <c r="N219">
        <v>1</v>
      </c>
      <c r="O219">
        <v>1</v>
      </c>
      <c r="P219">
        <v>3.71</v>
      </c>
      <c r="Q219">
        <v>43.05</v>
      </c>
      <c r="R219" t="s">
        <v>174</v>
      </c>
      <c r="S219" t="s">
        <v>174</v>
      </c>
      <c r="T219">
        <v>1</v>
      </c>
      <c r="U219">
        <v>0</v>
      </c>
      <c r="V219">
        <v>106.2</v>
      </c>
      <c r="W219" s="7">
        <v>7.3529999999999998</v>
      </c>
      <c r="X219" s="7">
        <v>12.74</v>
      </c>
      <c r="Y219">
        <v>3</v>
      </c>
      <c r="Z219" s="6">
        <v>1.9828316443237</v>
      </c>
      <c r="AA219" s="6">
        <v>0.92683326242692599</v>
      </c>
      <c r="AB219" s="6">
        <v>-5.05744718795225</v>
      </c>
      <c r="AC219" s="6">
        <v>0.123838079579937</v>
      </c>
      <c r="AD219" s="6">
        <v>0.21449384574420899</v>
      </c>
      <c r="AE219" s="5">
        <v>7.4846985547899994E-2</v>
      </c>
      <c r="AF219" s="5">
        <v>2.2787390911965101E-3</v>
      </c>
      <c r="AG219" s="5">
        <v>3.94689188314568E-3</v>
      </c>
      <c r="AH219">
        <v>3</v>
      </c>
      <c r="AI219" t="s">
        <v>65</v>
      </c>
      <c r="AJ219" t="s">
        <v>56</v>
      </c>
      <c r="AK219">
        <v>1</v>
      </c>
      <c r="AL219">
        <v>-19.145</v>
      </c>
      <c r="AM219">
        <v>11.042999999999999</v>
      </c>
      <c r="AN219">
        <v>11.667999999999999</v>
      </c>
      <c r="AO219">
        <v>-19.513999999999999</v>
      </c>
      <c r="AP219">
        <v>11.007999999999999</v>
      </c>
      <c r="AQ219">
        <v>9.8209999999999997</v>
      </c>
      <c r="AR219" s="6">
        <v>1.88382456720364</v>
      </c>
      <c r="AS219">
        <v>16.899999999999999</v>
      </c>
      <c r="AT219">
        <v>-8.6999999999999993</v>
      </c>
      <c r="AU219">
        <v>0.4</v>
      </c>
      <c r="AV219">
        <v>9</v>
      </c>
      <c r="AW219">
        <v>11</v>
      </c>
      <c r="AX219">
        <v>-2</v>
      </c>
      <c r="AY219" t="s">
        <v>815</v>
      </c>
    </row>
    <row r="220" spans="1:51" x14ac:dyDescent="0.2">
      <c r="A220" t="s">
        <v>50</v>
      </c>
      <c r="B220" t="s">
        <v>478</v>
      </c>
      <c r="C220">
        <v>220</v>
      </c>
      <c r="D220" t="s">
        <v>479</v>
      </c>
      <c r="E220" t="s">
        <v>431</v>
      </c>
      <c r="F220">
        <v>0</v>
      </c>
      <c r="G220">
        <v>0</v>
      </c>
      <c r="H220">
        <v>0</v>
      </c>
      <c r="I220" t="s">
        <v>53</v>
      </c>
      <c r="J220" t="s">
        <v>53</v>
      </c>
      <c r="K220">
        <v>0</v>
      </c>
      <c r="L220" t="s">
        <v>86</v>
      </c>
      <c r="M220">
        <v>0</v>
      </c>
      <c r="N220">
        <v>0</v>
      </c>
      <c r="O220">
        <v>14.6</v>
      </c>
      <c r="P220">
        <v>67.95</v>
      </c>
      <c r="Q220">
        <v>604.16999999999996</v>
      </c>
      <c r="R220" t="s">
        <v>55</v>
      </c>
      <c r="S220" t="s">
        <v>53</v>
      </c>
      <c r="T220">
        <v>1</v>
      </c>
      <c r="U220">
        <v>0</v>
      </c>
      <c r="V220">
        <v>90.9</v>
      </c>
      <c r="W220" s="7">
        <v>6.569</v>
      </c>
      <c r="X220" s="7">
        <v>11.38</v>
      </c>
      <c r="Y220">
        <v>3</v>
      </c>
      <c r="Z220" s="6">
        <v>0.18368222781524701</v>
      </c>
      <c r="AA220" s="6">
        <v>0.95635998032552305</v>
      </c>
      <c r="AB220" s="6">
        <v>-6.8565966044606999</v>
      </c>
      <c r="AC220" s="6">
        <v>0.27248062243517202</v>
      </c>
      <c r="AD220" s="6">
        <v>0.47195028213571</v>
      </c>
      <c r="AE220" s="5">
        <v>7.78998887396746E-2</v>
      </c>
      <c r="AF220" s="5">
        <v>8.6128923712519793E-3</v>
      </c>
      <c r="AG220" s="5">
        <v>1.4917967187130799E-2</v>
      </c>
      <c r="AH220">
        <v>3</v>
      </c>
      <c r="AI220" t="s">
        <v>56</v>
      </c>
      <c r="AJ220" t="s">
        <v>56</v>
      </c>
      <c r="AK220">
        <v>0</v>
      </c>
      <c r="AL220">
        <v>-18.378</v>
      </c>
      <c r="AM220">
        <v>7.8650000000000002</v>
      </c>
      <c r="AN220">
        <v>13.606999999999999</v>
      </c>
      <c r="AO220">
        <v>-18.568000000000001</v>
      </c>
      <c r="AP220">
        <v>8.8369999999999997</v>
      </c>
      <c r="AQ220">
        <v>12.819000000000001</v>
      </c>
      <c r="AR220" s="6">
        <v>1.26563343824347</v>
      </c>
      <c r="AS220">
        <v>9.1999999999999993</v>
      </c>
      <c r="AT220">
        <v>-19.8</v>
      </c>
      <c r="AU220">
        <v>3.3</v>
      </c>
      <c r="AV220">
        <v>49</v>
      </c>
      <c r="AW220">
        <v>60</v>
      </c>
      <c r="AX220">
        <v>-11</v>
      </c>
    </row>
    <row r="221" spans="1:51" x14ac:dyDescent="0.2">
      <c r="A221" t="s">
        <v>50</v>
      </c>
      <c r="B221" t="s">
        <v>480</v>
      </c>
      <c r="C221">
        <v>221</v>
      </c>
      <c r="D221" t="s">
        <v>481</v>
      </c>
      <c r="E221" t="s">
        <v>431</v>
      </c>
      <c r="F221">
        <v>0</v>
      </c>
      <c r="G221">
        <v>0</v>
      </c>
      <c r="H221">
        <v>0</v>
      </c>
      <c r="I221" t="s">
        <v>53</v>
      </c>
      <c r="J221" t="s">
        <v>53</v>
      </c>
      <c r="K221">
        <v>0</v>
      </c>
      <c r="L221" t="s">
        <v>86</v>
      </c>
      <c r="M221">
        <v>1</v>
      </c>
      <c r="N221">
        <v>0</v>
      </c>
      <c r="O221">
        <v>3.18</v>
      </c>
      <c r="P221">
        <v>37.39</v>
      </c>
      <c r="Q221">
        <v>431.06</v>
      </c>
      <c r="R221" t="s">
        <v>174</v>
      </c>
      <c r="S221" t="s">
        <v>174</v>
      </c>
      <c r="T221">
        <v>1</v>
      </c>
      <c r="U221">
        <v>0</v>
      </c>
      <c r="V221">
        <v>89.9</v>
      </c>
      <c r="W221" s="7">
        <v>7.46</v>
      </c>
      <c r="X221" s="7">
        <v>12.92</v>
      </c>
      <c r="Y221">
        <v>3</v>
      </c>
      <c r="Z221" s="6">
        <v>1.06161664510386</v>
      </c>
      <c r="AA221" s="6">
        <v>1.0028411082978099</v>
      </c>
      <c r="AB221" s="6">
        <v>-5.9786621871720804</v>
      </c>
      <c r="AC221" s="6">
        <v>8.2503745532320497E-2</v>
      </c>
      <c r="AD221" s="6">
        <v>0.142900679076712</v>
      </c>
      <c r="AE221" s="5">
        <v>8.1277551972776599E-2</v>
      </c>
      <c r="AF221" s="5">
        <v>4.7183134079320102E-3</v>
      </c>
      <c r="AG221" s="5">
        <v>8.17235854857171E-3</v>
      </c>
      <c r="AH221">
        <v>3</v>
      </c>
      <c r="AI221" t="s">
        <v>65</v>
      </c>
      <c r="AJ221" t="s">
        <v>56</v>
      </c>
      <c r="AK221">
        <v>1</v>
      </c>
      <c r="AL221">
        <v>-15.547000000000001</v>
      </c>
      <c r="AM221">
        <v>6.843</v>
      </c>
      <c r="AN221">
        <v>11.279</v>
      </c>
      <c r="AO221">
        <v>-15.906000000000001</v>
      </c>
      <c r="AP221">
        <v>7.3860000000000001</v>
      </c>
      <c r="AQ221">
        <v>10.428000000000001</v>
      </c>
      <c r="AR221" s="6">
        <v>1.0714154189668901</v>
      </c>
      <c r="AS221">
        <v>9.1999999999999993</v>
      </c>
      <c r="AT221">
        <v>-16.600000000000001</v>
      </c>
      <c r="AU221">
        <v>1.7</v>
      </c>
      <c r="AV221">
        <v>107</v>
      </c>
      <c r="AW221">
        <v>95</v>
      </c>
      <c r="AX221">
        <v>12</v>
      </c>
    </row>
    <row r="222" spans="1:51" x14ac:dyDescent="0.2">
      <c r="A222" t="s">
        <v>50</v>
      </c>
      <c r="B222" t="s">
        <v>482</v>
      </c>
      <c r="C222">
        <v>222</v>
      </c>
      <c r="D222" t="s">
        <v>483</v>
      </c>
      <c r="E222" t="s">
        <v>431</v>
      </c>
      <c r="F222">
        <v>0</v>
      </c>
      <c r="G222">
        <v>1</v>
      </c>
      <c r="H222">
        <v>0</v>
      </c>
      <c r="I222" t="s">
        <v>53</v>
      </c>
      <c r="J222" t="s">
        <v>53</v>
      </c>
      <c r="K222">
        <v>0</v>
      </c>
      <c r="L222" t="s">
        <v>164</v>
      </c>
      <c r="M222">
        <v>0</v>
      </c>
      <c r="N222">
        <v>1</v>
      </c>
      <c r="O222">
        <v>1.64</v>
      </c>
      <c r="P222">
        <v>7.85</v>
      </c>
      <c r="Q222">
        <v>117.54</v>
      </c>
      <c r="R222" t="s">
        <v>63</v>
      </c>
      <c r="S222" t="s">
        <v>180</v>
      </c>
      <c r="T222">
        <v>1</v>
      </c>
      <c r="U222">
        <v>0</v>
      </c>
      <c r="V222">
        <v>81.599999999999994</v>
      </c>
      <c r="W222" s="7">
        <v>18.32</v>
      </c>
      <c r="X222" s="7">
        <v>36.65</v>
      </c>
      <c r="Y222">
        <v>4</v>
      </c>
      <c r="Z222" s="6">
        <v>1.09763201100442</v>
      </c>
      <c r="AA222" s="6">
        <v>1.1283218850316299</v>
      </c>
      <c r="AB222" s="6">
        <v>-5.94264682127152</v>
      </c>
      <c r="AC222" s="6">
        <v>0.143887314959317</v>
      </c>
      <c r="AD222" s="6">
        <v>0.24922014007420201</v>
      </c>
      <c r="AE222" s="5">
        <v>9.0977333127678306E-2</v>
      </c>
      <c r="AF222" s="5">
        <v>5.3824291495016396E-3</v>
      </c>
      <c r="AG222" s="5">
        <v>9.3226407550765899E-3</v>
      </c>
      <c r="AH222">
        <v>3</v>
      </c>
      <c r="AI222" t="s">
        <v>65</v>
      </c>
      <c r="AJ222" t="s">
        <v>56</v>
      </c>
      <c r="AK222">
        <v>1</v>
      </c>
      <c r="AL222">
        <v>-14.432</v>
      </c>
      <c r="AM222">
        <v>10.487</v>
      </c>
      <c r="AN222">
        <v>11.208</v>
      </c>
      <c r="AO222">
        <v>-14.795</v>
      </c>
      <c r="AP222">
        <v>10.948</v>
      </c>
      <c r="AQ222">
        <v>9.6059999999999999</v>
      </c>
      <c r="AR222" s="6">
        <v>1.7060756137991</v>
      </c>
      <c r="AS222">
        <v>13.5</v>
      </c>
      <c r="AT222">
        <v>-5.6</v>
      </c>
      <c r="AU222">
        <v>0.3</v>
      </c>
      <c r="AV222">
        <v>0</v>
      </c>
      <c r="AW222">
        <v>2</v>
      </c>
      <c r="AX222">
        <v>-2</v>
      </c>
      <c r="AY222" t="s">
        <v>811</v>
      </c>
    </row>
    <row r="223" spans="1:51" x14ac:dyDescent="0.2">
      <c r="A223" t="s">
        <v>50</v>
      </c>
      <c r="B223" t="s">
        <v>484</v>
      </c>
      <c r="C223">
        <v>223</v>
      </c>
      <c r="D223" t="s">
        <v>485</v>
      </c>
      <c r="E223" t="s">
        <v>431</v>
      </c>
      <c r="F223">
        <v>0</v>
      </c>
      <c r="G223">
        <v>0</v>
      </c>
      <c r="H223">
        <v>0</v>
      </c>
      <c r="I223" t="s">
        <v>53</v>
      </c>
      <c r="J223" t="s">
        <v>53</v>
      </c>
      <c r="K223">
        <v>0</v>
      </c>
      <c r="L223" t="s">
        <v>86</v>
      </c>
      <c r="M223">
        <v>1</v>
      </c>
      <c r="N223">
        <v>1</v>
      </c>
      <c r="O223">
        <v>3.88</v>
      </c>
      <c r="P223">
        <v>22.79</v>
      </c>
      <c r="Q223">
        <v>292.77</v>
      </c>
      <c r="R223" t="s">
        <v>121</v>
      </c>
      <c r="S223" t="s">
        <v>53</v>
      </c>
      <c r="T223">
        <v>1</v>
      </c>
      <c r="U223">
        <v>0</v>
      </c>
      <c r="V223">
        <v>68.8</v>
      </c>
      <c r="W223" s="7">
        <v>15.58</v>
      </c>
      <c r="X223" s="7">
        <v>26.98</v>
      </c>
      <c r="Y223">
        <v>3</v>
      </c>
      <c r="Z223" s="6">
        <v>0.78865085310154104</v>
      </c>
      <c r="AA223" s="6">
        <v>0.98188593617370301</v>
      </c>
      <c r="AB223" s="6">
        <v>-6.25162797917441</v>
      </c>
      <c r="AC223" s="6">
        <v>0.221121731874725</v>
      </c>
      <c r="AD223" s="6">
        <v>0.38299407426464699</v>
      </c>
      <c r="AE223" s="5">
        <v>8.0411361758578603E-2</v>
      </c>
      <c r="AF223" s="5">
        <v>1.3975660528108299E-2</v>
      </c>
      <c r="AG223" s="5">
        <v>2.42065541040185E-2</v>
      </c>
      <c r="AH223">
        <v>3</v>
      </c>
      <c r="AI223" t="s">
        <v>56</v>
      </c>
      <c r="AJ223" t="s">
        <v>56</v>
      </c>
      <c r="AK223">
        <v>0</v>
      </c>
      <c r="AL223">
        <v>-14.231</v>
      </c>
      <c r="AM223">
        <v>10.609</v>
      </c>
      <c r="AN223">
        <v>14.994999999999999</v>
      </c>
      <c r="AO223">
        <v>-14.074</v>
      </c>
      <c r="AP223">
        <v>11.592000000000001</v>
      </c>
      <c r="AQ223">
        <v>13.316000000000001</v>
      </c>
      <c r="AR223" s="6">
        <v>1.9519167502739401</v>
      </c>
      <c r="AS223">
        <v>5.0999999999999996</v>
      </c>
      <c r="AT223">
        <v>7.1</v>
      </c>
      <c r="AU223">
        <v>1.8</v>
      </c>
      <c r="AV223">
        <v>70</v>
      </c>
      <c r="AW223">
        <v>75</v>
      </c>
      <c r="AX223">
        <v>-5</v>
      </c>
      <c r="AY223" t="s">
        <v>811</v>
      </c>
    </row>
    <row r="224" spans="1:51" x14ac:dyDescent="0.2">
      <c r="A224" t="s">
        <v>50</v>
      </c>
      <c r="B224" t="s">
        <v>486</v>
      </c>
      <c r="C224">
        <v>224</v>
      </c>
      <c r="D224" t="s">
        <v>487</v>
      </c>
      <c r="E224" t="s">
        <v>431</v>
      </c>
      <c r="F224">
        <v>0</v>
      </c>
      <c r="G224">
        <v>0</v>
      </c>
      <c r="H224">
        <v>0</v>
      </c>
      <c r="I224" t="s">
        <v>53</v>
      </c>
      <c r="J224" t="s">
        <v>53</v>
      </c>
      <c r="K224">
        <v>0</v>
      </c>
      <c r="L224" t="s">
        <v>86</v>
      </c>
      <c r="M224">
        <v>0</v>
      </c>
      <c r="N224">
        <v>0</v>
      </c>
      <c r="O224">
        <v>12.2</v>
      </c>
      <c r="P224">
        <v>60.06</v>
      </c>
      <c r="Q224">
        <v>595.1</v>
      </c>
      <c r="R224" t="s">
        <v>55</v>
      </c>
      <c r="S224" t="s">
        <v>53</v>
      </c>
      <c r="T224">
        <v>1</v>
      </c>
      <c r="U224">
        <v>0</v>
      </c>
      <c r="V224">
        <v>76.3</v>
      </c>
      <c r="W224" s="7">
        <v>13.93</v>
      </c>
      <c r="X224" s="7">
        <v>27.87</v>
      </c>
      <c r="Y224">
        <v>4</v>
      </c>
      <c r="Z224" s="6">
        <v>6.2025688807641598E-3</v>
      </c>
      <c r="AA224" s="6">
        <v>0.99929689717185999</v>
      </c>
      <c r="AB224" s="6">
        <v>-7.0340762633951801</v>
      </c>
      <c r="AC224" s="6">
        <v>0.21858521793813901</v>
      </c>
      <c r="AD224" s="6">
        <v>0.378600703252372</v>
      </c>
      <c r="AE224" s="5">
        <v>8.0872504116854593E-2</v>
      </c>
      <c r="AF224" s="5">
        <v>3.1220319385028002E-3</v>
      </c>
      <c r="AG224" s="5">
        <v>5.4075179403396097E-3</v>
      </c>
      <c r="AH224">
        <v>3</v>
      </c>
      <c r="AI224" t="s">
        <v>56</v>
      </c>
      <c r="AJ224" t="s">
        <v>56</v>
      </c>
      <c r="AK224">
        <v>0</v>
      </c>
      <c r="AL224">
        <v>-12.233000000000001</v>
      </c>
      <c r="AM224">
        <v>7.3929999999999998</v>
      </c>
      <c r="AN224">
        <v>14.773999999999999</v>
      </c>
      <c r="AO224">
        <v>-12.185</v>
      </c>
      <c r="AP224">
        <v>8.2759999999999998</v>
      </c>
      <c r="AQ224">
        <v>13.625</v>
      </c>
      <c r="AR224" s="6">
        <v>1.44989447891906</v>
      </c>
      <c r="AS224">
        <v>-2.4</v>
      </c>
      <c r="AT224">
        <v>-4.3</v>
      </c>
      <c r="AU224">
        <v>0.6</v>
      </c>
      <c r="AV224">
        <v>108</v>
      </c>
      <c r="AW224">
        <v>112</v>
      </c>
      <c r="AX224">
        <v>-4</v>
      </c>
    </row>
    <row r="225" spans="1:50" x14ac:dyDescent="0.2">
      <c r="A225" t="s">
        <v>50</v>
      </c>
      <c r="B225" t="s">
        <v>488</v>
      </c>
      <c r="C225">
        <v>225</v>
      </c>
      <c r="D225" t="s">
        <v>489</v>
      </c>
      <c r="E225" t="s">
        <v>431</v>
      </c>
      <c r="F225">
        <v>0</v>
      </c>
      <c r="G225">
        <v>1</v>
      </c>
      <c r="H225">
        <v>0</v>
      </c>
      <c r="I225" t="s">
        <v>53</v>
      </c>
      <c r="J225" t="s">
        <v>53</v>
      </c>
      <c r="K225">
        <v>0</v>
      </c>
      <c r="L225" t="s">
        <v>164</v>
      </c>
      <c r="M225">
        <v>0</v>
      </c>
      <c r="N225">
        <v>1</v>
      </c>
      <c r="O225">
        <v>6.25</v>
      </c>
      <c r="P225">
        <v>32.520000000000003</v>
      </c>
      <c r="Q225">
        <v>345.34</v>
      </c>
      <c r="R225" t="s">
        <v>55</v>
      </c>
      <c r="S225" t="s">
        <v>53</v>
      </c>
      <c r="T225">
        <v>1</v>
      </c>
      <c r="U225">
        <v>0</v>
      </c>
      <c r="V225">
        <v>78.599999999999994</v>
      </c>
      <c r="W225" s="7">
        <v>14.77</v>
      </c>
      <c r="X225" s="7">
        <v>29.53</v>
      </c>
      <c r="Y225">
        <v>4</v>
      </c>
      <c r="Z225" s="6">
        <v>0.44222716511626098</v>
      </c>
      <c r="AA225" s="6">
        <v>0.90317540590360701</v>
      </c>
      <c r="AB225" s="6">
        <v>-6.59805166715969</v>
      </c>
      <c r="AC225" s="6">
        <v>0.18839952109351399</v>
      </c>
      <c r="AD225" s="6">
        <v>0.32631754265561003</v>
      </c>
      <c r="AE225" s="5">
        <v>7.3383953903998295E-2</v>
      </c>
      <c r="AF225" s="5">
        <v>3.8873782862693098E-3</v>
      </c>
      <c r="AG225" s="5">
        <v>6.7331367000584902E-3</v>
      </c>
      <c r="AH225">
        <v>3</v>
      </c>
      <c r="AI225" t="s">
        <v>56</v>
      </c>
      <c r="AJ225" t="s">
        <v>56</v>
      </c>
      <c r="AK225">
        <v>0</v>
      </c>
      <c r="AL225">
        <v>-9.7710000000000008</v>
      </c>
      <c r="AM225">
        <v>9.2050000000000001</v>
      </c>
      <c r="AN225">
        <v>12.512</v>
      </c>
      <c r="AO225">
        <v>-10.077999999999999</v>
      </c>
      <c r="AP225">
        <v>9.3279999999999994</v>
      </c>
      <c r="AQ225">
        <v>10.625</v>
      </c>
      <c r="AR225" s="6">
        <v>1.9157627723703099</v>
      </c>
      <c r="AS225">
        <v>7.9</v>
      </c>
      <c r="AT225">
        <v>1.8</v>
      </c>
      <c r="AU225">
        <v>1.6</v>
      </c>
      <c r="AV225">
        <v>41</v>
      </c>
      <c r="AW225">
        <v>11</v>
      </c>
      <c r="AX225">
        <v>30</v>
      </c>
    </row>
    <row r="226" spans="1:50" x14ac:dyDescent="0.2">
      <c r="A226" t="s">
        <v>50</v>
      </c>
      <c r="B226" t="s">
        <v>490</v>
      </c>
      <c r="C226">
        <v>226</v>
      </c>
      <c r="D226" t="s">
        <v>491</v>
      </c>
      <c r="E226" t="s">
        <v>431</v>
      </c>
      <c r="F226">
        <v>0</v>
      </c>
      <c r="G226">
        <v>1</v>
      </c>
      <c r="H226">
        <v>0</v>
      </c>
      <c r="I226" t="s">
        <v>53</v>
      </c>
      <c r="J226" t="s">
        <v>53</v>
      </c>
      <c r="K226">
        <v>0</v>
      </c>
      <c r="L226" t="s">
        <v>164</v>
      </c>
      <c r="M226">
        <v>0</v>
      </c>
      <c r="N226">
        <v>1</v>
      </c>
      <c r="O226">
        <v>1</v>
      </c>
      <c r="P226">
        <v>12.89</v>
      </c>
      <c r="Q226">
        <v>160.68</v>
      </c>
      <c r="R226" t="s">
        <v>63</v>
      </c>
      <c r="S226" t="s">
        <v>180</v>
      </c>
      <c r="T226">
        <v>1</v>
      </c>
      <c r="U226">
        <v>0</v>
      </c>
      <c r="V226">
        <v>51.1</v>
      </c>
      <c r="W226" s="7">
        <v>9.6720000000000006</v>
      </c>
      <c r="X226" s="7">
        <v>16.75</v>
      </c>
      <c r="Y226">
        <v>3</v>
      </c>
      <c r="Z226" s="6">
        <v>1.0584280028905</v>
      </c>
      <c r="AA226" s="6">
        <v>0.73372281454188903</v>
      </c>
      <c r="AB226" s="6">
        <v>-5.98185082938544</v>
      </c>
      <c r="AC226" s="6">
        <v>0.21462746645612299</v>
      </c>
      <c r="AD226" s="6">
        <v>0.37174567660178998</v>
      </c>
      <c r="AE226" s="5">
        <v>5.9582487045527301E-2</v>
      </c>
      <c r="AF226" s="5">
        <v>4.8660010986778498E-3</v>
      </c>
      <c r="AG226" s="5">
        <v>8.4281611325960192E-3</v>
      </c>
      <c r="AH226">
        <v>3</v>
      </c>
      <c r="AI226" t="s">
        <v>65</v>
      </c>
      <c r="AJ226" t="s">
        <v>65</v>
      </c>
      <c r="AK226">
        <v>1</v>
      </c>
      <c r="AL226">
        <v>-9.5359999999999996</v>
      </c>
      <c r="AM226">
        <v>12.157</v>
      </c>
      <c r="AN226">
        <v>14.909000000000001</v>
      </c>
      <c r="AO226">
        <v>-9.5440000000000005</v>
      </c>
      <c r="AP226">
        <v>12.834</v>
      </c>
      <c r="AQ226">
        <v>11.952999999999999</v>
      </c>
      <c r="AR226" s="6">
        <v>3.0325449708124701</v>
      </c>
      <c r="AS226">
        <v>-2.4</v>
      </c>
      <c r="AT226">
        <v>0.6</v>
      </c>
      <c r="AU226">
        <v>0.2</v>
      </c>
      <c r="AV226">
        <v>6</v>
      </c>
      <c r="AW226">
        <v>0</v>
      </c>
      <c r="AX226">
        <v>6</v>
      </c>
    </row>
    <row r="227" spans="1:50" x14ac:dyDescent="0.2">
      <c r="A227" t="s">
        <v>50</v>
      </c>
      <c r="B227" t="s">
        <v>492</v>
      </c>
      <c r="C227">
        <v>227</v>
      </c>
      <c r="D227" t="s">
        <v>493</v>
      </c>
      <c r="E227" t="s">
        <v>431</v>
      </c>
      <c r="F227">
        <v>0</v>
      </c>
      <c r="G227">
        <v>0</v>
      </c>
      <c r="H227">
        <v>0</v>
      </c>
      <c r="I227" t="s">
        <v>53</v>
      </c>
      <c r="J227" t="s">
        <v>53</v>
      </c>
      <c r="K227">
        <v>0</v>
      </c>
      <c r="L227" t="s">
        <v>86</v>
      </c>
      <c r="M227">
        <v>0</v>
      </c>
      <c r="N227">
        <v>0</v>
      </c>
      <c r="O227" t="s">
        <v>53</v>
      </c>
      <c r="P227" t="s">
        <v>53</v>
      </c>
      <c r="Q227" t="s">
        <v>53</v>
      </c>
      <c r="R227" t="s">
        <v>55</v>
      </c>
      <c r="S227" t="s">
        <v>53</v>
      </c>
      <c r="T227">
        <v>1</v>
      </c>
      <c r="U227">
        <v>0</v>
      </c>
      <c r="V227">
        <v>73.8</v>
      </c>
      <c r="W227" s="7">
        <v>16.84</v>
      </c>
      <c r="X227" s="7">
        <v>29.16</v>
      </c>
      <c r="Y227">
        <v>3</v>
      </c>
      <c r="Z227" s="6">
        <v>3.7231442793064298E-2</v>
      </c>
      <c r="AA227" s="6">
        <v>0.981679030244341</v>
      </c>
      <c r="AB227" s="6">
        <v>-7.0030473894828802</v>
      </c>
      <c r="AC227" s="6">
        <v>7.2710057244574106E-2</v>
      </c>
      <c r="AD227" s="6">
        <v>0.12593751336884301</v>
      </c>
      <c r="AE227" s="5">
        <v>7.9902481793017593E-2</v>
      </c>
      <c r="AF227" s="5">
        <v>6.20868620320939E-3</v>
      </c>
      <c r="AG227" s="5">
        <v>1.07537599522105E-2</v>
      </c>
      <c r="AH227">
        <v>3</v>
      </c>
      <c r="AI227" t="s">
        <v>56</v>
      </c>
      <c r="AJ227" t="s">
        <v>56</v>
      </c>
      <c r="AK227">
        <v>0</v>
      </c>
      <c r="AL227">
        <v>-8.7880000000000003</v>
      </c>
      <c r="AM227">
        <v>9.8330000000000002</v>
      </c>
      <c r="AN227">
        <v>17.824999999999999</v>
      </c>
      <c r="AO227">
        <v>-8.4740000000000002</v>
      </c>
      <c r="AP227">
        <v>11.35</v>
      </c>
      <c r="AQ227">
        <v>15.351000000000001</v>
      </c>
      <c r="AR227" s="6">
        <v>2.9189999999999898</v>
      </c>
      <c r="AS227">
        <v>1.2</v>
      </c>
      <c r="AT227">
        <v>-6.6</v>
      </c>
      <c r="AU227">
        <v>-2.6</v>
      </c>
      <c r="AV227">
        <v>128</v>
      </c>
      <c r="AW227">
        <v>121</v>
      </c>
      <c r="AX227">
        <v>7</v>
      </c>
    </row>
    <row r="228" spans="1:50" x14ac:dyDescent="0.2">
      <c r="A228" t="s">
        <v>50</v>
      </c>
      <c r="B228" t="s">
        <v>494</v>
      </c>
      <c r="C228">
        <v>228</v>
      </c>
      <c r="D228" t="s">
        <v>495</v>
      </c>
      <c r="E228" t="s">
        <v>431</v>
      </c>
      <c r="F228">
        <v>0</v>
      </c>
      <c r="G228">
        <v>1</v>
      </c>
      <c r="H228">
        <v>0</v>
      </c>
      <c r="I228" t="s">
        <v>53</v>
      </c>
      <c r="J228" t="s">
        <v>53</v>
      </c>
      <c r="K228">
        <v>0</v>
      </c>
      <c r="L228" t="s">
        <v>164</v>
      </c>
      <c r="M228">
        <v>0</v>
      </c>
      <c r="N228">
        <v>0</v>
      </c>
      <c r="O228" t="s">
        <v>53</v>
      </c>
      <c r="P228" t="s">
        <v>53</v>
      </c>
      <c r="Q228" t="s">
        <v>53</v>
      </c>
      <c r="R228" t="s">
        <v>55</v>
      </c>
      <c r="S228" t="s">
        <v>53</v>
      </c>
      <c r="T228">
        <v>1</v>
      </c>
      <c r="U228">
        <v>0</v>
      </c>
      <c r="V228">
        <v>82.3</v>
      </c>
      <c r="W228" s="7">
        <v>11.69</v>
      </c>
      <c r="X228" s="7">
        <v>20.25</v>
      </c>
      <c r="Y228">
        <v>3</v>
      </c>
      <c r="Z228" s="6">
        <v>0.24810737444400699</v>
      </c>
      <c r="AA228" s="6">
        <v>0.90346719185174196</v>
      </c>
      <c r="AB228" s="6">
        <v>-6.7921714578319401</v>
      </c>
      <c r="AC228" s="6">
        <v>0.26108420301332003</v>
      </c>
      <c r="AD228" s="6">
        <v>0.45221110467269798</v>
      </c>
      <c r="AE228" s="5">
        <v>7.3516699012466602E-2</v>
      </c>
      <c r="AF228" s="5">
        <v>6.36285695526534E-3</v>
      </c>
      <c r="AG228" s="5">
        <v>1.1020791527812501E-2</v>
      </c>
      <c r="AH228">
        <v>3</v>
      </c>
      <c r="AI228" t="s">
        <v>56</v>
      </c>
      <c r="AJ228" t="s">
        <v>56</v>
      </c>
      <c r="AK228">
        <v>0</v>
      </c>
      <c r="AL228">
        <v>-6.1520000000000001</v>
      </c>
      <c r="AM228">
        <v>8.0760000000000005</v>
      </c>
      <c r="AN228">
        <v>15.722</v>
      </c>
      <c r="AO228">
        <v>-6.1710000000000003</v>
      </c>
      <c r="AP228">
        <v>8.8930000000000007</v>
      </c>
      <c r="AQ228">
        <v>13.564</v>
      </c>
      <c r="AR228" s="6">
        <v>2.3075558498116502</v>
      </c>
      <c r="AS228">
        <v>14.5</v>
      </c>
      <c r="AT228">
        <v>-39</v>
      </c>
      <c r="AU228">
        <v>4.9000000000000004</v>
      </c>
      <c r="AV228">
        <v>158</v>
      </c>
      <c r="AW228">
        <v>93</v>
      </c>
      <c r="AX228">
        <v>65</v>
      </c>
    </row>
    <row r="229" spans="1:50" x14ac:dyDescent="0.2">
      <c r="A229" t="s">
        <v>50</v>
      </c>
      <c r="B229" t="s">
        <v>496</v>
      </c>
      <c r="C229">
        <v>229</v>
      </c>
      <c r="D229" t="s">
        <v>497</v>
      </c>
      <c r="E229" t="s">
        <v>431</v>
      </c>
      <c r="F229">
        <v>0</v>
      </c>
      <c r="G229">
        <v>1</v>
      </c>
      <c r="H229">
        <v>0</v>
      </c>
      <c r="I229" t="s">
        <v>53</v>
      </c>
      <c r="J229" t="s">
        <v>53</v>
      </c>
      <c r="K229">
        <v>0</v>
      </c>
      <c r="L229" t="s">
        <v>164</v>
      </c>
      <c r="M229">
        <v>0</v>
      </c>
      <c r="N229">
        <v>1</v>
      </c>
      <c r="O229" t="s">
        <v>53</v>
      </c>
      <c r="P229" t="s">
        <v>53</v>
      </c>
      <c r="Q229" t="s">
        <v>53</v>
      </c>
      <c r="R229" t="s">
        <v>55</v>
      </c>
      <c r="S229" t="s">
        <v>53</v>
      </c>
      <c r="T229">
        <v>1</v>
      </c>
      <c r="U229">
        <v>0</v>
      </c>
      <c r="V229">
        <v>83.3</v>
      </c>
      <c r="W229" s="7">
        <v>10.63</v>
      </c>
      <c r="X229" s="7">
        <v>18.399999999999999</v>
      </c>
      <c r="Y229">
        <v>3</v>
      </c>
      <c r="Z229" s="6">
        <v>8.1788693561174505E-2</v>
      </c>
      <c r="AA229" s="6">
        <v>0.96264539215846801</v>
      </c>
      <c r="AB229" s="6">
        <v>-6.9584901387147697</v>
      </c>
      <c r="AC229" s="6">
        <v>0.31925948417136801</v>
      </c>
      <c r="AD229" s="6">
        <v>0.552973647383041</v>
      </c>
      <c r="AE229" s="5">
        <v>7.7840521152008305E-2</v>
      </c>
      <c r="AF229" s="5">
        <v>3.7146843072181999E-3</v>
      </c>
      <c r="AG229" s="5">
        <v>6.4340219541807299E-3</v>
      </c>
      <c r="AH229">
        <v>3</v>
      </c>
      <c r="AI229" t="s">
        <v>56</v>
      </c>
      <c r="AJ229" t="s">
        <v>56</v>
      </c>
      <c r="AK229">
        <v>0</v>
      </c>
      <c r="AL229">
        <v>-4.3810000000000002</v>
      </c>
      <c r="AM229">
        <v>11.308999999999999</v>
      </c>
      <c r="AN229">
        <v>14.768000000000001</v>
      </c>
      <c r="AO229">
        <v>-4.2370000000000001</v>
      </c>
      <c r="AP229">
        <v>11.766999999999999</v>
      </c>
      <c r="AQ229">
        <v>11.907</v>
      </c>
      <c r="AR229" s="6">
        <v>2.9010034470851598</v>
      </c>
      <c r="AS229">
        <v>22.1</v>
      </c>
      <c r="AT229">
        <v>-25.2</v>
      </c>
      <c r="AU229">
        <v>-4.5999999999999996</v>
      </c>
      <c r="AV229">
        <v>53</v>
      </c>
      <c r="AW229">
        <v>0</v>
      </c>
      <c r="AX229">
        <v>53</v>
      </c>
    </row>
    <row r="230" spans="1:50" x14ac:dyDescent="0.2">
      <c r="A230" t="s">
        <v>50</v>
      </c>
      <c r="B230" t="s">
        <v>498</v>
      </c>
      <c r="C230">
        <v>230</v>
      </c>
      <c r="D230" t="s">
        <v>499</v>
      </c>
      <c r="E230" t="s">
        <v>431</v>
      </c>
      <c r="F230">
        <v>0</v>
      </c>
      <c r="G230">
        <v>1</v>
      </c>
      <c r="H230">
        <v>0</v>
      </c>
      <c r="I230" t="s">
        <v>53</v>
      </c>
      <c r="J230" t="s">
        <v>53</v>
      </c>
      <c r="K230">
        <v>0</v>
      </c>
      <c r="L230" t="s">
        <v>164</v>
      </c>
      <c r="M230">
        <v>1</v>
      </c>
      <c r="N230">
        <v>1</v>
      </c>
      <c r="O230" t="s">
        <v>53</v>
      </c>
      <c r="P230" t="s">
        <v>53</v>
      </c>
      <c r="Q230" t="s">
        <v>53</v>
      </c>
      <c r="R230" t="s">
        <v>121</v>
      </c>
      <c r="S230" t="s">
        <v>53</v>
      </c>
      <c r="T230">
        <v>1</v>
      </c>
      <c r="U230">
        <v>0</v>
      </c>
      <c r="V230">
        <v>90.8</v>
      </c>
      <c r="W230" s="7">
        <v>11.07</v>
      </c>
      <c r="X230" s="7">
        <v>19.170000000000002</v>
      </c>
      <c r="Y230">
        <v>3</v>
      </c>
      <c r="Z230" s="6">
        <v>-0.26157986439671799</v>
      </c>
      <c r="AA230" s="6">
        <v>1.0451777020442501</v>
      </c>
      <c r="AB230" s="6">
        <v>-7.30185869667267</v>
      </c>
      <c r="AC230" s="6">
        <v>0.26500330470269701</v>
      </c>
      <c r="AD230" s="6">
        <v>0.45899918791872801</v>
      </c>
      <c r="AE230" s="5">
        <v>7.2752678072873306E-2</v>
      </c>
      <c r="AF230" s="5">
        <v>7.0045202240222098E-3</v>
      </c>
      <c r="AG230" s="5">
        <v>1.21321849106502E-2</v>
      </c>
      <c r="AH230">
        <v>3</v>
      </c>
      <c r="AI230" t="s">
        <v>56</v>
      </c>
      <c r="AJ230" t="s">
        <v>56</v>
      </c>
      <c r="AK230">
        <v>0</v>
      </c>
      <c r="AL230">
        <v>-4.4459999999999997</v>
      </c>
      <c r="AM230">
        <v>12.478999999999999</v>
      </c>
      <c r="AN230">
        <v>18.384</v>
      </c>
      <c r="AO230">
        <v>-3.0459999999999998</v>
      </c>
      <c r="AP230">
        <v>12.989000000000001</v>
      </c>
      <c r="AQ230">
        <v>15.297000000000001</v>
      </c>
      <c r="AR230" s="6">
        <v>3.4277790185482999</v>
      </c>
      <c r="AS230">
        <v>4.3</v>
      </c>
      <c r="AT230">
        <v>110.8</v>
      </c>
      <c r="AU230">
        <v>153.30000000000001</v>
      </c>
      <c r="AV230">
        <v>121</v>
      </c>
      <c r="AW230">
        <v>36</v>
      </c>
      <c r="AX230">
        <v>85</v>
      </c>
    </row>
    <row r="231" spans="1:50" x14ac:dyDescent="0.2">
      <c r="A231" t="s">
        <v>50</v>
      </c>
      <c r="B231" t="s">
        <v>500</v>
      </c>
      <c r="C231">
        <v>231</v>
      </c>
      <c r="D231" t="s">
        <v>501</v>
      </c>
      <c r="E231" t="s">
        <v>431</v>
      </c>
      <c r="F231">
        <v>0</v>
      </c>
      <c r="G231">
        <v>0</v>
      </c>
      <c r="H231">
        <v>0</v>
      </c>
      <c r="I231" t="s">
        <v>53</v>
      </c>
      <c r="J231" t="s">
        <v>53</v>
      </c>
      <c r="K231">
        <v>0</v>
      </c>
      <c r="L231" t="s">
        <v>86</v>
      </c>
      <c r="M231" t="s">
        <v>53</v>
      </c>
      <c r="N231" t="s">
        <v>53</v>
      </c>
      <c r="O231" t="s">
        <v>53</v>
      </c>
      <c r="P231" t="s">
        <v>53</v>
      </c>
      <c r="Q231" t="s">
        <v>53</v>
      </c>
      <c r="R231" t="s">
        <v>55</v>
      </c>
      <c r="S231" t="s">
        <v>53</v>
      </c>
      <c r="T231">
        <v>1</v>
      </c>
      <c r="U231">
        <v>0</v>
      </c>
      <c r="V231">
        <v>80.099999999999994</v>
      </c>
      <c r="W231" s="7">
        <v>15.46</v>
      </c>
      <c r="X231" s="7">
        <v>26.78</v>
      </c>
      <c r="Y231">
        <v>3</v>
      </c>
      <c r="Z231" s="6">
        <v>0.34990041630545099</v>
      </c>
      <c r="AA231" s="6">
        <v>0.96821545907143802</v>
      </c>
      <c r="AB231" s="6">
        <v>-6.6903784159704998</v>
      </c>
      <c r="AC231" s="6">
        <v>0.16445855744756699</v>
      </c>
      <c r="AD231" s="6">
        <v>0.28485057723867002</v>
      </c>
      <c r="AE231" s="5">
        <v>7.8176687044110599E-2</v>
      </c>
      <c r="AF231" s="5">
        <v>2.01536615985778E-3</v>
      </c>
      <c r="AG231" s="5">
        <v>3.4907165847286601E-3</v>
      </c>
      <c r="AH231">
        <v>3</v>
      </c>
      <c r="AI231" t="s">
        <v>56</v>
      </c>
      <c r="AJ231" t="s">
        <v>56</v>
      </c>
      <c r="AK231">
        <v>0</v>
      </c>
      <c r="AL231" t="s">
        <v>53</v>
      </c>
      <c r="AM231" t="s">
        <v>53</v>
      </c>
      <c r="AN231" t="s">
        <v>53</v>
      </c>
      <c r="AO231" t="s">
        <v>53</v>
      </c>
      <c r="AP231" t="s">
        <v>53</v>
      </c>
      <c r="AQ231" t="s">
        <v>53</v>
      </c>
      <c r="AR231" s="6" t="s">
        <v>53</v>
      </c>
      <c r="AS231" t="s">
        <v>53</v>
      </c>
      <c r="AT231" t="s">
        <v>53</v>
      </c>
      <c r="AU231" t="s">
        <v>53</v>
      </c>
      <c r="AV231" t="s">
        <v>53</v>
      </c>
      <c r="AW231">
        <v>120</v>
      </c>
      <c r="AX231" t="s">
        <v>53</v>
      </c>
    </row>
    <row r="232" spans="1:50" x14ac:dyDescent="0.2">
      <c r="A232" t="s">
        <v>50</v>
      </c>
      <c r="B232" t="s">
        <v>502</v>
      </c>
      <c r="C232">
        <v>232</v>
      </c>
      <c r="D232" t="s">
        <v>503</v>
      </c>
      <c r="E232" t="s">
        <v>431</v>
      </c>
      <c r="F232">
        <v>0</v>
      </c>
      <c r="G232">
        <v>1</v>
      </c>
      <c r="H232">
        <v>0</v>
      </c>
      <c r="I232" t="s">
        <v>53</v>
      </c>
      <c r="J232" t="s">
        <v>53</v>
      </c>
      <c r="K232">
        <v>0</v>
      </c>
      <c r="L232" t="s">
        <v>164</v>
      </c>
      <c r="M232" t="s">
        <v>53</v>
      </c>
      <c r="N232" t="s">
        <v>53</v>
      </c>
      <c r="O232" t="s">
        <v>53</v>
      </c>
      <c r="P232" t="s">
        <v>53</v>
      </c>
      <c r="Q232" t="s">
        <v>53</v>
      </c>
      <c r="R232" t="s">
        <v>55</v>
      </c>
      <c r="S232" t="s">
        <v>53</v>
      </c>
      <c r="T232">
        <v>1</v>
      </c>
      <c r="U232">
        <v>0</v>
      </c>
      <c r="V232">
        <v>85.4</v>
      </c>
      <c r="W232" s="7">
        <v>15.76</v>
      </c>
      <c r="X232" s="7">
        <v>27.3</v>
      </c>
      <c r="Y232">
        <v>3</v>
      </c>
      <c r="Z232" s="6">
        <v>0.51010040777298105</v>
      </c>
      <c r="AA232" s="6">
        <v>0.78737662590162905</v>
      </c>
      <c r="AB232" s="6">
        <v>-6.5301784245029699</v>
      </c>
      <c r="AC232" s="6">
        <v>0.16144188825171599</v>
      </c>
      <c r="AD232" s="6">
        <v>0.279625552921829</v>
      </c>
      <c r="AE232" s="5">
        <v>6.3917700278675604E-2</v>
      </c>
      <c r="AF232" s="5">
        <v>4.1911582109623504E-3</v>
      </c>
      <c r="AG232" s="5">
        <v>7.25929896394627E-3</v>
      </c>
      <c r="AH232">
        <v>3</v>
      </c>
      <c r="AI232" t="s">
        <v>56</v>
      </c>
      <c r="AJ232" t="s">
        <v>56</v>
      </c>
      <c r="AK232">
        <v>0</v>
      </c>
      <c r="AL232" t="s">
        <v>53</v>
      </c>
      <c r="AM232" t="s">
        <v>53</v>
      </c>
      <c r="AN232" t="s">
        <v>53</v>
      </c>
      <c r="AO232" t="s">
        <v>53</v>
      </c>
      <c r="AP232" t="s">
        <v>53</v>
      </c>
      <c r="AQ232" t="s">
        <v>53</v>
      </c>
      <c r="AR232" s="6" t="s">
        <v>53</v>
      </c>
      <c r="AS232" t="s">
        <v>53</v>
      </c>
      <c r="AT232" t="s">
        <v>53</v>
      </c>
      <c r="AU232" t="s">
        <v>53</v>
      </c>
      <c r="AV232" t="s">
        <v>53</v>
      </c>
      <c r="AW232">
        <v>63</v>
      </c>
      <c r="AX232" t="s">
        <v>53</v>
      </c>
    </row>
    <row r="233" spans="1:50" x14ac:dyDescent="0.2">
      <c r="A233" t="s">
        <v>50</v>
      </c>
      <c r="B233" t="s">
        <v>504</v>
      </c>
      <c r="C233">
        <v>233</v>
      </c>
      <c r="D233" t="s">
        <v>505</v>
      </c>
      <c r="E233" t="s">
        <v>431</v>
      </c>
      <c r="F233">
        <v>0</v>
      </c>
      <c r="G233">
        <v>1</v>
      </c>
      <c r="H233">
        <v>0</v>
      </c>
      <c r="I233" t="s">
        <v>53</v>
      </c>
      <c r="J233" t="s">
        <v>53</v>
      </c>
      <c r="K233">
        <v>0</v>
      </c>
      <c r="L233" t="s">
        <v>164</v>
      </c>
      <c r="M233" t="s">
        <v>53</v>
      </c>
      <c r="N233" t="s">
        <v>53</v>
      </c>
      <c r="O233" t="s">
        <v>53</v>
      </c>
      <c r="P233" t="s">
        <v>53</v>
      </c>
      <c r="Q233" t="s">
        <v>53</v>
      </c>
      <c r="R233" t="s">
        <v>63</v>
      </c>
      <c r="S233" t="s">
        <v>180</v>
      </c>
      <c r="T233">
        <v>1</v>
      </c>
      <c r="U233">
        <v>0</v>
      </c>
      <c r="V233">
        <v>92.9</v>
      </c>
      <c r="W233" s="7">
        <v>10.83</v>
      </c>
      <c r="X233" s="7">
        <v>18.760000000000002</v>
      </c>
      <c r="Y233">
        <v>3</v>
      </c>
      <c r="Z233" s="6">
        <v>0.873968689376457</v>
      </c>
      <c r="AA233" s="6">
        <v>1.0291359398862701</v>
      </c>
      <c r="AB233" s="6">
        <v>-6.1663101428994898</v>
      </c>
      <c r="AC233" s="6">
        <v>0.15482573975494099</v>
      </c>
      <c r="AD233" s="6">
        <v>0.26816604757499501</v>
      </c>
      <c r="AE233" s="5">
        <v>8.3150019941869296E-2</v>
      </c>
      <c r="AF233" s="5">
        <v>2.4754844797898602E-3</v>
      </c>
      <c r="AG233" s="5">
        <v>4.2876648923442602E-3</v>
      </c>
      <c r="AH233">
        <v>3</v>
      </c>
      <c r="AI233" t="s">
        <v>65</v>
      </c>
      <c r="AJ233" t="s">
        <v>56</v>
      </c>
      <c r="AK233">
        <v>1</v>
      </c>
      <c r="AL233" t="s">
        <v>53</v>
      </c>
      <c r="AM233" t="s">
        <v>53</v>
      </c>
      <c r="AN233" t="s">
        <v>53</v>
      </c>
      <c r="AO233" t="s">
        <v>53</v>
      </c>
      <c r="AP233" t="s">
        <v>53</v>
      </c>
      <c r="AQ233" t="s">
        <v>53</v>
      </c>
      <c r="AR233" s="6" t="s">
        <v>53</v>
      </c>
      <c r="AS233" t="s">
        <v>53</v>
      </c>
      <c r="AT233" t="s">
        <v>53</v>
      </c>
      <c r="AU233" t="s">
        <v>53</v>
      </c>
      <c r="AV233" t="s">
        <v>53</v>
      </c>
      <c r="AW233">
        <v>12</v>
      </c>
      <c r="AX233" t="s">
        <v>53</v>
      </c>
    </row>
    <row r="234" spans="1:50" x14ac:dyDescent="0.2">
      <c r="A234" t="s">
        <v>50</v>
      </c>
      <c r="B234" t="s">
        <v>506</v>
      </c>
      <c r="C234">
        <v>234</v>
      </c>
      <c r="D234" t="s">
        <v>507</v>
      </c>
      <c r="E234" t="s">
        <v>431</v>
      </c>
      <c r="F234">
        <v>0</v>
      </c>
      <c r="G234">
        <v>0</v>
      </c>
      <c r="H234">
        <v>0</v>
      </c>
      <c r="I234" t="s">
        <v>53</v>
      </c>
      <c r="J234" t="s">
        <v>53</v>
      </c>
      <c r="K234">
        <v>0</v>
      </c>
      <c r="L234" t="s">
        <v>86</v>
      </c>
      <c r="M234" t="s">
        <v>53</v>
      </c>
      <c r="N234" t="s">
        <v>53</v>
      </c>
      <c r="O234" t="s">
        <v>53</v>
      </c>
      <c r="P234" t="s">
        <v>53</v>
      </c>
      <c r="Q234" t="s">
        <v>53</v>
      </c>
      <c r="R234" t="s">
        <v>55</v>
      </c>
      <c r="S234" t="s">
        <v>53</v>
      </c>
      <c r="T234">
        <v>1</v>
      </c>
      <c r="U234">
        <v>0</v>
      </c>
      <c r="V234">
        <v>89.1</v>
      </c>
      <c r="W234" s="7">
        <v>7.9349999999999996</v>
      </c>
      <c r="X234" s="7">
        <v>13.74</v>
      </c>
      <c r="Y234">
        <v>3</v>
      </c>
      <c r="Z234" s="6">
        <v>0.26584996429061097</v>
      </c>
      <c r="AA234" s="6">
        <v>0.86217223040948598</v>
      </c>
      <c r="AB234" s="6">
        <v>-6.7744288679853399</v>
      </c>
      <c r="AC234" s="6">
        <v>0.39977372696428498</v>
      </c>
      <c r="AD234" s="6">
        <v>0.69242840663331096</v>
      </c>
      <c r="AE234" s="5">
        <v>6.9922802796149305E-2</v>
      </c>
      <c r="AF234" s="5">
        <v>6.3854307921671002E-3</v>
      </c>
      <c r="AG234" s="5">
        <v>1.10598905602482E-2</v>
      </c>
      <c r="AH234">
        <v>3</v>
      </c>
      <c r="AI234" t="s">
        <v>56</v>
      </c>
      <c r="AJ234" t="s">
        <v>56</v>
      </c>
      <c r="AK234">
        <v>0</v>
      </c>
      <c r="AL234" t="s">
        <v>53</v>
      </c>
      <c r="AM234" t="s">
        <v>53</v>
      </c>
      <c r="AN234" t="s">
        <v>53</v>
      </c>
      <c r="AO234" t="s">
        <v>53</v>
      </c>
      <c r="AP234" t="s">
        <v>53</v>
      </c>
      <c r="AQ234" t="s">
        <v>53</v>
      </c>
      <c r="AR234" s="6" t="s">
        <v>53</v>
      </c>
      <c r="AS234" t="s">
        <v>53</v>
      </c>
      <c r="AT234" t="s">
        <v>53</v>
      </c>
      <c r="AU234" t="s">
        <v>53</v>
      </c>
      <c r="AV234" t="s">
        <v>53</v>
      </c>
      <c r="AW234">
        <v>107</v>
      </c>
      <c r="AX234" t="s">
        <v>53</v>
      </c>
    </row>
    <row r="235" spans="1:50" x14ac:dyDescent="0.2">
      <c r="A235" t="s">
        <v>50</v>
      </c>
      <c r="B235" t="s">
        <v>508</v>
      </c>
      <c r="C235">
        <v>235</v>
      </c>
      <c r="D235" t="s">
        <v>509</v>
      </c>
      <c r="E235" t="s">
        <v>431</v>
      </c>
      <c r="F235">
        <v>0</v>
      </c>
      <c r="G235">
        <v>1</v>
      </c>
      <c r="H235">
        <v>0</v>
      </c>
      <c r="I235" t="s">
        <v>53</v>
      </c>
      <c r="J235" t="s">
        <v>53</v>
      </c>
      <c r="K235">
        <v>0</v>
      </c>
      <c r="L235" t="s">
        <v>164</v>
      </c>
      <c r="M235" t="s">
        <v>53</v>
      </c>
      <c r="N235" t="s">
        <v>53</v>
      </c>
      <c r="O235" t="s">
        <v>53</v>
      </c>
      <c r="P235" t="s">
        <v>53</v>
      </c>
      <c r="Q235" t="s">
        <v>53</v>
      </c>
      <c r="R235" t="s">
        <v>55</v>
      </c>
      <c r="S235" t="s">
        <v>53</v>
      </c>
      <c r="T235">
        <v>1</v>
      </c>
      <c r="U235">
        <v>0</v>
      </c>
      <c r="V235">
        <v>74.7</v>
      </c>
      <c r="W235" s="7">
        <v>13.51</v>
      </c>
      <c r="X235" s="7">
        <v>23.4</v>
      </c>
      <c r="Y235">
        <v>3</v>
      </c>
      <c r="Z235" s="6">
        <v>0.137174089107644</v>
      </c>
      <c r="AA235" s="6">
        <v>0.98489195758100101</v>
      </c>
      <c r="AB235" s="6">
        <v>-6.9031047431683001</v>
      </c>
      <c r="AC235" s="6">
        <v>0.14476869295065001</v>
      </c>
      <c r="AD235" s="6">
        <v>0.25074673153586502</v>
      </c>
      <c r="AE235" s="5">
        <v>7.9373764170304006E-2</v>
      </c>
      <c r="AF235" s="5">
        <v>4.6806769921547402E-3</v>
      </c>
      <c r="AG235" s="5">
        <v>8.1071703642306807E-3</v>
      </c>
      <c r="AH235">
        <v>3</v>
      </c>
      <c r="AI235" t="s">
        <v>56</v>
      </c>
      <c r="AJ235" t="s">
        <v>56</v>
      </c>
      <c r="AK235">
        <v>0</v>
      </c>
      <c r="AL235" t="s">
        <v>53</v>
      </c>
      <c r="AM235" t="s">
        <v>53</v>
      </c>
      <c r="AN235" t="s">
        <v>53</v>
      </c>
      <c r="AO235" t="s">
        <v>53</v>
      </c>
      <c r="AP235" t="s">
        <v>53</v>
      </c>
      <c r="AQ235" t="s">
        <v>53</v>
      </c>
      <c r="AR235" s="6" t="s">
        <v>53</v>
      </c>
      <c r="AS235" t="s">
        <v>53</v>
      </c>
      <c r="AT235" t="s">
        <v>53</v>
      </c>
      <c r="AU235" t="s">
        <v>53</v>
      </c>
      <c r="AV235" t="s">
        <v>53</v>
      </c>
      <c r="AW235">
        <v>141</v>
      </c>
      <c r="AX235" t="s">
        <v>53</v>
      </c>
    </row>
    <row r="236" spans="1:50" x14ac:dyDescent="0.2">
      <c r="A236" t="s">
        <v>50</v>
      </c>
      <c r="B236" t="s">
        <v>510</v>
      </c>
      <c r="C236">
        <v>236</v>
      </c>
      <c r="D236" t="s">
        <v>511</v>
      </c>
      <c r="E236" t="s">
        <v>431</v>
      </c>
      <c r="F236">
        <v>0</v>
      </c>
      <c r="G236">
        <v>1</v>
      </c>
      <c r="H236">
        <v>0</v>
      </c>
      <c r="I236" t="s">
        <v>53</v>
      </c>
      <c r="J236" t="s">
        <v>53</v>
      </c>
      <c r="K236">
        <v>0</v>
      </c>
      <c r="L236" t="s">
        <v>164</v>
      </c>
      <c r="M236" t="s">
        <v>53</v>
      </c>
      <c r="N236" t="s">
        <v>53</v>
      </c>
      <c r="O236" t="s">
        <v>53</v>
      </c>
      <c r="P236" t="s">
        <v>53</v>
      </c>
      <c r="Q236" t="s">
        <v>53</v>
      </c>
      <c r="R236" t="s">
        <v>55</v>
      </c>
      <c r="S236" t="s">
        <v>53</v>
      </c>
      <c r="T236">
        <v>1</v>
      </c>
      <c r="U236">
        <v>0</v>
      </c>
      <c r="V236">
        <v>75.099999999999994</v>
      </c>
      <c r="W236" s="7">
        <v>18.61</v>
      </c>
      <c r="X236" s="7">
        <v>32.229999999999997</v>
      </c>
      <c r="Y236">
        <v>3</v>
      </c>
      <c r="Z236" s="6">
        <v>8.0952242276103605E-4</v>
      </c>
      <c r="AA236" s="6">
        <v>0.76441744710043702</v>
      </c>
      <c r="AB236" s="6">
        <v>-7.0394693098531897</v>
      </c>
      <c r="AC236" s="6">
        <v>0.22793316244346401</v>
      </c>
      <c r="AD236" s="6">
        <v>0.39479181808192998</v>
      </c>
      <c r="AE236" s="5">
        <v>6.1679660810916997E-2</v>
      </c>
      <c r="AF236" s="5">
        <v>7.1594269898851296E-3</v>
      </c>
      <c r="AG236" s="5">
        <v>1.24004912995609E-2</v>
      </c>
      <c r="AH236">
        <v>3</v>
      </c>
      <c r="AI236" t="s">
        <v>56</v>
      </c>
      <c r="AJ236" t="s">
        <v>56</v>
      </c>
      <c r="AK236">
        <v>0</v>
      </c>
      <c r="AL236" t="s">
        <v>53</v>
      </c>
      <c r="AM236" t="s">
        <v>53</v>
      </c>
      <c r="AN236" t="s">
        <v>53</v>
      </c>
      <c r="AO236" t="s">
        <v>53</v>
      </c>
      <c r="AP236" t="s">
        <v>53</v>
      </c>
      <c r="AQ236" t="s">
        <v>53</v>
      </c>
      <c r="AR236" s="6" t="s">
        <v>53</v>
      </c>
      <c r="AS236" t="s">
        <v>53</v>
      </c>
      <c r="AT236" t="s">
        <v>53</v>
      </c>
      <c r="AU236" t="s">
        <v>53</v>
      </c>
      <c r="AV236" t="s">
        <v>53</v>
      </c>
      <c r="AW236">
        <v>43</v>
      </c>
      <c r="AX236" t="s">
        <v>53</v>
      </c>
    </row>
    <row r="237" spans="1:50" x14ac:dyDescent="0.2">
      <c r="A237" t="s">
        <v>50</v>
      </c>
      <c r="B237" t="s">
        <v>512</v>
      </c>
      <c r="C237">
        <v>237</v>
      </c>
      <c r="D237" t="s">
        <v>513</v>
      </c>
      <c r="E237" t="s">
        <v>431</v>
      </c>
      <c r="F237">
        <v>0</v>
      </c>
      <c r="G237">
        <v>0</v>
      </c>
      <c r="H237">
        <v>0</v>
      </c>
      <c r="I237" t="s">
        <v>53</v>
      </c>
      <c r="J237" t="s">
        <v>53</v>
      </c>
      <c r="K237">
        <v>0</v>
      </c>
      <c r="L237" t="s">
        <v>86</v>
      </c>
      <c r="M237" t="s">
        <v>53</v>
      </c>
      <c r="N237" t="s">
        <v>53</v>
      </c>
      <c r="O237" t="s">
        <v>53</v>
      </c>
      <c r="P237" t="s">
        <v>53</v>
      </c>
      <c r="Q237" t="s">
        <v>53</v>
      </c>
      <c r="R237" t="s">
        <v>55</v>
      </c>
      <c r="S237" t="s">
        <v>53</v>
      </c>
      <c r="T237">
        <v>1</v>
      </c>
      <c r="U237">
        <v>0</v>
      </c>
      <c r="V237">
        <v>72.5</v>
      </c>
      <c r="W237" s="7">
        <v>18.399999999999999</v>
      </c>
      <c r="X237" s="7">
        <v>31.87</v>
      </c>
      <c r="Y237">
        <v>3</v>
      </c>
      <c r="Z237" s="6">
        <v>0.320600211149351</v>
      </c>
      <c r="AA237" s="6">
        <v>0.88408197790879295</v>
      </c>
      <c r="AB237" s="6">
        <v>-6.7196786211266</v>
      </c>
      <c r="AC237" s="6">
        <v>9.2914429870117901E-2</v>
      </c>
      <c r="AD237" s="6">
        <v>0.16093251329133901</v>
      </c>
      <c r="AE237" s="5">
        <v>7.16149992414533E-2</v>
      </c>
      <c r="AF237" s="5">
        <v>1.45739757120329E-3</v>
      </c>
      <c r="AG237" s="5">
        <v>2.5242866401515799E-3</v>
      </c>
      <c r="AH237">
        <v>3</v>
      </c>
      <c r="AI237" t="s">
        <v>56</v>
      </c>
      <c r="AJ237" t="s">
        <v>56</v>
      </c>
      <c r="AK237">
        <v>0</v>
      </c>
      <c r="AL237" t="s">
        <v>53</v>
      </c>
      <c r="AM237" t="s">
        <v>53</v>
      </c>
      <c r="AN237" t="s">
        <v>53</v>
      </c>
      <c r="AO237" t="s">
        <v>53</v>
      </c>
      <c r="AP237" t="s">
        <v>53</v>
      </c>
      <c r="AQ237" t="s">
        <v>53</v>
      </c>
      <c r="AR237" s="6" t="s">
        <v>53</v>
      </c>
      <c r="AS237" t="s">
        <v>53</v>
      </c>
      <c r="AT237" t="s">
        <v>53</v>
      </c>
      <c r="AU237" t="s">
        <v>53</v>
      </c>
      <c r="AV237" t="s">
        <v>53</v>
      </c>
      <c r="AW237">
        <v>74</v>
      </c>
      <c r="AX237" t="s">
        <v>53</v>
      </c>
    </row>
    <row r="238" spans="1:50" x14ac:dyDescent="0.2">
      <c r="A238" t="s">
        <v>50</v>
      </c>
      <c r="B238" t="s">
        <v>514</v>
      </c>
      <c r="C238">
        <v>238</v>
      </c>
      <c r="D238" t="s">
        <v>515</v>
      </c>
      <c r="E238" t="s">
        <v>515</v>
      </c>
      <c r="F238">
        <v>0</v>
      </c>
      <c r="G238">
        <v>0</v>
      </c>
      <c r="H238">
        <v>0</v>
      </c>
      <c r="I238" t="s">
        <v>53</v>
      </c>
      <c r="J238" t="s">
        <v>53</v>
      </c>
      <c r="K238">
        <v>0</v>
      </c>
      <c r="L238" t="s">
        <v>54</v>
      </c>
      <c r="M238" t="s">
        <v>53</v>
      </c>
      <c r="N238" t="s">
        <v>53</v>
      </c>
      <c r="O238" t="s">
        <v>53</v>
      </c>
      <c r="P238" t="s">
        <v>53</v>
      </c>
      <c r="Q238" t="s">
        <v>53</v>
      </c>
      <c r="R238" t="s">
        <v>55</v>
      </c>
      <c r="S238" t="s">
        <v>53</v>
      </c>
      <c r="T238">
        <v>1</v>
      </c>
      <c r="U238">
        <v>0</v>
      </c>
      <c r="V238">
        <v>74.3</v>
      </c>
      <c r="W238" s="7">
        <v>18.100000000000001</v>
      </c>
      <c r="X238" s="7">
        <v>31.35</v>
      </c>
      <c r="Y238">
        <v>3</v>
      </c>
      <c r="Z238" s="6">
        <v>0.17207214220227099</v>
      </c>
      <c r="AA238" s="6">
        <v>0.94091154710158598</v>
      </c>
      <c r="AB238" s="6">
        <v>-6.8682066900736798</v>
      </c>
      <c r="AC238" s="6">
        <v>0.163283854568819</v>
      </c>
      <c r="AD238" s="6">
        <v>0.28281593216888201</v>
      </c>
      <c r="AE238" s="5">
        <v>7.6288640708363997E-2</v>
      </c>
      <c r="AF238" s="5">
        <v>5.5801824079245296E-3</v>
      </c>
      <c r="AG238" s="5">
        <v>9.6651594460273292E-3</v>
      </c>
      <c r="AH238">
        <v>3</v>
      </c>
      <c r="AI238" t="s">
        <v>56</v>
      </c>
      <c r="AJ238" t="s">
        <v>56</v>
      </c>
      <c r="AK238">
        <v>0</v>
      </c>
      <c r="AL238" t="s">
        <v>53</v>
      </c>
      <c r="AM238" t="s">
        <v>53</v>
      </c>
      <c r="AN238" t="s">
        <v>53</v>
      </c>
      <c r="AO238" t="s">
        <v>53</v>
      </c>
      <c r="AP238" t="s">
        <v>53</v>
      </c>
      <c r="AQ238" t="s">
        <v>53</v>
      </c>
      <c r="AR238" s="6" t="s">
        <v>53</v>
      </c>
      <c r="AS238" t="s">
        <v>53</v>
      </c>
      <c r="AT238" t="s">
        <v>53</v>
      </c>
      <c r="AU238" t="s">
        <v>53</v>
      </c>
      <c r="AV238" t="s">
        <v>53</v>
      </c>
      <c r="AW238">
        <v>77</v>
      </c>
      <c r="AX238" t="s">
        <v>53</v>
      </c>
    </row>
    <row r="239" spans="1:50" x14ac:dyDescent="0.2">
      <c r="A239" t="s">
        <v>50</v>
      </c>
      <c r="B239" t="s">
        <v>516</v>
      </c>
      <c r="C239">
        <v>239</v>
      </c>
      <c r="D239" t="s">
        <v>515</v>
      </c>
      <c r="E239" t="s">
        <v>515</v>
      </c>
      <c r="F239">
        <v>0</v>
      </c>
      <c r="G239">
        <v>1</v>
      </c>
      <c r="H239">
        <v>0</v>
      </c>
      <c r="I239" t="s">
        <v>53</v>
      </c>
      <c r="J239" t="s">
        <v>53</v>
      </c>
      <c r="K239">
        <v>0</v>
      </c>
      <c r="L239" t="s">
        <v>164</v>
      </c>
      <c r="M239" t="s">
        <v>53</v>
      </c>
      <c r="N239" t="s">
        <v>53</v>
      </c>
      <c r="O239" t="s">
        <v>53</v>
      </c>
      <c r="P239" t="s">
        <v>53</v>
      </c>
      <c r="Q239" t="s">
        <v>53</v>
      </c>
      <c r="R239" t="s">
        <v>55</v>
      </c>
      <c r="S239" t="s">
        <v>53</v>
      </c>
      <c r="T239">
        <v>1</v>
      </c>
      <c r="U239">
        <v>0</v>
      </c>
      <c r="V239">
        <v>75.8</v>
      </c>
      <c r="W239" s="7">
        <v>15.15</v>
      </c>
      <c r="X239" s="7">
        <v>26.24</v>
      </c>
      <c r="Y239">
        <v>3</v>
      </c>
      <c r="Z239" s="6">
        <v>0.42893679928640399</v>
      </c>
      <c r="AA239" s="6">
        <v>0.98752496718124305</v>
      </c>
      <c r="AB239" s="6">
        <v>-6.6113420329895396</v>
      </c>
      <c r="AC239" s="6">
        <v>6.7373531404768303E-2</v>
      </c>
      <c r="AD239" s="6">
        <v>0.116694379478396</v>
      </c>
      <c r="AE239" s="5">
        <v>8.0140457967220996E-2</v>
      </c>
      <c r="AF239" s="5">
        <v>6.1141860847479298E-3</v>
      </c>
      <c r="AG239" s="5">
        <v>1.0590080945714E-2</v>
      </c>
      <c r="AH239">
        <v>3</v>
      </c>
      <c r="AI239" t="s">
        <v>56</v>
      </c>
      <c r="AJ239" t="s">
        <v>56</v>
      </c>
      <c r="AK239">
        <v>0</v>
      </c>
      <c r="AL239" t="s">
        <v>53</v>
      </c>
      <c r="AM239" t="s">
        <v>53</v>
      </c>
      <c r="AN239" t="s">
        <v>53</v>
      </c>
      <c r="AO239" t="s">
        <v>53</v>
      </c>
      <c r="AP239" t="s">
        <v>53</v>
      </c>
      <c r="AQ239" t="s">
        <v>53</v>
      </c>
      <c r="AR239" s="6" t="s">
        <v>53</v>
      </c>
      <c r="AS239" t="s">
        <v>53</v>
      </c>
      <c r="AT239" t="s">
        <v>53</v>
      </c>
      <c r="AU239" t="s">
        <v>53</v>
      </c>
      <c r="AV239" t="s">
        <v>53</v>
      </c>
      <c r="AW239">
        <v>132</v>
      </c>
      <c r="AX239" t="s">
        <v>53</v>
      </c>
    </row>
    <row r="240" spans="1:50" x14ac:dyDescent="0.2">
      <c r="A240" t="s">
        <v>50</v>
      </c>
      <c r="B240" t="s">
        <v>517</v>
      </c>
      <c r="C240">
        <v>240</v>
      </c>
      <c r="D240" t="s">
        <v>515</v>
      </c>
      <c r="E240" t="s">
        <v>515</v>
      </c>
      <c r="F240">
        <v>0</v>
      </c>
      <c r="G240">
        <v>0</v>
      </c>
      <c r="H240">
        <v>0</v>
      </c>
      <c r="I240" t="s">
        <v>53</v>
      </c>
      <c r="J240" t="s">
        <v>53</v>
      </c>
      <c r="K240">
        <v>0</v>
      </c>
      <c r="L240" t="s">
        <v>54</v>
      </c>
      <c r="M240" t="s">
        <v>53</v>
      </c>
      <c r="N240" t="s">
        <v>53</v>
      </c>
      <c r="O240" t="s">
        <v>53</v>
      </c>
      <c r="P240" t="s">
        <v>53</v>
      </c>
      <c r="Q240" t="s">
        <v>53</v>
      </c>
      <c r="R240" t="s">
        <v>55</v>
      </c>
      <c r="S240" t="s">
        <v>53</v>
      </c>
      <c r="T240">
        <v>1</v>
      </c>
      <c r="U240">
        <v>0</v>
      </c>
      <c r="V240">
        <v>87.8</v>
      </c>
      <c r="W240" s="7">
        <v>11.53</v>
      </c>
      <c r="X240" s="7">
        <v>19.97</v>
      </c>
      <c r="Y240">
        <v>3</v>
      </c>
      <c r="Z240" s="6">
        <v>9.2094243213867402E-2</v>
      </c>
      <c r="AA240" s="6">
        <v>0.93296786510823304</v>
      </c>
      <c r="AB240" s="6">
        <v>-6.9481845890620804</v>
      </c>
      <c r="AC240" s="6">
        <v>4.3509222959754103E-2</v>
      </c>
      <c r="AD240" s="6">
        <v>7.5360184764136501E-2</v>
      </c>
      <c r="AE240" s="5">
        <v>7.5854839154411297E-2</v>
      </c>
      <c r="AF240" s="5">
        <v>4.8898271262104998E-3</v>
      </c>
      <c r="AG240" s="5">
        <v>8.4694290228251104E-3</v>
      </c>
      <c r="AH240">
        <v>3</v>
      </c>
      <c r="AI240" t="s">
        <v>56</v>
      </c>
      <c r="AJ240" t="s">
        <v>56</v>
      </c>
      <c r="AK240">
        <v>0</v>
      </c>
      <c r="AL240" t="s">
        <v>53</v>
      </c>
      <c r="AM240" t="s">
        <v>53</v>
      </c>
      <c r="AN240" t="s">
        <v>53</v>
      </c>
      <c r="AO240" t="s">
        <v>53</v>
      </c>
      <c r="AP240" t="s">
        <v>53</v>
      </c>
      <c r="AQ240" t="s">
        <v>53</v>
      </c>
      <c r="AR240" s="6" t="s">
        <v>53</v>
      </c>
      <c r="AS240" t="s">
        <v>53</v>
      </c>
      <c r="AT240" t="s">
        <v>53</v>
      </c>
      <c r="AU240" t="s">
        <v>53</v>
      </c>
      <c r="AV240" t="s">
        <v>53</v>
      </c>
      <c r="AW240" t="s">
        <v>53</v>
      </c>
      <c r="AX240" t="s">
        <v>53</v>
      </c>
    </row>
    <row r="241" spans="1:50" x14ac:dyDescent="0.2">
      <c r="A241" t="s">
        <v>50</v>
      </c>
      <c r="B241" t="s">
        <v>518</v>
      </c>
      <c r="C241">
        <v>241</v>
      </c>
      <c r="D241" t="s">
        <v>515</v>
      </c>
      <c r="E241" t="s">
        <v>515</v>
      </c>
      <c r="F241">
        <v>0</v>
      </c>
      <c r="G241">
        <v>0</v>
      </c>
      <c r="H241">
        <v>0</v>
      </c>
      <c r="I241" t="s">
        <v>53</v>
      </c>
      <c r="J241" t="s">
        <v>53</v>
      </c>
      <c r="K241">
        <v>0</v>
      </c>
      <c r="L241" t="s">
        <v>54</v>
      </c>
      <c r="M241" t="s">
        <v>53</v>
      </c>
      <c r="N241" t="s">
        <v>53</v>
      </c>
      <c r="O241" t="s">
        <v>53</v>
      </c>
      <c r="P241" t="s">
        <v>53</v>
      </c>
      <c r="Q241" t="s">
        <v>53</v>
      </c>
      <c r="R241" t="s">
        <v>55</v>
      </c>
      <c r="S241" t="s">
        <v>53</v>
      </c>
      <c r="T241">
        <v>1</v>
      </c>
      <c r="U241">
        <v>0</v>
      </c>
      <c r="V241">
        <v>81.8</v>
      </c>
      <c r="W241" s="7">
        <v>7.55</v>
      </c>
      <c r="X241" s="7">
        <v>13.08</v>
      </c>
      <c r="Y241">
        <v>3</v>
      </c>
      <c r="Z241" s="6">
        <v>0.19887255158952399</v>
      </c>
      <c r="AA241" s="6">
        <v>0.95739313129627102</v>
      </c>
      <c r="AB241" s="6">
        <v>-6.84140628068642</v>
      </c>
      <c r="AC241" s="6">
        <v>0.49219852301317901</v>
      </c>
      <c r="AD241" s="6">
        <v>0.85251284926918502</v>
      </c>
      <c r="AE241" s="5">
        <v>7.7434432536090295E-2</v>
      </c>
      <c r="AF241" s="5">
        <v>3.1057181070502202E-3</v>
      </c>
      <c r="AG241" s="5">
        <v>5.37926155539762E-3</v>
      </c>
      <c r="AH241">
        <v>3</v>
      </c>
      <c r="AI241" t="s">
        <v>56</v>
      </c>
      <c r="AJ241" t="s">
        <v>56</v>
      </c>
      <c r="AK241">
        <v>0</v>
      </c>
      <c r="AL241" t="s">
        <v>53</v>
      </c>
      <c r="AM241" t="s">
        <v>53</v>
      </c>
      <c r="AN241" t="s">
        <v>53</v>
      </c>
      <c r="AO241" t="s">
        <v>53</v>
      </c>
      <c r="AP241" t="s">
        <v>53</v>
      </c>
      <c r="AQ241" t="s">
        <v>53</v>
      </c>
      <c r="AR241" s="6" t="s">
        <v>53</v>
      </c>
      <c r="AS241" t="s">
        <v>53</v>
      </c>
      <c r="AT241" t="s">
        <v>53</v>
      </c>
      <c r="AU241" t="s">
        <v>53</v>
      </c>
      <c r="AV241" t="s">
        <v>53</v>
      </c>
      <c r="AW241" t="s">
        <v>53</v>
      </c>
      <c r="AX241" t="s">
        <v>53</v>
      </c>
    </row>
    <row r="242" spans="1:50" x14ac:dyDescent="0.2">
      <c r="A242" t="s">
        <v>50</v>
      </c>
      <c r="B242" t="s">
        <v>519</v>
      </c>
      <c r="C242">
        <v>242</v>
      </c>
      <c r="D242" t="s">
        <v>515</v>
      </c>
      <c r="E242" t="s">
        <v>515</v>
      </c>
      <c r="F242">
        <v>0</v>
      </c>
      <c r="G242">
        <v>0</v>
      </c>
      <c r="H242">
        <v>0</v>
      </c>
      <c r="I242" t="s">
        <v>53</v>
      </c>
      <c r="J242" t="s">
        <v>53</v>
      </c>
      <c r="K242">
        <v>0</v>
      </c>
      <c r="L242" t="s">
        <v>54</v>
      </c>
      <c r="M242" t="s">
        <v>53</v>
      </c>
      <c r="N242" t="s">
        <v>53</v>
      </c>
      <c r="O242" t="s">
        <v>53</v>
      </c>
      <c r="P242" t="s">
        <v>53</v>
      </c>
      <c r="Q242" t="s">
        <v>53</v>
      </c>
      <c r="R242" t="s">
        <v>55</v>
      </c>
      <c r="S242" t="s">
        <v>53</v>
      </c>
      <c r="T242">
        <v>1</v>
      </c>
      <c r="U242">
        <v>0</v>
      </c>
      <c r="V242">
        <v>57.6</v>
      </c>
      <c r="W242" s="7">
        <v>5.3849999999999998</v>
      </c>
      <c r="X242" s="7">
        <v>9.3279999999999994</v>
      </c>
      <c r="Y242">
        <v>3</v>
      </c>
      <c r="Z242" s="6">
        <v>0.68957021864430801</v>
      </c>
      <c r="AA242" s="6">
        <v>1.18175750294954</v>
      </c>
      <c r="AB242" s="6">
        <v>-6.3507086136316397</v>
      </c>
      <c r="AC242" s="6">
        <v>0.13437261180088</v>
      </c>
      <c r="AD242" s="6">
        <v>0.232740190784853</v>
      </c>
      <c r="AE242" s="5">
        <v>8.2971325252134007E-2</v>
      </c>
      <c r="AF242" s="5">
        <v>1.15938366463332E-2</v>
      </c>
      <c r="AG242" s="5">
        <v>2.0081114126103101E-2</v>
      </c>
      <c r="AH242">
        <v>3</v>
      </c>
      <c r="AI242" t="s">
        <v>56</v>
      </c>
      <c r="AJ242" t="s">
        <v>56</v>
      </c>
      <c r="AK242">
        <v>0</v>
      </c>
      <c r="AL242" t="s">
        <v>53</v>
      </c>
      <c r="AM242" t="s">
        <v>53</v>
      </c>
      <c r="AN242" t="s">
        <v>53</v>
      </c>
      <c r="AO242" t="s">
        <v>53</v>
      </c>
      <c r="AP242" t="s">
        <v>53</v>
      </c>
      <c r="AQ242" t="s">
        <v>53</v>
      </c>
      <c r="AR242" s="6" t="s">
        <v>53</v>
      </c>
      <c r="AS242" t="s">
        <v>53</v>
      </c>
      <c r="AT242" t="s">
        <v>53</v>
      </c>
      <c r="AU242" t="s">
        <v>53</v>
      </c>
      <c r="AV242" t="s">
        <v>53</v>
      </c>
      <c r="AW242" t="s">
        <v>53</v>
      </c>
      <c r="AX242" t="s">
        <v>53</v>
      </c>
    </row>
    <row r="243" spans="1:50" x14ac:dyDescent="0.2">
      <c r="A243" t="s">
        <v>50</v>
      </c>
      <c r="B243" t="s">
        <v>520</v>
      </c>
      <c r="C243">
        <v>243</v>
      </c>
      <c r="D243" t="s">
        <v>515</v>
      </c>
      <c r="E243" t="s">
        <v>515</v>
      </c>
      <c r="F243">
        <v>0</v>
      </c>
      <c r="G243">
        <v>0</v>
      </c>
      <c r="H243">
        <v>0</v>
      </c>
      <c r="I243" t="s">
        <v>53</v>
      </c>
      <c r="J243" t="s">
        <v>53</v>
      </c>
      <c r="K243">
        <v>0</v>
      </c>
      <c r="L243" t="s">
        <v>54</v>
      </c>
      <c r="M243" t="s">
        <v>53</v>
      </c>
      <c r="N243" t="s">
        <v>53</v>
      </c>
      <c r="O243" t="s">
        <v>53</v>
      </c>
      <c r="P243" t="s">
        <v>53</v>
      </c>
      <c r="Q243" t="s">
        <v>53</v>
      </c>
      <c r="R243" t="s">
        <v>55</v>
      </c>
      <c r="S243" t="s">
        <v>53</v>
      </c>
      <c r="T243">
        <v>1</v>
      </c>
      <c r="U243">
        <v>0</v>
      </c>
      <c r="V243">
        <v>88.7</v>
      </c>
      <c r="W243" s="7">
        <v>9.3360000000000003</v>
      </c>
      <c r="X243" s="7">
        <v>16.170000000000002</v>
      </c>
      <c r="Y243">
        <v>3</v>
      </c>
      <c r="Z243" s="6">
        <v>0.33862019776588098</v>
      </c>
      <c r="AA243" s="6">
        <v>0.95130994913361799</v>
      </c>
      <c r="AB243" s="6">
        <v>-6.7016586345100704</v>
      </c>
      <c r="AC243" s="6">
        <v>0.179362931809251</v>
      </c>
      <c r="AD243" s="6">
        <v>0.31066571088813599</v>
      </c>
      <c r="AE243" s="5">
        <v>7.5715488548642296E-2</v>
      </c>
      <c r="AF243" s="5">
        <v>3.8956756109792402E-3</v>
      </c>
      <c r="AG243" s="5">
        <v>6.7475080880229701E-3</v>
      </c>
      <c r="AH243">
        <v>3</v>
      </c>
      <c r="AI243" t="s">
        <v>56</v>
      </c>
      <c r="AJ243" t="s">
        <v>56</v>
      </c>
      <c r="AK243">
        <v>0</v>
      </c>
      <c r="AL243" t="s">
        <v>53</v>
      </c>
      <c r="AM243" t="s">
        <v>53</v>
      </c>
      <c r="AN243" t="s">
        <v>53</v>
      </c>
      <c r="AO243" t="s">
        <v>53</v>
      </c>
      <c r="AP243" t="s">
        <v>53</v>
      </c>
      <c r="AQ243" t="s">
        <v>53</v>
      </c>
      <c r="AR243" s="6" t="s">
        <v>53</v>
      </c>
      <c r="AS243" t="s">
        <v>53</v>
      </c>
      <c r="AT243" t="s">
        <v>53</v>
      </c>
      <c r="AU243" t="s">
        <v>53</v>
      </c>
      <c r="AV243" t="s">
        <v>53</v>
      </c>
      <c r="AW243" t="s">
        <v>53</v>
      </c>
      <c r="AX243" t="s">
        <v>53</v>
      </c>
    </row>
    <row r="244" spans="1:50" x14ac:dyDescent="0.2">
      <c r="A244" t="s">
        <v>50</v>
      </c>
      <c r="B244" t="s">
        <v>521</v>
      </c>
      <c r="C244">
        <v>244</v>
      </c>
      <c r="D244" t="s">
        <v>515</v>
      </c>
      <c r="E244" t="s">
        <v>515</v>
      </c>
      <c r="F244">
        <v>0</v>
      </c>
      <c r="G244">
        <v>0</v>
      </c>
      <c r="H244">
        <v>0</v>
      </c>
      <c r="I244" t="s">
        <v>53</v>
      </c>
      <c r="J244" t="s">
        <v>53</v>
      </c>
      <c r="K244">
        <v>0</v>
      </c>
      <c r="L244" t="s">
        <v>54</v>
      </c>
      <c r="M244" t="s">
        <v>53</v>
      </c>
      <c r="N244" t="s">
        <v>53</v>
      </c>
      <c r="O244" t="s">
        <v>53</v>
      </c>
      <c r="P244" t="s">
        <v>53</v>
      </c>
      <c r="Q244" t="s">
        <v>53</v>
      </c>
      <c r="R244" t="s">
        <v>55</v>
      </c>
      <c r="S244" t="s">
        <v>53</v>
      </c>
      <c r="T244">
        <v>1</v>
      </c>
      <c r="U244">
        <v>0</v>
      </c>
      <c r="V244">
        <v>82.3</v>
      </c>
      <c r="W244" s="7">
        <v>11.4</v>
      </c>
      <c r="X244" s="7">
        <v>22.81</v>
      </c>
      <c r="Y244">
        <v>4</v>
      </c>
      <c r="Z244" s="6">
        <v>0.444202754089707</v>
      </c>
      <c r="AA244" s="6">
        <v>0.96963943052136503</v>
      </c>
      <c r="AB244" s="6">
        <v>-6.5960760781862398</v>
      </c>
      <c r="AC244" s="6">
        <v>7.7212265960087803E-2</v>
      </c>
      <c r="AD244" s="6">
        <v>0.13373556761039301</v>
      </c>
      <c r="AE244" s="5">
        <v>7.7392278000807294E-2</v>
      </c>
      <c r="AF244" s="5">
        <v>5.46654564328452E-3</v>
      </c>
      <c r="AG244" s="5">
        <v>9.4683347960630906E-3</v>
      </c>
      <c r="AH244">
        <v>3</v>
      </c>
      <c r="AI244" t="s">
        <v>56</v>
      </c>
      <c r="AJ244" t="s">
        <v>56</v>
      </c>
      <c r="AK244">
        <v>0</v>
      </c>
      <c r="AL244" t="s">
        <v>53</v>
      </c>
      <c r="AM244" t="s">
        <v>53</v>
      </c>
      <c r="AN244" t="s">
        <v>53</v>
      </c>
      <c r="AO244" t="s">
        <v>53</v>
      </c>
      <c r="AP244" t="s">
        <v>53</v>
      </c>
      <c r="AQ244" t="s">
        <v>53</v>
      </c>
      <c r="AR244" s="6" t="s">
        <v>53</v>
      </c>
      <c r="AS244" t="s">
        <v>53</v>
      </c>
      <c r="AT244" t="s">
        <v>53</v>
      </c>
      <c r="AU244" t="s">
        <v>53</v>
      </c>
      <c r="AV244" t="s">
        <v>53</v>
      </c>
      <c r="AW244" t="s">
        <v>53</v>
      </c>
      <c r="AX244" t="s">
        <v>53</v>
      </c>
    </row>
    <row r="245" spans="1:50" x14ac:dyDescent="0.2">
      <c r="A245" t="s">
        <v>50</v>
      </c>
      <c r="B245" t="s">
        <v>522</v>
      </c>
      <c r="C245">
        <v>245</v>
      </c>
      <c r="D245" t="s">
        <v>515</v>
      </c>
      <c r="E245" t="s">
        <v>515</v>
      </c>
      <c r="F245">
        <v>0</v>
      </c>
      <c r="G245">
        <v>0</v>
      </c>
      <c r="H245">
        <v>0</v>
      </c>
      <c r="I245" t="s">
        <v>53</v>
      </c>
      <c r="J245" t="s">
        <v>53</v>
      </c>
      <c r="K245">
        <v>0</v>
      </c>
      <c r="L245" t="s">
        <v>54</v>
      </c>
      <c r="M245" t="s">
        <v>53</v>
      </c>
      <c r="N245" t="s">
        <v>53</v>
      </c>
      <c r="O245" t="s">
        <v>53</v>
      </c>
      <c r="P245" t="s">
        <v>53</v>
      </c>
      <c r="Q245" t="s">
        <v>53</v>
      </c>
      <c r="R245" t="s">
        <v>55</v>
      </c>
      <c r="S245" t="s">
        <v>53</v>
      </c>
      <c r="T245">
        <v>1</v>
      </c>
      <c r="U245">
        <v>0</v>
      </c>
      <c r="V245">
        <v>79.8</v>
      </c>
      <c r="W245" s="7">
        <v>10.61</v>
      </c>
      <c r="X245" s="7">
        <v>21.22</v>
      </c>
      <c r="Y245">
        <v>4</v>
      </c>
      <c r="Z245" s="6">
        <v>0.12924438446702699</v>
      </c>
      <c r="AA245" s="6">
        <v>0.93823420200015095</v>
      </c>
      <c r="AB245" s="6">
        <v>-6.9110344478089196</v>
      </c>
      <c r="AC245" s="6">
        <v>8.9303571216673594E-2</v>
      </c>
      <c r="AD245" s="6">
        <v>0.154678322644624</v>
      </c>
      <c r="AE245" s="5">
        <v>7.4755507846560307E-2</v>
      </c>
      <c r="AF245" s="5">
        <v>1.2907891732077399E-3</v>
      </c>
      <c r="AG245" s="5">
        <v>2.2357124298556302E-3</v>
      </c>
      <c r="AH245">
        <v>3</v>
      </c>
      <c r="AI245" t="s">
        <v>56</v>
      </c>
      <c r="AJ245" t="s">
        <v>56</v>
      </c>
      <c r="AK245">
        <v>0</v>
      </c>
      <c r="AL245" t="s">
        <v>53</v>
      </c>
      <c r="AM245" t="s">
        <v>53</v>
      </c>
      <c r="AN245" t="s">
        <v>53</v>
      </c>
      <c r="AO245" t="s">
        <v>53</v>
      </c>
      <c r="AP245" t="s">
        <v>53</v>
      </c>
      <c r="AQ245" t="s">
        <v>53</v>
      </c>
      <c r="AR245" s="6" t="s">
        <v>53</v>
      </c>
      <c r="AS245" t="s">
        <v>53</v>
      </c>
      <c r="AT245" t="s">
        <v>53</v>
      </c>
      <c r="AU245" t="s">
        <v>53</v>
      </c>
      <c r="AV245" t="s">
        <v>53</v>
      </c>
      <c r="AW245" t="s">
        <v>53</v>
      </c>
      <c r="AX245" t="s">
        <v>53</v>
      </c>
    </row>
    <row r="246" spans="1:50" x14ac:dyDescent="0.2">
      <c r="A246" t="s">
        <v>50</v>
      </c>
      <c r="B246" t="s">
        <v>523</v>
      </c>
      <c r="C246">
        <v>246</v>
      </c>
      <c r="D246" t="s">
        <v>515</v>
      </c>
      <c r="E246" t="s">
        <v>515</v>
      </c>
      <c r="F246">
        <v>0</v>
      </c>
      <c r="G246">
        <v>0</v>
      </c>
      <c r="H246">
        <v>0</v>
      </c>
      <c r="I246" t="s">
        <v>53</v>
      </c>
      <c r="J246" t="s">
        <v>53</v>
      </c>
      <c r="K246">
        <v>0</v>
      </c>
      <c r="L246" t="s">
        <v>54</v>
      </c>
      <c r="M246" t="s">
        <v>53</v>
      </c>
      <c r="N246" t="s">
        <v>53</v>
      </c>
      <c r="O246" t="s">
        <v>53</v>
      </c>
      <c r="P246" t="s">
        <v>53</v>
      </c>
      <c r="Q246" t="s">
        <v>53</v>
      </c>
      <c r="R246" t="s">
        <v>55</v>
      </c>
      <c r="S246" t="s">
        <v>53</v>
      </c>
      <c r="T246">
        <v>1</v>
      </c>
      <c r="U246">
        <v>0</v>
      </c>
      <c r="V246">
        <v>102.8</v>
      </c>
      <c r="W246" s="7">
        <v>7.25</v>
      </c>
      <c r="X246" s="7">
        <v>12.56</v>
      </c>
      <c r="Y246">
        <v>3</v>
      </c>
      <c r="Z246" s="6">
        <v>0.65789756193377402</v>
      </c>
      <c r="AA246" s="6">
        <v>0.92140157969156</v>
      </c>
      <c r="AB246" s="6">
        <v>-6.3823812703421696</v>
      </c>
      <c r="AC246" s="6">
        <v>0.22723800243012901</v>
      </c>
      <c r="AD246" s="6">
        <v>0.39358776561944298</v>
      </c>
      <c r="AE246" s="5">
        <v>7.3483483720543599E-2</v>
      </c>
      <c r="AF246" s="5">
        <v>3.10435835277808E-3</v>
      </c>
      <c r="AG246" s="5">
        <v>5.3769063919124598E-3</v>
      </c>
      <c r="AH246">
        <v>3</v>
      </c>
      <c r="AI246" t="s">
        <v>56</v>
      </c>
      <c r="AJ246" t="s">
        <v>56</v>
      </c>
      <c r="AK246">
        <v>0</v>
      </c>
      <c r="AL246" t="s">
        <v>53</v>
      </c>
      <c r="AM246" t="s">
        <v>53</v>
      </c>
      <c r="AN246" t="s">
        <v>53</v>
      </c>
      <c r="AO246" t="s">
        <v>53</v>
      </c>
      <c r="AP246" t="s">
        <v>53</v>
      </c>
      <c r="AQ246" t="s">
        <v>53</v>
      </c>
      <c r="AR246" s="6" t="s">
        <v>53</v>
      </c>
      <c r="AS246" t="s">
        <v>53</v>
      </c>
      <c r="AT246" t="s">
        <v>53</v>
      </c>
      <c r="AU246" t="s">
        <v>53</v>
      </c>
      <c r="AV246" t="s">
        <v>53</v>
      </c>
      <c r="AW246" t="s">
        <v>53</v>
      </c>
      <c r="AX246" t="s">
        <v>53</v>
      </c>
    </row>
    <row r="247" spans="1:50" x14ac:dyDescent="0.2">
      <c r="A247" t="s">
        <v>50</v>
      </c>
      <c r="B247" t="s">
        <v>524</v>
      </c>
      <c r="C247">
        <v>247</v>
      </c>
      <c r="D247" t="s">
        <v>515</v>
      </c>
      <c r="E247" t="s">
        <v>515</v>
      </c>
      <c r="F247">
        <v>0</v>
      </c>
      <c r="G247">
        <v>0</v>
      </c>
      <c r="H247">
        <v>0</v>
      </c>
      <c r="I247" t="s">
        <v>53</v>
      </c>
      <c r="J247" t="s">
        <v>53</v>
      </c>
      <c r="K247">
        <v>0</v>
      </c>
      <c r="L247" t="s">
        <v>54</v>
      </c>
      <c r="M247" t="s">
        <v>53</v>
      </c>
      <c r="N247" t="s">
        <v>53</v>
      </c>
      <c r="O247" t="s">
        <v>53</v>
      </c>
      <c r="P247" t="s">
        <v>53</v>
      </c>
      <c r="Q247" t="s">
        <v>53</v>
      </c>
      <c r="R247" t="s">
        <v>55</v>
      </c>
      <c r="S247" t="s">
        <v>53</v>
      </c>
      <c r="T247">
        <v>1</v>
      </c>
      <c r="U247">
        <v>0</v>
      </c>
      <c r="V247">
        <v>93.4</v>
      </c>
      <c r="W247" s="7">
        <v>6.6539999999999999</v>
      </c>
      <c r="X247" s="7">
        <v>11.52</v>
      </c>
      <c r="Y247">
        <v>3</v>
      </c>
      <c r="Z247" s="6">
        <v>0.237870501942714</v>
      </c>
      <c r="AA247" s="6">
        <v>0.98658398900538602</v>
      </c>
      <c r="AB247" s="6">
        <v>-6.8024083303332299</v>
      </c>
      <c r="AC247" s="6">
        <v>0.41893943137814199</v>
      </c>
      <c r="AD247" s="6">
        <v>0.72562438044095701</v>
      </c>
      <c r="AE247" s="5">
        <v>7.8583107755642895E-2</v>
      </c>
      <c r="AF247" s="5">
        <v>2.3027057089730599E-3</v>
      </c>
      <c r="AG247" s="5">
        <v>3.9884032828202496E-3</v>
      </c>
      <c r="AH247">
        <v>3</v>
      </c>
      <c r="AI247" t="s">
        <v>56</v>
      </c>
      <c r="AJ247" t="s">
        <v>56</v>
      </c>
      <c r="AK247">
        <v>0</v>
      </c>
      <c r="AL247" t="s">
        <v>53</v>
      </c>
      <c r="AM247" t="s">
        <v>53</v>
      </c>
      <c r="AN247" t="s">
        <v>53</v>
      </c>
      <c r="AO247" t="s">
        <v>53</v>
      </c>
      <c r="AP247" t="s">
        <v>53</v>
      </c>
      <c r="AQ247" t="s">
        <v>53</v>
      </c>
      <c r="AR247" s="6" t="s">
        <v>53</v>
      </c>
      <c r="AS247" t="s">
        <v>53</v>
      </c>
      <c r="AT247" t="s">
        <v>53</v>
      </c>
      <c r="AU247" t="s">
        <v>53</v>
      </c>
      <c r="AV247" t="s">
        <v>53</v>
      </c>
      <c r="AW247" t="s">
        <v>53</v>
      </c>
      <c r="AX247" t="s">
        <v>53</v>
      </c>
    </row>
    <row r="248" spans="1:50" x14ac:dyDescent="0.2">
      <c r="A248" t="s">
        <v>50</v>
      </c>
      <c r="B248" t="s">
        <v>525</v>
      </c>
      <c r="C248">
        <v>248</v>
      </c>
      <c r="D248" t="s">
        <v>515</v>
      </c>
      <c r="E248" t="s">
        <v>515</v>
      </c>
      <c r="F248">
        <v>0</v>
      </c>
      <c r="G248">
        <v>0</v>
      </c>
      <c r="H248">
        <v>0</v>
      </c>
      <c r="I248" t="s">
        <v>53</v>
      </c>
      <c r="J248" t="s">
        <v>53</v>
      </c>
      <c r="K248">
        <v>0</v>
      </c>
      <c r="L248" t="s">
        <v>54</v>
      </c>
      <c r="M248" t="s">
        <v>53</v>
      </c>
      <c r="N248" t="s">
        <v>53</v>
      </c>
      <c r="O248" t="s">
        <v>53</v>
      </c>
      <c r="P248" t="s">
        <v>53</v>
      </c>
      <c r="Q248" t="s">
        <v>53</v>
      </c>
      <c r="R248" t="s">
        <v>55</v>
      </c>
      <c r="S248" t="s">
        <v>53</v>
      </c>
      <c r="T248">
        <v>1</v>
      </c>
      <c r="U248">
        <v>0</v>
      </c>
      <c r="V248">
        <v>99.5</v>
      </c>
      <c r="W248" s="7">
        <v>3.774</v>
      </c>
      <c r="X248" s="7">
        <v>6.5369999999999999</v>
      </c>
      <c r="Y248">
        <v>3</v>
      </c>
      <c r="Z248" s="6">
        <v>8.0967177362931395E-2</v>
      </c>
      <c r="AA248" s="6">
        <v>0.94582097337270599</v>
      </c>
      <c r="AB248" s="6">
        <v>-6.9593116549130096</v>
      </c>
      <c r="AC248" s="6">
        <v>0.26111785773047202</v>
      </c>
      <c r="AD248" s="6">
        <v>0.45226939635272001</v>
      </c>
      <c r="AE248" s="5">
        <v>7.5354120691962997E-2</v>
      </c>
      <c r="AF248" s="5">
        <v>7.0513543354595396E-3</v>
      </c>
      <c r="AG248" s="5">
        <v>1.2213303971187001E-2</v>
      </c>
      <c r="AH248">
        <v>3</v>
      </c>
      <c r="AI248" t="s">
        <v>56</v>
      </c>
      <c r="AJ248" t="s">
        <v>56</v>
      </c>
      <c r="AK248">
        <v>0</v>
      </c>
      <c r="AL248" t="s">
        <v>53</v>
      </c>
      <c r="AM248" t="s">
        <v>53</v>
      </c>
      <c r="AN248" t="s">
        <v>53</v>
      </c>
      <c r="AO248" t="s">
        <v>53</v>
      </c>
      <c r="AP248" t="s">
        <v>53</v>
      </c>
      <c r="AQ248" t="s">
        <v>53</v>
      </c>
      <c r="AR248" s="6" t="s">
        <v>53</v>
      </c>
      <c r="AS248" t="s">
        <v>53</v>
      </c>
      <c r="AT248" t="s">
        <v>53</v>
      </c>
      <c r="AU248" t="s">
        <v>53</v>
      </c>
      <c r="AV248" t="s">
        <v>53</v>
      </c>
      <c r="AW248" t="s">
        <v>53</v>
      </c>
      <c r="AX248" t="s">
        <v>53</v>
      </c>
    </row>
    <row r="249" spans="1:50" x14ac:dyDescent="0.2">
      <c r="A249" t="s">
        <v>50</v>
      </c>
      <c r="B249" t="s">
        <v>526</v>
      </c>
      <c r="C249">
        <v>249</v>
      </c>
      <c r="D249" t="s">
        <v>515</v>
      </c>
      <c r="E249" t="s">
        <v>515</v>
      </c>
      <c r="F249">
        <v>0</v>
      </c>
      <c r="G249">
        <v>0</v>
      </c>
      <c r="H249">
        <v>0</v>
      </c>
      <c r="I249" t="s">
        <v>53</v>
      </c>
      <c r="J249" t="s">
        <v>53</v>
      </c>
      <c r="K249">
        <v>0</v>
      </c>
      <c r="L249" t="s">
        <v>54</v>
      </c>
      <c r="M249" t="s">
        <v>53</v>
      </c>
      <c r="N249" t="s">
        <v>53</v>
      </c>
      <c r="O249" t="s">
        <v>53</v>
      </c>
      <c r="P249" t="s">
        <v>53</v>
      </c>
      <c r="Q249" t="s">
        <v>53</v>
      </c>
      <c r="R249" t="s">
        <v>55</v>
      </c>
      <c r="S249" t="s">
        <v>53</v>
      </c>
      <c r="T249">
        <v>1</v>
      </c>
      <c r="U249">
        <v>0</v>
      </c>
      <c r="V249">
        <v>93.7</v>
      </c>
      <c r="W249" s="7">
        <v>9.5129999999999999</v>
      </c>
      <c r="X249" s="7">
        <v>16.48</v>
      </c>
      <c r="Y249">
        <v>3</v>
      </c>
      <c r="Z249" s="6">
        <v>0.186820190852301</v>
      </c>
      <c r="AA249" s="6">
        <v>0.97368554294209397</v>
      </c>
      <c r="AB249" s="6">
        <v>-6.85345864142365</v>
      </c>
      <c r="AC249" s="6">
        <v>0.86053303644689905</v>
      </c>
      <c r="AD249" s="6">
        <v>1.2169774910133</v>
      </c>
      <c r="AE249" s="5">
        <v>7.8505455376736005E-2</v>
      </c>
      <c r="AF249" s="5">
        <v>7.2721600294579896E-3</v>
      </c>
      <c r="AG249" s="5">
        <v>1.0284387341407001E-2</v>
      </c>
      <c r="AH249">
        <v>2</v>
      </c>
      <c r="AI249" t="s">
        <v>56</v>
      </c>
      <c r="AJ249" t="s">
        <v>56</v>
      </c>
      <c r="AK249">
        <v>0</v>
      </c>
      <c r="AL249" t="s">
        <v>53</v>
      </c>
      <c r="AM249" t="s">
        <v>53</v>
      </c>
      <c r="AN249" t="s">
        <v>53</v>
      </c>
      <c r="AO249" t="s">
        <v>53</v>
      </c>
      <c r="AP249" t="s">
        <v>53</v>
      </c>
      <c r="AQ249" t="s">
        <v>53</v>
      </c>
      <c r="AR249" s="6" t="s">
        <v>53</v>
      </c>
      <c r="AS249" t="s">
        <v>53</v>
      </c>
      <c r="AT249" t="s">
        <v>53</v>
      </c>
      <c r="AU249" t="s">
        <v>53</v>
      </c>
      <c r="AV249" t="s">
        <v>53</v>
      </c>
      <c r="AW249" t="s">
        <v>53</v>
      </c>
      <c r="AX249" t="s">
        <v>53</v>
      </c>
    </row>
    <row r="250" spans="1:50" x14ac:dyDescent="0.2">
      <c r="A250" t="s">
        <v>50</v>
      </c>
      <c r="B250" t="s">
        <v>527</v>
      </c>
      <c r="C250">
        <v>250</v>
      </c>
      <c r="D250" t="s">
        <v>515</v>
      </c>
      <c r="E250" t="s">
        <v>515</v>
      </c>
      <c r="F250">
        <v>0</v>
      </c>
      <c r="G250">
        <v>0</v>
      </c>
      <c r="H250">
        <v>0</v>
      </c>
      <c r="I250" t="s">
        <v>53</v>
      </c>
      <c r="J250" t="s">
        <v>53</v>
      </c>
      <c r="K250">
        <v>0</v>
      </c>
      <c r="L250" t="s">
        <v>54</v>
      </c>
      <c r="M250" t="s">
        <v>53</v>
      </c>
      <c r="N250" t="s">
        <v>53</v>
      </c>
      <c r="O250" t="s">
        <v>53</v>
      </c>
      <c r="P250" t="s">
        <v>53</v>
      </c>
      <c r="Q250" t="s">
        <v>53</v>
      </c>
      <c r="R250" t="s">
        <v>55</v>
      </c>
      <c r="S250" t="s">
        <v>53</v>
      </c>
      <c r="T250">
        <v>1</v>
      </c>
      <c r="U250">
        <v>0</v>
      </c>
      <c r="V250">
        <v>99.4</v>
      </c>
      <c r="W250" s="7">
        <v>6.907</v>
      </c>
      <c r="X250" s="7">
        <v>11.96</v>
      </c>
      <c r="Y250">
        <v>3</v>
      </c>
      <c r="Z250" s="6">
        <v>0.25821042661385502</v>
      </c>
      <c r="AA250" s="6">
        <v>1.0066923653959501</v>
      </c>
      <c r="AB250" s="6">
        <v>-6.7820684056620903</v>
      </c>
      <c r="AC250" s="6">
        <v>0.71119800405976397</v>
      </c>
      <c r="AD250" s="6">
        <v>1.00578586287399</v>
      </c>
      <c r="AE250" s="5">
        <v>8.1135659363597901E-2</v>
      </c>
      <c r="AF250" s="5">
        <v>1.2650502518878899E-2</v>
      </c>
      <c r="AG250" s="5">
        <v>1.78905122330336E-2</v>
      </c>
      <c r="AH250">
        <v>2</v>
      </c>
      <c r="AI250" t="s">
        <v>56</v>
      </c>
      <c r="AJ250" t="s">
        <v>56</v>
      </c>
      <c r="AK250">
        <v>0</v>
      </c>
      <c r="AL250" t="s">
        <v>53</v>
      </c>
      <c r="AM250" t="s">
        <v>53</v>
      </c>
      <c r="AN250" t="s">
        <v>53</v>
      </c>
      <c r="AO250" t="s">
        <v>53</v>
      </c>
      <c r="AP250" t="s">
        <v>53</v>
      </c>
      <c r="AQ250" t="s">
        <v>53</v>
      </c>
      <c r="AR250" s="6" t="s">
        <v>53</v>
      </c>
      <c r="AS250" t="s">
        <v>53</v>
      </c>
      <c r="AT250" t="s">
        <v>53</v>
      </c>
      <c r="AU250" t="s">
        <v>53</v>
      </c>
      <c r="AV250" t="s">
        <v>53</v>
      </c>
      <c r="AW250" t="s">
        <v>53</v>
      </c>
      <c r="AX250" t="s">
        <v>53</v>
      </c>
    </row>
    <row r="251" spans="1:50" x14ac:dyDescent="0.2">
      <c r="A251" t="s">
        <v>50</v>
      </c>
      <c r="B251" t="s">
        <v>528</v>
      </c>
      <c r="C251">
        <v>251</v>
      </c>
      <c r="D251" t="s">
        <v>515</v>
      </c>
      <c r="E251" t="s">
        <v>515</v>
      </c>
      <c r="F251">
        <v>0</v>
      </c>
      <c r="G251">
        <v>0</v>
      </c>
      <c r="H251">
        <v>0</v>
      </c>
      <c r="I251" t="s">
        <v>53</v>
      </c>
      <c r="J251" t="s">
        <v>53</v>
      </c>
      <c r="K251">
        <v>0</v>
      </c>
      <c r="L251" t="s">
        <v>54</v>
      </c>
      <c r="M251" t="s">
        <v>53</v>
      </c>
      <c r="N251" t="s">
        <v>53</v>
      </c>
      <c r="O251" t="s">
        <v>53</v>
      </c>
      <c r="P251" t="s">
        <v>53</v>
      </c>
      <c r="Q251" t="s">
        <v>53</v>
      </c>
      <c r="R251" t="s">
        <v>55</v>
      </c>
      <c r="S251" t="s">
        <v>53</v>
      </c>
      <c r="T251">
        <v>1</v>
      </c>
      <c r="U251">
        <v>0</v>
      </c>
      <c r="V251">
        <v>101.9</v>
      </c>
      <c r="W251" s="7">
        <v>5.2039999999999997</v>
      </c>
      <c r="X251" s="7">
        <v>9.0139999999999993</v>
      </c>
      <c r="Y251">
        <v>3</v>
      </c>
      <c r="Z251" s="6">
        <v>0.117410434837124</v>
      </c>
      <c r="AA251" s="6">
        <v>0.87442323588017001</v>
      </c>
      <c r="AB251" s="6">
        <v>-6.9228683974388199</v>
      </c>
      <c r="AC251" s="6">
        <v>0.35299833427267202</v>
      </c>
      <c r="AD251" s="6">
        <v>0.61141104994744999</v>
      </c>
      <c r="AE251" s="5">
        <v>6.9638324878082594E-2</v>
      </c>
      <c r="AF251" s="5">
        <v>1.7586083210957601E-3</v>
      </c>
      <c r="AG251" s="5">
        <v>3.0459989627512601E-3</v>
      </c>
      <c r="AH251">
        <v>3</v>
      </c>
      <c r="AI251" t="s">
        <v>56</v>
      </c>
      <c r="AJ251" t="s">
        <v>56</v>
      </c>
      <c r="AK251">
        <v>0</v>
      </c>
      <c r="AL251" t="s">
        <v>53</v>
      </c>
      <c r="AM251" t="s">
        <v>53</v>
      </c>
      <c r="AN251" t="s">
        <v>53</v>
      </c>
      <c r="AO251" t="s">
        <v>53</v>
      </c>
      <c r="AP251" t="s">
        <v>53</v>
      </c>
      <c r="AQ251" t="s">
        <v>53</v>
      </c>
      <c r="AR251" s="6" t="s">
        <v>53</v>
      </c>
      <c r="AS251" t="s">
        <v>53</v>
      </c>
      <c r="AT251" t="s">
        <v>53</v>
      </c>
      <c r="AU251" t="s">
        <v>53</v>
      </c>
      <c r="AV251" t="s">
        <v>53</v>
      </c>
      <c r="AW251" t="s">
        <v>53</v>
      </c>
      <c r="AX251" t="s">
        <v>53</v>
      </c>
    </row>
    <row r="252" spans="1:50" x14ac:dyDescent="0.2">
      <c r="A252" t="s">
        <v>50</v>
      </c>
      <c r="B252" t="s">
        <v>529</v>
      </c>
      <c r="C252">
        <v>252</v>
      </c>
      <c r="D252" t="s">
        <v>515</v>
      </c>
      <c r="E252" t="s">
        <v>515</v>
      </c>
      <c r="F252">
        <v>0</v>
      </c>
      <c r="G252">
        <v>0</v>
      </c>
      <c r="H252">
        <v>0</v>
      </c>
      <c r="I252" t="s">
        <v>53</v>
      </c>
      <c r="J252" t="s">
        <v>53</v>
      </c>
      <c r="K252">
        <v>0</v>
      </c>
      <c r="L252" t="s">
        <v>54</v>
      </c>
      <c r="M252" t="s">
        <v>53</v>
      </c>
      <c r="N252" t="s">
        <v>53</v>
      </c>
      <c r="O252" t="s">
        <v>53</v>
      </c>
      <c r="P252" t="s">
        <v>53</v>
      </c>
      <c r="Q252" t="s">
        <v>53</v>
      </c>
      <c r="R252" t="s">
        <v>55</v>
      </c>
      <c r="S252" t="s">
        <v>53</v>
      </c>
      <c r="T252">
        <v>1</v>
      </c>
      <c r="U252">
        <v>0</v>
      </c>
      <c r="V252">
        <v>92.1</v>
      </c>
      <c r="W252" s="7">
        <v>12.1</v>
      </c>
      <c r="X252" s="7">
        <v>20.96</v>
      </c>
      <c r="Y252">
        <v>3</v>
      </c>
      <c r="Z252" s="6">
        <v>7.1862813351987506E-2</v>
      </c>
      <c r="AA252" s="6">
        <v>1.0225797588718399</v>
      </c>
      <c r="AB252" s="6">
        <v>-6.9684160189239597</v>
      </c>
      <c r="AC252" s="6">
        <v>0.26127427481737397</v>
      </c>
      <c r="AD252" s="6">
        <v>0.45254031869440597</v>
      </c>
      <c r="AE252" s="5">
        <v>8.1411367514939006E-2</v>
      </c>
      <c r="AF252" s="5">
        <v>3.2026447849346999E-3</v>
      </c>
      <c r="AG252" s="5">
        <v>5.5471434861023997E-3</v>
      </c>
      <c r="AH252">
        <v>3</v>
      </c>
      <c r="AI252" t="s">
        <v>56</v>
      </c>
      <c r="AJ252" t="s">
        <v>56</v>
      </c>
      <c r="AK252">
        <v>0</v>
      </c>
      <c r="AL252" t="s">
        <v>53</v>
      </c>
      <c r="AM252" t="s">
        <v>53</v>
      </c>
      <c r="AN252" t="s">
        <v>53</v>
      </c>
      <c r="AO252" t="s">
        <v>53</v>
      </c>
      <c r="AP252" t="s">
        <v>53</v>
      </c>
      <c r="AQ252" t="s">
        <v>53</v>
      </c>
      <c r="AR252" s="6" t="s">
        <v>53</v>
      </c>
      <c r="AS252" t="s">
        <v>53</v>
      </c>
      <c r="AT252" t="s">
        <v>53</v>
      </c>
      <c r="AU252" t="s">
        <v>53</v>
      </c>
      <c r="AV252" t="s">
        <v>53</v>
      </c>
      <c r="AW252" t="s">
        <v>53</v>
      </c>
      <c r="AX252" t="s">
        <v>53</v>
      </c>
    </row>
    <row r="253" spans="1:50" x14ac:dyDescent="0.2">
      <c r="A253" t="s">
        <v>50</v>
      </c>
      <c r="B253" t="s">
        <v>530</v>
      </c>
      <c r="C253">
        <v>253</v>
      </c>
      <c r="D253" t="s">
        <v>515</v>
      </c>
      <c r="E253" t="s">
        <v>515</v>
      </c>
      <c r="F253">
        <v>0</v>
      </c>
      <c r="G253">
        <v>0</v>
      </c>
      <c r="H253">
        <v>0</v>
      </c>
      <c r="I253" t="s">
        <v>53</v>
      </c>
      <c r="J253" t="s">
        <v>53</v>
      </c>
      <c r="K253">
        <v>0</v>
      </c>
      <c r="L253" t="s">
        <v>54</v>
      </c>
      <c r="M253" t="s">
        <v>53</v>
      </c>
      <c r="N253" t="s">
        <v>53</v>
      </c>
      <c r="O253" t="s">
        <v>53</v>
      </c>
      <c r="P253" t="s">
        <v>53</v>
      </c>
      <c r="Q253" t="s">
        <v>53</v>
      </c>
      <c r="R253" t="s">
        <v>55</v>
      </c>
      <c r="S253" t="s">
        <v>53</v>
      </c>
      <c r="T253">
        <v>1</v>
      </c>
      <c r="U253">
        <v>0</v>
      </c>
      <c r="V253">
        <v>111.3</v>
      </c>
      <c r="W253" s="7">
        <v>1.9670000000000001</v>
      </c>
      <c r="X253" s="7">
        <v>3.407</v>
      </c>
      <c r="Y253">
        <v>3</v>
      </c>
      <c r="Z253" s="6">
        <v>0.53646790435363101</v>
      </c>
      <c r="AA253" s="6">
        <v>0.98442692859149905</v>
      </c>
      <c r="AB253" s="6">
        <v>-6.50381092792232</v>
      </c>
      <c r="AC253" s="6">
        <v>0.29411958511281999</v>
      </c>
      <c r="AD253" s="6">
        <v>0.50943006491648302</v>
      </c>
      <c r="AE253" s="5">
        <v>7.8467419029705998E-2</v>
      </c>
      <c r="AF253" s="5">
        <v>1.8399912789209801E-3</v>
      </c>
      <c r="AG253" s="5">
        <v>3.1869583805747802E-3</v>
      </c>
      <c r="AH253">
        <v>3</v>
      </c>
      <c r="AI253" t="s">
        <v>56</v>
      </c>
      <c r="AJ253" t="s">
        <v>56</v>
      </c>
      <c r="AK253">
        <v>0</v>
      </c>
      <c r="AL253" t="s">
        <v>53</v>
      </c>
      <c r="AM253" t="s">
        <v>53</v>
      </c>
      <c r="AN253" t="s">
        <v>53</v>
      </c>
      <c r="AO253" t="s">
        <v>53</v>
      </c>
      <c r="AP253" t="s">
        <v>53</v>
      </c>
      <c r="AQ253" t="s">
        <v>53</v>
      </c>
      <c r="AR253" s="6" t="s">
        <v>53</v>
      </c>
      <c r="AS253" t="s">
        <v>53</v>
      </c>
      <c r="AT253" t="s">
        <v>53</v>
      </c>
      <c r="AU253" t="s">
        <v>53</v>
      </c>
      <c r="AV253" t="s">
        <v>53</v>
      </c>
      <c r="AW253" t="s">
        <v>53</v>
      </c>
      <c r="AX253" t="s">
        <v>53</v>
      </c>
    </row>
    <row r="254" spans="1:50" x14ac:dyDescent="0.2">
      <c r="A254" t="s">
        <v>50</v>
      </c>
      <c r="B254" t="s">
        <v>531</v>
      </c>
      <c r="C254">
        <v>254</v>
      </c>
      <c r="D254" t="s">
        <v>515</v>
      </c>
      <c r="E254" t="s">
        <v>515</v>
      </c>
      <c r="F254">
        <v>0</v>
      </c>
      <c r="G254">
        <v>0</v>
      </c>
      <c r="H254">
        <v>0</v>
      </c>
      <c r="I254" t="s">
        <v>53</v>
      </c>
      <c r="J254" t="s">
        <v>53</v>
      </c>
      <c r="K254">
        <v>0</v>
      </c>
      <c r="L254" t="s">
        <v>54</v>
      </c>
      <c r="M254" t="s">
        <v>53</v>
      </c>
      <c r="N254" t="s">
        <v>53</v>
      </c>
      <c r="O254" t="s">
        <v>53</v>
      </c>
      <c r="P254" t="s">
        <v>53</v>
      </c>
      <c r="Q254" t="s">
        <v>53</v>
      </c>
      <c r="R254" t="s">
        <v>55</v>
      </c>
      <c r="S254" t="s">
        <v>53</v>
      </c>
      <c r="T254">
        <v>1</v>
      </c>
      <c r="U254">
        <v>0</v>
      </c>
      <c r="V254">
        <v>73.8</v>
      </c>
      <c r="W254" s="7">
        <v>11.76</v>
      </c>
      <c r="X254" s="7">
        <v>20.36</v>
      </c>
      <c r="Y254">
        <v>3</v>
      </c>
      <c r="Z254" s="6">
        <v>-0.106211872509478</v>
      </c>
      <c r="AA254" s="6">
        <v>1.05039363880961</v>
      </c>
      <c r="AB254" s="6">
        <v>-7.14649070478543</v>
      </c>
      <c r="AC254" s="6">
        <v>0.14961239444487301</v>
      </c>
      <c r="AD254" s="6">
        <v>0.259136268620556</v>
      </c>
      <c r="AE254" s="5">
        <v>7.3364987103241602E-2</v>
      </c>
      <c r="AF254" s="5">
        <v>8.4635745151947495E-3</v>
      </c>
      <c r="AG254" s="5">
        <v>1.46593410739624E-2</v>
      </c>
      <c r="AH254">
        <v>3</v>
      </c>
      <c r="AI254" t="s">
        <v>56</v>
      </c>
      <c r="AJ254" t="s">
        <v>56</v>
      </c>
      <c r="AK254">
        <v>0</v>
      </c>
      <c r="AL254" t="s">
        <v>53</v>
      </c>
      <c r="AM254" t="s">
        <v>53</v>
      </c>
      <c r="AN254" t="s">
        <v>53</v>
      </c>
      <c r="AO254" t="s">
        <v>53</v>
      </c>
      <c r="AP254" t="s">
        <v>53</v>
      </c>
      <c r="AQ254" t="s">
        <v>53</v>
      </c>
      <c r="AR254" s="6" t="s">
        <v>53</v>
      </c>
      <c r="AS254" t="s">
        <v>53</v>
      </c>
      <c r="AT254" t="s">
        <v>53</v>
      </c>
      <c r="AU254" t="s">
        <v>53</v>
      </c>
      <c r="AV254" t="s">
        <v>53</v>
      </c>
      <c r="AW254" t="s">
        <v>53</v>
      </c>
      <c r="AX254" t="s">
        <v>53</v>
      </c>
    </row>
    <row r="255" spans="1:50" x14ac:dyDescent="0.2">
      <c r="A255" t="s">
        <v>50</v>
      </c>
      <c r="B255" t="s">
        <v>532</v>
      </c>
      <c r="C255">
        <v>255</v>
      </c>
      <c r="D255" t="s">
        <v>515</v>
      </c>
      <c r="E255" t="s">
        <v>515</v>
      </c>
      <c r="F255">
        <v>0</v>
      </c>
      <c r="G255">
        <v>0</v>
      </c>
      <c r="H255">
        <v>0</v>
      </c>
      <c r="I255" t="s">
        <v>53</v>
      </c>
      <c r="J255" t="s">
        <v>53</v>
      </c>
      <c r="K255">
        <v>0</v>
      </c>
      <c r="L255" t="s">
        <v>54</v>
      </c>
      <c r="M255" t="s">
        <v>53</v>
      </c>
      <c r="N255" t="s">
        <v>53</v>
      </c>
      <c r="O255" t="s">
        <v>53</v>
      </c>
      <c r="P255" t="s">
        <v>53</v>
      </c>
      <c r="Q255" t="s">
        <v>53</v>
      </c>
      <c r="R255" t="s">
        <v>55</v>
      </c>
      <c r="S255" t="s">
        <v>53</v>
      </c>
      <c r="T255">
        <v>1</v>
      </c>
      <c r="U255">
        <v>0</v>
      </c>
      <c r="V255">
        <v>107.8</v>
      </c>
      <c r="W255" s="7">
        <v>9.2449999999999992</v>
      </c>
      <c r="X255" s="7">
        <v>16.010000000000002</v>
      </c>
      <c r="Y255">
        <v>3</v>
      </c>
      <c r="Z255" s="6">
        <v>7.1491630149964097E-2</v>
      </c>
      <c r="AA255" s="6">
        <v>0.88014750056546998</v>
      </c>
      <c r="AB255" s="6">
        <v>-6.9687872021259798</v>
      </c>
      <c r="AC255" s="6">
        <v>4.0351481267055303E-2</v>
      </c>
      <c r="AD255" s="6">
        <v>6.9890815715203503E-2</v>
      </c>
      <c r="AE255" s="5">
        <v>7.00991953657326E-2</v>
      </c>
      <c r="AF255" s="5">
        <v>2.8155043006769E-3</v>
      </c>
      <c r="AG255" s="5">
        <v>4.8765964977010804E-3</v>
      </c>
      <c r="AH255">
        <v>3</v>
      </c>
      <c r="AI255" t="s">
        <v>56</v>
      </c>
      <c r="AJ255" t="s">
        <v>56</v>
      </c>
      <c r="AK255">
        <v>0</v>
      </c>
      <c r="AL255" t="s">
        <v>53</v>
      </c>
      <c r="AM255" t="s">
        <v>53</v>
      </c>
      <c r="AN255" t="s">
        <v>53</v>
      </c>
      <c r="AO255" t="s">
        <v>53</v>
      </c>
      <c r="AP255" t="s">
        <v>53</v>
      </c>
      <c r="AQ255" t="s">
        <v>53</v>
      </c>
      <c r="AR255" s="6" t="s">
        <v>53</v>
      </c>
      <c r="AS255" t="s">
        <v>53</v>
      </c>
      <c r="AT255" t="s">
        <v>53</v>
      </c>
      <c r="AU255" t="s">
        <v>53</v>
      </c>
      <c r="AV255" t="s">
        <v>53</v>
      </c>
      <c r="AW255" t="s">
        <v>53</v>
      </c>
      <c r="AX255" t="s">
        <v>53</v>
      </c>
    </row>
    <row r="256" spans="1:50" x14ac:dyDescent="0.2">
      <c r="A256" t="s">
        <v>50</v>
      </c>
      <c r="B256" t="s">
        <v>533</v>
      </c>
      <c r="C256">
        <v>256</v>
      </c>
      <c r="D256" t="s">
        <v>515</v>
      </c>
      <c r="E256" t="s">
        <v>515</v>
      </c>
      <c r="F256">
        <v>0</v>
      </c>
      <c r="G256">
        <v>0</v>
      </c>
      <c r="H256">
        <v>0</v>
      </c>
      <c r="I256" t="s">
        <v>53</v>
      </c>
      <c r="J256" t="s">
        <v>53</v>
      </c>
      <c r="K256">
        <v>0</v>
      </c>
      <c r="L256" t="s">
        <v>54</v>
      </c>
      <c r="M256" t="s">
        <v>53</v>
      </c>
      <c r="N256" t="s">
        <v>53</v>
      </c>
      <c r="O256" t="s">
        <v>53</v>
      </c>
      <c r="P256" t="s">
        <v>53</v>
      </c>
      <c r="Q256" t="s">
        <v>53</v>
      </c>
      <c r="R256" t="s">
        <v>55</v>
      </c>
      <c r="S256" t="s">
        <v>53</v>
      </c>
      <c r="T256">
        <v>1</v>
      </c>
      <c r="U256">
        <v>0</v>
      </c>
      <c r="V256">
        <v>92</v>
      </c>
      <c r="W256" s="7">
        <v>9.1660000000000004</v>
      </c>
      <c r="X256" s="7">
        <v>15.88</v>
      </c>
      <c r="Y256">
        <v>3</v>
      </c>
      <c r="Z256" s="6">
        <v>0.33675252931982103</v>
      </c>
      <c r="AA256" s="6">
        <v>0.86922381795937598</v>
      </c>
      <c r="AB256" s="6">
        <v>-6.7035263029561296</v>
      </c>
      <c r="AC256" s="6">
        <v>8.1540808780391702E-2</v>
      </c>
      <c r="AD256" s="6">
        <v>0.141232823697896</v>
      </c>
      <c r="AE256" s="5">
        <v>6.9321227406700894E-2</v>
      </c>
      <c r="AF256" s="5">
        <v>3.83095225596943E-3</v>
      </c>
      <c r="AG256" s="5">
        <v>6.63540394870968E-3</v>
      </c>
      <c r="AH256">
        <v>3</v>
      </c>
      <c r="AI256" t="s">
        <v>56</v>
      </c>
      <c r="AJ256" t="s">
        <v>56</v>
      </c>
      <c r="AK256">
        <v>0</v>
      </c>
      <c r="AL256" t="s">
        <v>53</v>
      </c>
      <c r="AM256" t="s">
        <v>53</v>
      </c>
      <c r="AN256" t="s">
        <v>53</v>
      </c>
      <c r="AO256" t="s">
        <v>53</v>
      </c>
      <c r="AP256" t="s">
        <v>53</v>
      </c>
      <c r="AQ256" t="s">
        <v>53</v>
      </c>
      <c r="AR256" s="6" t="s">
        <v>53</v>
      </c>
      <c r="AS256" t="s">
        <v>53</v>
      </c>
      <c r="AT256" t="s">
        <v>53</v>
      </c>
      <c r="AU256" t="s">
        <v>53</v>
      </c>
      <c r="AV256" t="s">
        <v>53</v>
      </c>
      <c r="AW256" t="s">
        <v>53</v>
      </c>
      <c r="AX256" t="s">
        <v>53</v>
      </c>
    </row>
    <row r="257" spans="1:50" x14ac:dyDescent="0.2">
      <c r="A257" t="s">
        <v>50</v>
      </c>
      <c r="B257" t="s">
        <v>534</v>
      </c>
      <c r="C257">
        <v>257</v>
      </c>
      <c r="D257" t="s">
        <v>515</v>
      </c>
      <c r="E257" t="s">
        <v>515</v>
      </c>
      <c r="F257">
        <v>0</v>
      </c>
      <c r="G257">
        <v>0</v>
      </c>
      <c r="H257">
        <v>0</v>
      </c>
      <c r="I257" t="s">
        <v>53</v>
      </c>
      <c r="J257" t="s">
        <v>53</v>
      </c>
      <c r="K257">
        <v>0</v>
      </c>
      <c r="L257" t="s">
        <v>54</v>
      </c>
      <c r="M257" t="s">
        <v>53</v>
      </c>
      <c r="N257" t="s">
        <v>53</v>
      </c>
      <c r="O257" t="s">
        <v>53</v>
      </c>
      <c r="P257" t="s">
        <v>53</v>
      </c>
      <c r="Q257" t="s">
        <v>53</v>
      </c>
      <c r="R257" t="s">
        <v>55</v>
      </c>
      <c r="S257" t="s">
        <v>53</v>
      </c>
      <c r="T257">
        <v>1</v>
      </c>
      <c r="U257">
        <v>0</v>
      </c>
      <c r="V257">
        <v>85.5</v>
      </c>
      <c r="W257" s="7">
        <v>10.71</v>
      </c>
      <c r="X257" s="7">
        <v>18.55</v>
      </c>
      <c r="Y257">
        <v>3</v>
      </c>
      <c r="Z257" s="6">
        <v>5.4729161545017897E-2</v>
      </c>
      <c r="AA257" s="6">
        <v>0.86032382580604505</v>
      </c>
      <c r="AB257" s="6">
        <v>-6.9855496707309301</v>
      </c>
      <c r="AC257" s="6">
        <v>0.18834747956355</v>
      </c>
      <c r="AD257" s="6">
        <v>0.32622740408161</v>
      </c>
      <c r="AE257" s="5">
        <v>6.8459606048399901E-2</v>
      </c>
      <c r="AF257" s="5">
        <v>3.2880132758355001E-3</v>
      </c>
      <c r="AG257" s="5">
        <v>5.69500604970807E-3</v>
      </c>
      <c r="AH257">
        <v>3</v>
      </c>
      <c r="AI257" t="s">
        <v>56</v>
      </c>
      <c r="AJ257" t="s">
        <v>56</v>
      </c>
      <c r="AK257">
        <v>0</v>
      </c>
      <c r="AL257" t="s">
        <v>53</v>
      </c>
      <c r="AM257" t="s">
        <v>53</v>
      </c>
      <c r="AN257" t="s">
        <v>53</v>
      </c>
      <c r="AO257" t="s">
        <v>53</v>
      </c>
      <c r="AP257" t="s">
        <v>53</v>
      </c>
      <c r="AQ257" t="s">
        <v>53</v>
      </c>
      <c r="AR257" s="6" t="s">
        <v>53</v>
      </c>
      <c r="AS257" t="s">
        <v>53</v>
      </c>
      <c r="AT257" t="s">
        <v>53</v>
      </c>
      <c r="AU257" t="s">
        <v>53</v>
      </c>
      <c r="AV257" t="s">
        <v>53</v>
      </c>
      <c r="AW257" t="s">
        <v>53</v>
      </c>
      <c r="AX257" t="s">
        <v>53</v>
      </c>
    </row>
    <row r="258" spans="1:50" x14ac:dyDescent="0.2">
      <c r="A258" t="s">
        <v>50</v>
      </c>
      <c r="B258" t="s">
        <v>535</v>
      </c>
      <c r="C258">
        <v>258</v>
      </c>
      <c r="D258" t="s">
        <v>515</v>
      </c>
      <c r="E258" t="s">
        <v>515</v>
      </c>
      <c r="F258">
        <v>0</v>
      </c>
      <c r="G258">
        <v>0</v>
      </c>
      <c r="H258">
        <v>0</v>
      </c>
      <c r="I258" t="s">
        <v>53</v>
      </c>
      <c r="J258" t="s">
        <v>53</v>
      </c>
      <c r="K258">
        <v>0</v>
      </c>
      <c r="L258" t="s">
        <v>54</v>
      </c>
      <c r="M258" t="s">
        <v>53</v>
      </c>
      <c r="N258" t="s">
        <v>53</v>
      </c>
      <c r="O258" t="s">
        <v>53</v>
      </c>
      <c r="P258" t="s">
        <v>53</v>
      </c>
      <c r="Q258" t="s">
        <v>53</v>
      </c>
      <c r="R258" t="s">
        <v>55</v>
      </c>
      <c r="S258" t="s">
        <v>53</v>
      </c>
      <c r="T258">
        <v>1</v>
      </c>
      <c r="U258">
        <v>0</v>
      </c>
      <c r="V258">
        <v>93.2</v>
      </c>
      <c r="W258" s="7">
        <v>3.875</v>
      </c>
      <c r="X258" s="7">
        <v>6.7119999999999997</v>
      </c>
      <c r="Y258">
        <v>3</v>
      </c>
      <c r="Z258" s="6">
        <v>-0.22529996431351801</v>
      </c>
      <c r="AA258" s="6">
        <v>0.90497406070070296</v>
      </c>
      <c r="AB258" s="6">
        <v>-7.2655787965894696</v>
      </c>
      <c r="AC258" s="6">
        <v>0.223529677853541</v>
      </c>
      <c r="AD258" s="6">
        <v>0.387164759041838</v>
      </c>
      <c r="AE258" s="5">
        <v>7.2185420713781298E-2</v>
      </c>
      <c r="AF258" s="5">
        <v>3.4049237189985402E-3</v>
      </c>
      <c r="AG258" s="5">
        <v>5.8975008772018398E-3</v>
      </c>
      <c r="AH258">
        <v>3</v>
      </c>
      <c r="AI258" t="s">
        <v>56</v>
      </c>
      <c r="AJ258" t="s">
        <v>56</v>
      </c>
      <c r="AK258">
        <v>0</v>
      </c>
      <c r="AL258" t="s">
        <v>53</v>
      </c>
      <c r="AM258" t="s">
        <v>53</v>
      </c>
      <c r="AN258" t="s">
        <v>53</v>
      </c>
      <c r="AO258" t="s">
        <v>53</v>
      </c>
      <c r="AP258" t="s">
        <v>53</v>
      </c>
      <c r="AQ258" t="s">
        <v>53</v>
      </c>
      <c r="AR258" s="6" t="s">
        <v>53</v>
      </c>
      <c r="AS258" t="s">
        <v>53</v>
      </c>
      <c r="AT258" t="s">
        <v>53</v>
      </c>
      <c r="AU258" t="s">
        <v>53</v>
      </c>
      <c r="AV258" t="s">
        <v>53</v>
      </c>
      <c r="AW258" t="s">
        <v>53</v>
      </c>
      <c r="AX258" t="s">
        <v>53</v>
      </c>
    </row>
    <row r="259" spans="1:50" x14ac:dyDescent="0.2">
      <c r="A259" t="s">
        <v>50</v>
      </c>
      <c r="B259" t="s">
        <v>536</v>
      </c>
      <c r="C259">
        <v>259</v>
      </c>
      <c r="D259" t="s">
        <v>515</v>
      </c>
      <c r="E259" t="s">
        <v>515</v>
      </c>
      <c r="F259">
        <v>0</v>
      </c>
      <c r="G259">
        <v>0</v>
      </c>
      <c r="H259">
        <v>0</v>
      </c>
      <c r="I259" t="s">
        <v>53</v>
      </c>
      <c r="J259" t="s">
        <v>53</v>
      </c>
      <c r="K259">
        <v>0</v>
      </c>
      <c r="L259" t="s">
        <v>54</v>
      </c>
      <c r="M259" t="s">
        <v>53</v>
      </c>
      <c r="N259" t="s">
        <v>53</v>
      </c>
      <c r="O259" t="s">
        <v>53</v>
      </c>
      <c r="P259" t="s">
        <v>53</v>
      </c>
      <c r="Q259" t="s">
        <v>53</v>
      </c>
      <c r="R259" t="s">
        <v>55</v>
      </c>
      <c r="S259" t="s">
        <v>53</v>
      </c>
      <c r="T259">
        <v>1</v>
      </c>
      <c r="U259">
        <v>0</v>
      </c>
      <c r="V259">
        <v>99.4</v>
      </c>
      <c r="W259" s="7">
        <v>7.5609999999999999</v>
      </c>
      <c r="X259" s="7">
        <v>13.1</v>
      </c>
      <c r="Y259">
        <v>3</v>
      </c>
      <c r="Z259" s="6">
        <v>3.9883320457994302E-2</v>
      </c>
      <c r="AA259" s="6">
        <v>0.85608562755703399</v>
      </c>
      <c r="AB259" s="6">
        <v>-7.0003955118179499</v>
      </c>
      <c r="AC259" s="6">
        <v>6.2046930334596601E-2</v>
      </c>
      <c r="AD259" s="6">
        <v>0.107468435793208</v>
      </c>
      <c r="AE259" s="5">
        <v>6.8246094455437001E-2</v>
      </c>
      <c r="AF259" s="5">
        <v>2.6826027553500001E-3</v>
      </c>
      <c r="AG259" s="5">
        <v>4.6464042687904602E-3</v>
      </c>
      <c r="AH259">
        <v>3</v>
      </c>
      <c r="AI259" t="s">
        <v>56</v>
      </c>
      <c r="AJ259" t="s">
        <v>56</v>
      </c>
      <c r="AK259">
        <v>0</v>
      </c>
      <c r="AL259" t="s">
        <v>53</v>
      </c>
      <c r="AM259" t="s">
        <v>53</v>
      </c>
      <c r="AN259" t="s">
        <v>53</v>
      </c>
      <c r="AO259" t="s">
        <v>53</v>
      </c>
      <c r="AP259" t="s">
        <v>53</v>
      </c>
      <c r="AQ259" t="s">
        <v>53</v>
      </c>
      <c r="AR259" s="6" t="s">
        <v>53</v>
      </c>
      <c r="AS259" t="s">
        <v>53</v>
      </c>
      <c r="AT259" t="s">
        <v>53</v>
      </c>
      <c r="AU259" t="s">
        <v>53</v>
      </c>
      <c r="AV259" t="s">
        <v>53</v>
      </c>
      <c r="AW259" t="s">
        <v>53</v>
      </c>
      <c r="AX259" t="s">
        <v>53</v>
      </c>
    </row>
    <row r="260" spans="1:50" x14ac:dyDescent="0.2">
      <c r="A260" t="s">
        <v>50</v>
      </c>
      <c r="B260" t="s">
        <v>537</v>
      </c>
      <c r="C260">
        <v>260</v>
      </c>
      <c r="D260" t="s">
        <v>515</v>
      </c>
      <c r="E260" t="s">
        <v>515</v>
      </c>
      <c r="F260">
        <v>0</v>
      </c>
      <c r="G260">
        <v>0</v>
      </c>
      <c r="H260">
        <v>0</v>
      </c>
      <c r="I260" t="s">
        <v>53</v>
      </c>
      <c r="J260" t="s">
        <v>53</v>
      </c>
      <c r="K260">
        <v>0</v>
      </c>
      <c r="L260" t="s">
        <v>54</v>
      </c>
      <c r="M260" t="s">
        <v>53</v>
      </c>
      <c r="N260" t="s">
        <v>53</v>
      </c>
      <c r="O260" t="s">
        <v>53</v>
      </c>
      <c r="P260" t="s">
        <v>53</v>
      </c>
      <c r="Q260" t="s">
        <v>53</v>
      </c>
      <c r="R260" t="s">
        <v>55</v>
      </c>
      <c r="S260" t="s">
        <v>53</v>
      </c>
      <c r="T260">
        <v>1</v>
      </c>
      <c r="U260">
        <v>0</v>
      </c>
      <c r="V260">
        <v>115.7</v>
      </c>
      <c r="W260" s="7">
        <v>16.13</v>
      </c>
      <c r="X260" s="7">
        <v>27.94</v>
      </c>
      <c r="Y260">
        <v>3</v>
      </c>
      <c r="Z260" s="6">
        <v>-0.112753268829445</v>
      </c>
      <c r="AA260" s="6">
        <v>0.84000303417253597</v>
      </c>
      <c r="AB260" s="6">
        <v>-7.1530321011053903</v>
      </c>
      <c r="AC260" s="6">
        <v>0.13237994351348101</v>
      </c>
      <c r="AD260" s="6">
        <v>0.22928878806844799</v>
      </c>
      <c r="AE260" s="5">
        <v>6.6846578281081606E-2</v>
      </c>
      <c r="AF260" s="5">
        <v>3.0112418460673199E-3</v>
      </c>
      <c r="AG260" s="5">
        <v>5.2156238712661E-3</v>
      </c>
      <c r="AH260">
        <v>3</v>
      </c>
      <c r="AI260" t="s">
        <v>56</v>
      </c>
      <c r="AJ260" t="s">
        <v>56</v>
      </c>
      <c r="AK260">
        <v>0</v>
      </c>
      <c r="AL260" t="s">
        <v>53</v>
      </c>
      <c r="AM260" t="s">
        <v>53</v>
      </c>
      <c r="AN260" t="s">
        <v>53</v>
      </c>
      <c r="AO260" t="s">
        <v>53</v>
      </c>
      <c r="AP260" t="s">
        <v>53</v>
      </c>
      <c r="AQ260" t="s">
        <v>53</v>
      </c>
      <c r="AR260" s="6" t="s">
        <v>53</v>
      </c>
      <c r="AS260" t="s">
        <v>53</v>
      </c>
      <c r="AT260" t="s">
        <v>53</v>
      </c>
      <c r="AU260" t="s">
        <v>53</v>
      </c>
      <c r="AV260" t="s">
        <v>53</v>
      </c>
      <c r="AW260" t="s">
        <v>53</v>
      </c>
      <c r="AX260" t="s">
        <v>53</v>
      </c>
    </row>
    <row r="261" spans="1:50" x14ac:dyDescent="0.2">
      <c r="A261" t="s">
        <v>50</v>
      </c>
      <c r="B261" t="s">
        <v>538</v>
      </c>
      <c r="C261">
        <v>261</v>
      </c>
      <c r="D261" t="s">
        <v>515</v>
      </c>
      <c r="E261" t="s">
        <v>515</v>
      </c>
      <c r="F261">
        <v>0</v>
      </c>
      <c r="G261">
        <v>0</v>
      </c>
      <c r="H261">
        <v>0</v>
      </c>
      <c r="I261" t="s">
        <v>53</v>
      </c>
      <c r="J261" t="s">
        <v>53</v>
      </c>
      <c r="K261">
        <v>0</v>
      </c>
      <c r="L261" t="s">
        <v>54</v>
      </c>
      <c r="M261" t="s">
        <v>53</v>
      </c>
      <c r="N261" t="s">
        <v>53</v>
      </c>
      <c r="O261" t="s">
        <v>53</v>
      </c>
      <c r="P261" t="s">
        <v>53</v>
      </c>
      <c r="Q261" t="s">
        <v>53</v>
      </c>
      <c r="R261" t="s">
        <v>55</v>
      </c>
      <c r="S261" t="s">
        <v>53</v>
      </c>
      <c r="T261">
        <v>1</v>
      </c>
      <c r="U261">
        <v>0</v>
      </c>
      <c r="V261">
        <v>105.8</v>
      </c>
      <c r="W261" s="7">
        <v>12.56</v>
      </c>
      <c r="X261" s="7">
        <v>21.75</v>
      </c>
      <c r="Y261">
        <v>3</v>
      </c>
      <c r="Z261" s="6">
        <v>0.42886722874406702</v>
      </c>
      <c r="AA261" s="6">
        <v>0.87733316448662901</v>
      </c>
      <c r="AB261" s="6">
        <v>-6.61141160353188</v>
      </c>
      <c r="AC261" s="6">
        <v>0.222862632721439</v>
      </c>
      <c r="AD261" s="6">
        <v>0.38600940298209602</v>
      </c>
      <c r="AE261" s="5">
        <v>6.9905964528001005E-2</v>
      </c>
      <c r="AF261" s="5">
        <v>4.93989287913605E-3</v>
      </c>
      <c r="AG261" s="5">
        <v>8.5561454506113497E-3</v>
      </c>
      <c r="AH261">
        <v>3</v>
      </c>
      <c r="AI261" t="s">
        <v>56</v>
      </c>
      <c r="AJ261" t="s">
        <v>56</v>
      </c>
      <c r="AK261">
        <v>0</v>
      </c>
      <c r="AL261" t="s">
        <v>53</v>
      </c>
      <c r="AM261" t="s">
        <v>53</v>
      </c>
      <c r="AN261" t="s">
        <v>53</v>
      </c>
      <c r="AO261" t="s">
        <v>53</v>
      </c>
      <c r="AP261" t="s">
        <v>53</v>
      </c>
      <c r="AQ261" t="s">
        <v>53</v>
      </c>
      <c r="AR261" s="6" t="s">
        <v>53</v>
      </c>
      <c r="AS261" t="s">
        <v>53</v>
      </c>
      <c r="AT261" t="s">
        <v>53</v>
      </c>
      <c r="AU261" t="s">
        <v>53</v>
      </c>
      <c r="AV261" t="s">
        <v>53</v>
      </c>
      <c r="AW261" t="s">
        <v>53</v>
      </c>
      <c r="AX261" t="s">
        <v>53</v>
      </c>
    </row>
    <row r="262" spans="1:50" x14ac:dyDescent="0.2">
      <c r="A262" t="s">
        <v>50</v>
      </c>
      <c r="B262" t="s">
        <v>539</v>
      </c>
      <c r="C262">
        <v>262</v>
      </c>
      <c r="D262" t="s">
        <v>540</v>
      </c>
      <c r="E262" t="s">
        <v>541</v>
      </c>
      <c r="F262">
        <v>0</v>
      </c>
      <c r="G262">
        <v>0</v>
      </c>
      <c r="H262">
        <v>0</v>
      </c>
      <c r="I262" t="s">
        <v>53</v>
      </c>
      <c r="J262" t="s">
        <v>53</v>
      </c>
      <c r="K262">
        <v>0</v>
      </c>
      <c r="L262" t="s">
        <v>86</v>
      </c>
      <c r="M262" t="s">
        <v>53</v>
      </c>
      <c r="N262" t="s">
        <v>53</v>
      </c>
      <c r="O262" t="s">
        <v>53</v>
      </c>
      <c r="P262" t="s">
        <v>53</v>
      </c>
      <c r="Q262" t="s">
        <v>53</v>
      </c>
      <c r="R262" t="s">
        <v>55</v>
      </c>
      <c r="S262" t="s">
        <v>53</v>
      </c>
      <c r="T262">
        <v>1</v>
      </c>
      <c r="U262">
        <v>0</v>
      </c>
      <c r="V262">
        <v>103.4</v>
      </c>
      <c r="W262" s="7">
        <v>11.03</v>
      </c>
      <c r="X262" s="7">
        <v>19.100000000000001</v>
      </c>
      <c r="Y262">
        <v>3</v>
      </c>
      <c r="Z262" s="6">
        <v>0.12965452328060101</v>
      </c>
      <c r="AA262" s="6">
        <v>0.78585632104723602</v>
      </c>
      <c r="AB262" s="6">
        <v>-6.9106243089953496</v>
      </c>
      <c r="AC262" s="6">
        <v>0.160733739195346</v>
      </c>
      <c r="AD262" s="6">
        <v>0.27839900277686502</v>
      </c>
      <c r="AE262" s="5">
        <v>6.2617516676649901E-2</v>
      </c>
      <c r="AF262" s="5">
        <v>4.53587382062943E-3</v>
      </c>
      <c r="AG262" s="5">
        <v>7.8563639140517404E-3</v>
      </c>
      <c r="AH262">
        <v>3</v>
      </c>
      <c r="AI262" t="s">
        <v>56</v>
      </c>
      <c r="AJ262" t="s">
        <v>56</v>
      </c>
      <c r="AK262">
        <v>0</v>
      </c>
      <c r="AL262" t="s">
        <v>53</v>
      </c>
      <c r="AM262" t="s">
        <v>53</v>
      </c>
      <c r="AN262" t="s">
        <v>53</v>
      </c>
      <c r="AO262" t="s">
        <v>53</v>
      </c>
      <c r="AP262" t="s">
        <v>53</v>
      </c>
      <c r="AQ262" t="s">
        <v>53</v>
      </c>
      <c r="AR262" s="6" t="s">
        <v>53</v>
      </c>
      <c r="AS262" t="s">
        <v>53</v>
      </c>
      <c r="AT262" t="s">
        <v>53</v>
      </c>
      <c r="AU262" t="s">
        <v>53</v>
      </c>
      <c r="AV262" t="s">
        <v>53</v>
      </c>
      <c r="AW262" t="s">
        <v>53</v>
      </c>
      <c r="AX262" t="s">
        <v>53</v>
      </c>
    </row>
    <row r="263" spans="1:50" x14ac:dyDescent="0.2">
      <c r="A263" t="s">
        <v>50</v>
      </c>
      <c r="B263" t="s">
        <v>542</v>
      </c>
      <c r="C263">
        <v>263</v>
      </c>
      <c r="D263" t="s">
        <v>543</v>
      </c>
      <c r="E263" t="s">
        <v>541</v>
      </c>
      <c r="F263">
        <v>0</v>
      </c>
      <c r="G263">
        <v>0</v>
      </c>
      <c r="H263">
        <v>0</v>
      </c>
      <c r="I263" t="s">
        <v>53</v>
      </c>
      <c r="J263" t="s">
        <v>53</v>
      </c>
      <c r="K263">
        <v>0</v>
      </c>
      <c r="L263" t="s">
        <v>86</v>
      </c>
      <c r="M263" t="s">
        <v>53</v>
      </c>
      <c r="N263" t="s">
        <v>53</v>
      </c>
      <c r="O263" t="s">
        <v>53</v>
      </c>
      <c r="P263" t="s">
        <v>53</v>
      </c>
      <c r="Q263" t="s">
        <v>53</v>
      </c>
      <c r="R263" t="s">
        <v>55</v>
      </c>
      <c r="S263" t="s">
        <v>53</v>
      </c>
      <c r="T263">
        <v>1</v>
      </c>
      <c r="U263">
        <v>0</v>
      </c>
      <c r="V263">
        <v>116.9</v>
      </c>
      <c r="W263" s="7">
        <v>10.01</v>
      </c>
      <c r="X263" s="7">
        <v>17.329999999999998</v>
      </c>
      <c r="Y263">
        <v>3</v>
      </c>
      <c r="Z263" s="6">
        <v>0.41810979821259697</v>
      </c>
      <c r="AA263" s="6">
        <v>0.96626943599047099</v>
      </c>
      <c r="AB263" s="6">
        <v>-6.6221690340633499</v>
      </c>
      <c r="AC263" s="6">
        <v>6.1812437510067701E-2</v>
      </c>
      <c r="AD263" s="6">
        <v>0.107062282307113</v>
      </c>
      <c r="AE263" s="5">
        <v>7.6898325357104905E-2</v>
      </c>
      <c r="AF263" s="5">
        <v>3.9451274228050597E-3</v>
      </c>
      <c r="AG263" s="5">
        <v>6.8331611386316304E-3</v>
      </c>
      <c r="AH263">
        <v>3</v>
      </c>
      <c r="AI263" t="s">
        <v>56</v>
      </c>
      <c r="AJ263" t="s">
        <v>56</v>
      </c>
      <c r="AK263">
        <v>0</v>
      </c>
      <c r="AL263" t="s">
        <v>53</v>
      </c>
      <c r="AM263" t="s">
        <v>53</v>
      </c>
      <c r="AN263" t="s">
        <v>53</v>
      </c>
      <c r="AO263" t="s">
        <v>53</v>
      </c>
      <c r="AP263" t="s">
        <v>53</v>
      </c>
      <c r="AQ263" t="s">
        <v>53</v>
      </c>
      <c r="AR263" s="6" t="s">
        <v>53</v>
      </c>
      <c r="AS263" t="s">
        <v>53</v>
      </c>
      <c r="AT263" t="s">
        <v>53</v>
      </c>
      <c r="AU263" t="s">
        <v>53</v>
      </c>
      <c r="AV263">
        <v>153</v>
      </c>
      <c r="AW263" t="s">
        <v>53</v>
      </c>
      <c r="AX263" t="s">
        <v>53</v>
      </c>
    </row>
    <row r="264" spans="1:50" x14ac:dyDescent="0.2">
      <c r="A264" t="s">
        <v>50</v>
      </c>
      <c r="B264" t="s">
        <v>544</v>
      </c>
      <c r="C264">
        <v>264</v>
      </c>
      <c r="D264" t="s">
        <v>545</v>
      </c>
      <c r="E264" t="s">
        <v>541</v>
      </c>
      <c r="F264">
        <v>0</v>
      </c>
      <c r="G264">
        <v>0</v>
      </c>
      <c r="H264">
        <v>0</v>
      </c>
      <c r="I264" t="s">
        <v>53</v>
      </c>
      <c r="J264" t="s">
        <v>53</v>
      </c>
      <c r="K264">
        <v>0</v>
      </c>
      <c r="L264" t="s">
        <v>86</v>
      </c>
      <c r="M264" t="s">
        <v>53</v>
      </c>
      <c r="N264" t="s">
        <v>53</v>
      </c>
      <c r="O264" t="s">
        <v>53</v>
      </c>
      <c r="P264" t="s">
        <v>53</v>
      </c>
      <c r="Q264" t="s">
        <v>53</v>
      </c>
      <c r="R264" t="s">
        <v>55</v>
      </c>
      <c r="S264" t="s">
        <v>53</v>
      </c>
      <c r="T264">
        <v>1</v>
      </c>
      <c r="U264">
        <v>0</v>
      </c>
      <c r="V264">
        <v>79</v>
      </c>
      <c r="W264" s="7">
        <v>11.9</v>
      </c>
      <c r="X264" s="7">
        <v>20.61</v>
      </c>
      <c r="Y264">
        <v>3</v>
      </c>
      <c r="Z264" s="6">
        <v>6.5885704214177603E-3</v>
      </c>
      <c r="AA264" s="6">
        <v>0.97648055817961799</v>
      </c>
      <c r="AB264" s="6">
        <v>-7.0336902618545301</v>
      </c>
      <c r="AC264" s="6">
        <v>0.17039910832659599</v>
      </c>
      <c r="AD264" s="6">
        <v>0.295139913186097</v>
      </c>
      <c r="AE264" s="5">
        <v>7.7881971698229302E-2</v>
      </c>
      <c r="AF264" s="5">
        <v>3.3741128291489499E-3</v>
      </c>
      <c r="AG264" s="5">
        <v>5.8441348505559399E-3</v>
      </c>
      <c r="AH264">
        <v>3</v>
      </c>
      <c r="AI264" t="s">
        <v>56</v>
      </c>
      <c r="AJ264" t="s">
        <v>56</v>
      </c>
      <c r="AK264">
        <v>0</v>
      </c>
      <c r="AL264" t="s">
        <v>53</v>
      </c>
      <c r="AM264" t="s">
        <v>53</v>
      </c>
      <c r="AN264" t="s">
        <v>53</v>
      </c>
      <c r="AO264" t="s">
        <v>53</v>
      </c>
      <c r="AP264" t="s">
        <v>53</v>
      </c>
      <c r="AQ264" t="s">
        <v>53</v>
      </c>
      <c r="AR264" s="6" t="s">
        <v>53</v>
      </c>
      <c r="AS264" t="s">
        <v>53</v>
      </c>
      <c r="AT264" t="s">
        <v>53</v>
      </c>
      <c r="AU264" t="s">
        <v>53</v>
      </c>
      <c r="AV264">
        <v>60</v>
      </c>
      <c r="AW264" t="s">
        <v>53</v>
      </c>
      <c r="AX264" t="s">
        <v>53</v>
      </c>
    </row>
    <row r="265" spans="1:50" x14ac:dyDescent="0.2">
      <c r="A265" t="s">
        <v>50</v>
      </c>
      <c r="B265" t="s">
        <v>546</v>
      </c>
      <c r="C265">
        <v>265</v>
      </c>
      <c r="D265" t="s">
        <v>547</v>
      </c>
      <c r="E265" t="s">
        <v>541</v>
      </c>
      <c r="F265">
        <v>0</v>
      </c>
      <c r="G265">
        <v>0</v>
      </c>
      <c r="H265">
        <v>0</v>
      </c>
      <c r="I265" t="s">
        <v>53</v>
      </c>
      <c r="J265" t="s">
        <v>53</v>
      </c>
      <c r="K265">
        <v>0</v>
      </c>
      <c r="L265" t="s">
        <v>86</v>
      </c>
      <c r="M265">
        <v>0</v>
      </c>
      <c r="N265">
        <v>0</v>
      </c>
      <c r="O265" t="s">
        <v>53</v>
      </c>
      <c r="P265" t="s">
        <v>53</v>
      </c>
      <c r="Q265" t="s">
        <v>53</v>
      </c>
      <c r="R265" t="s">
        <v>55</v>
      </c>
      <c r="S265" t="s">
        <v>53</v>
      </c>
      <c r="T265">
        <v>1</v>
      </c>
      <c r="U265">
        <v>0</v>
      </c>
      <c r="V265">
        <v>77.7</v>
      </c>
      <c r="W265" s="7">
        <v>22.24</v>
      </c>
      <c r="X265" s="7">
        <v>44.49</v>
      </c>
      <c r="Y265">
        <v>4</v>
      </c>
      <c r="Z265" s="6">
        <v>4.4798717123354197E-2</v>
      </c>
      <c r="AA265" s="6">
        <v>0.86483175886784702</v>
      </c>
      <c r="AB265" s="6">
        <v>-6.9954801151525903</v>
      </c>
      <c r="AC265" s="6">
        <v>0.14340137388532301</v>
      </c>
      <c r="AD265" s="6">
        <v>0.24837846544455999</v>
      </c>
      <c r="AE265" s="5">
        <v>6.8901924663273995E-2</v>
      </c>
      <c r="AF265" s="5">
        <v>1.3947459452559E-3</v>
      </c>
      <c r="AG265" s="5">
        <v>2.4157708408339001E-3</v>
      </c>
      <c r="AH265">
        <v>3</v>
      </c>
      <c r="AI265" t="s">
        <v>56</v>
      </c>
      <c r="AJ265" t="s">
        <v>56</v>
      </c>
      <c r="AK265">
        <v>0</v>
      </c>
      <c r="AL265">
        <v>-7.4169999999999998</v>
      </c>
      <c r="AM265">
        <v>13.038</v>
      </c>
      <c r="AN265">
        <v>27.789000000000001</v>
      </c>
      <c r="AO265">
        <v>-6.9029999999999996</v>
      </c>
      <c r="AP265">
        <v>21.879000000000001</v>
      </c>
      <c r="AQ265">
        <v>18.317</v>
      </c>
      <c r="AR265" s="6">
        <v>12.967122309903599</v>
      </c>
      <c r="AS265">
        <v>22.3</v>
      </c>
      <c r="AT265">
        <v>39.1</v>
      </c>
      <c r="AU265">
        <v>-0.3</v>
      </c>
      <c r="AV265">
        <v>106</v>
      </c>
      <c r="AW265">
        <v>130</v>
      </c>
      <c r="AX265">
        <v>-24</v>
      </c>
    </row>
    <row r="266" spans="1:50" x14ac:dyDescent="0.2">
      <c r="A266" t="s">
        <v>50</v>
      </c>
      <c r="B266" t="s">
        <v>548</v>
      </c>
      <c r="C266">
        <v>266</v>
      </c>
      <c r="D266" t="s">
        <v>549</v>
      </c>
      <c r="E266" t="s">
        <v>541</v>
      </c>
      <c r="F266">
        <v>0</v>
      </c>
      <c r="G266">
        <v>0</v>
      </c>
      <c r="H266">
        <v>0</v>
      </c>
      <c r="I266" t="s">
        <v>53</v>
      </c>
      <c r="J266" t="s">
        <v>53</v>
      </c>
      <c r="K266">
        <v>0</v>
      </c>
      <c r="L266" t="s">
        <v>86</v>
      </c>
      <c r="M266">
        <v>0</v>
      </c>
      <c r="N266">
        <v>0</v>
      </c>
      <c r="O266" t="s">
        <v>53</v>
      </c>
      <c r="P266" t="s">
        <v>53</v>
      </c>
      <c r="Q266" t="s">
        <v>53</v>
      </c>
      <c r="R266" t="s">
        <v>55</v>
      </c>
      <c r="S266" t="s">
        <v>53</v>
      </c>
      <c r="T266">
        <v>1</v>
      </c>
      <c r="U266">
        <v>0</v>
      </c>
      <c r="V266">
        <v>102</v>
      </c>
      <c r="W266" s="7">
        <v>5.774E-2</v>
      </c>
      <c r="X266" s="7">
        <v>0.1</v>
      </c>
      <c r="Y266">
        <v>3</v>
      </c>
      <c r="Z266" s="6">
        <v>2.0636953583437902E-2</v>
      </c>
      <c r="AA266" s="6">
        <v>1.1731573539171201</v>
      </c>
      <c r="AB266" s="6">
        <v>-7.0196418786925099</v>
      </c>
      <c r="AC266" s="6">
        <v>0.120207360082545</v>
      </c>
      <c r="AD266" s="6">
        <v>0.20820525510669499</v>
      </c>
      <c r="AE266" s="5">
        <v>8.2044062453475994E-2</v>
      </c>
      <c r="AF266" s="5">
        <v>1.14022167038076E-2</v>
      </c>
      <c r="AG266" s="5">
        <v>1.9749218649905299E-2</v>
      </c>
      <c r="AH266">
        <v>3</v>
      </c>
      <c r="AI266" t="s">
        <v>56</v>
      </c>
      <c r="AJ266" t="s">
        <v>56</v>
      </c>
      <c r="AK266">
        <v>0</v>
      </c>
      <c r="AL266">
        <v>-8.4700000000000006</v>
      </c>
      <c r="AM266">
        <v>16.649999999999999</v>
      </c>
      <c r="AN266">
        <v>28.352</v>
      </c>
      <c r="AO266">
        <v>-6.2750000000000004</v>
      </c>
      <c r="AP266">
        <v>21.998000000000001</v>
      </c>
      <c r="AQ266">
        <v>14.542</v>
      </c>
      <c r="AR266" s="6">
        <v>14.9711465492793</v>
      </c>
      <c r="AS266">
        <v>0.2</v>
      </c>
      <c r="AT266">
        <v>-169</v>
      </c>
      <c r="AU266">
        <v>6.2</v>
      </c>
      <c r="AV266">
        <v>76</v>
      </c>
      <c r="AW266">
        <v>170</v>
      </c>
      <c r="AX266">
        <v>-94</v>
      </c>
    </row>
    <row r="267" spans="1:50" x14ac:dyDescent="0.2">
      <c r="A267" t="s">
        <v>50</v>
      </c>
      <c r="B267" t="s">
        <v>550</v>
      </c>
      <c r="C267">
        <v>267</v>
      </c>
      <c r="D267" t="s">
        <v>551</v>
      </c>
      <c r="E267" t="s">
        <v>541</v>
      </c>
      <c r="F267">
        <v>0</v>
      </c>
      <c r="G267">
        <v>0</v>
      </c>
      <c r="H267">
        <v>0</v>
      </c>
      <c r="I267" t="s">
        <v>145</v>
      </c>
      <c r="J267" t="s">
        <v>53</v>
      </c>
      <c r="K267">
        <v>0</v>
      </c>
      <c r="L267" t="s">
        <v>86</v>
      </c>
      <c r="M267">
        <v>0</v>
      </c>
      <c r="N267">
        <v>0</v>
      </c>
      <c r="O267" t="s">
        <v>53</v>
      </c>
      <c r="P267" t="s">
        <v>53</v>
      </c>
      <c r="Q267" t="s">
        <v>53</v>
      </c>
      <c r="R267" t="s">
        <v>55</v>
      </c>
      <c r="S267" t="s">
        <v>53</v>
      </c>
      <c r="T267">
        <v>1</v>
      </c>
      <c r="U267">
        <v>0</v>
      </c>
      <c r="V267">
        <v>92.3</v>
      </c>
      <c r="W267" s="7">
        <v>1.6830000000000001</v>
      </c>
      <c r="X267" s="7">
        <v>2.9140000000000001</v>
      </c>
      <c r="Y267">
        <v>3</v>
      </c>
      <c r="Z267" s="6">
        <v>0.24517153609333001</v>
      </c>
      <c r="AA267" s="6">
        <v>1.07497961521828</v>
      </c>
      <c r="AB267" s="6">
        <v>-6.7951072961826204</v>
      </c>
      <c r="AC267" s="6">
        <v>0.191245262027126</v>
      </c>
      <c r="AD267" s="6">
        <v>0.33124651053780502</v>
      </c>
      <c r="AE267" s="5">
        <v>8.29580200363223E-2</v>
      </c>
      <c r="AF267" s="5">
        <v>1.3129339343097501E-3</v>
      </c>
      <c r="AG267" s="5">
        <v>2.2740682812058001E-3</v>
      </c>
      <c r="AH267">
        <v>3</v>
      </c>
      <c r="AI267" t="s">
        <v>56</v>
      </c>
      <c r="AJ267" t="s">
        <v>56</v>
      </c>
      <c r="AK267">
        <v>0</v>
      </c>
      <c r="AL267">
        <v>-7.7450000000000001</v>
      </c>
      <c r="AM267">
        <v>17.547999999999998</v>
      </c>
      <c r="AN267">
        <v>24.721</v>
      </c>
      <c r="AO267">
        <v>-8.42</v>
      </c>
      <c r="AP267">
        <v>24.478000000000002</v>
      </c>
      <c r="AQ267">
        <v>12.548999999999999</v>
      </c>
      <c r="AR267" s="6">
        <v>14.0227710884831</v>
      </c>
      <c r="AS267">
        <v>-26.6</v>
      </c>
      <c r="AT267">
        <v>6.9</v>
      </c>
      <c r="AU267">
        <v>0.8</v>
      </c>
      <c r="AV267">
        <v>175</v>
      </c>
      <c r="AW267">
        <v>66</v>
      </c>
      <c r="AX267">
        <v>109</v>
      </c>
    </row>
    <row r="268" spans="1:50" x14ac:dyDescent="0.2">
      <c r="A268" t="s">
        <v>50</v>
      </c>
      <c r="B268" t="s">
        <v>552</v>
      </c>
      <c r="C268">
        <v>268</v>
      </c>
      <c r="D268" t="s">
        <v>553</v>
      </c>
      <c r="E268" t="s">
        <v>541</v>
      </c>
      <c r="F268">
        <v>0</v>
      </c>
      <c r="G268">
        <v>0</v>
      </c>
      <c r="H268">
        <v>0</v>
      </c>
      <c r="I268" t="s">
        <v>53</v>
      </c>
      <c r="J268" t="s">
        <v>53</v>
      </c>
      <c r="K268">
        <v>0</v>
      </c>
      <c r="L268" t="s">
        <v>86</v>
      </c>
      <c r="M268">
        <v>1</v>
      </c>
      <c r="N268">
        <v>1</v>
      </c>
      <c r="O268" t="s">
        <v>53</v>
      </c>
      <c r="P268" t="s">
        <v>53</v>
      </c>
      <c r="Q268" t="s">
        <v>53</v>
      </c>
      <c r="R268" t="s">
        <v>174</v>
      </c>
      <c r="S268" t="s">
        <v>174</v>
      </c>
      <c r="T268">
        <v>1</v>
      </c>
      <c r="U268">
        <v>0</v>
      </c>
      <c r="V268">
        <v>67.8</v>
      </c>
      <c r="W268" s="7">
        <v>6.5549999999999997</v>
      </c>
      <c r="X268" s="7">
        <v>11.35</v>
      </c>
      <c r="Y268">
        <v>3</v>
      </c>
      <c r="Z268" s="6">
        <v>0.14241068241102101</v>
      </c>
      <c r="AA268" s="6">
        <v>0.63132621806872302</v>
      </c>
      <c r="AB268" s="6">
        <v>-6.8978681498649301</v>
      </c>
      <c r="AC268" s="6">
        <v>0.98776930455911005</v>
      </c>
      <c r="AD268" s="6">
        <v>1.3969167470033299</v>
      </c>
      <c r="AE268" s="5">
        <v>4.8410275780844503E-2</v>
      </c>
      <c r="AF268" s="5">
        <v>4.3110942027584902E-3</v>
      </c>
      <c r="AG268" s="5">
        <v>6.0968078902090802E-3</v>
      </c>
      <c r="AH268">
        <v>2</v>
      </c>
      <c r="AI268" t="s">
        <v>56</v>
      </c>
      <c r="AJ268" t="s">
        <v>65</v>
      </c>
      <c r="AK268">
        <v>1</v>
      </c>
      <c r="AL268">
        <v>-9.8580000000000005</v>
      </c>
      <c r="AM268">
        <v>14.714</v>
      </c>
      <c r="AN268">
        <v>23.300999999999998</v>
      </c>
      <c r="AO268">
        <v>-9.4489999999999998</v>
      </c>
      <c r="AP268">
        <v>21.638000000000002</v>
      </c>
      <c r="AQ268">
        <v>10.202</v>
      </c>
      <c r="AR268" s="6">
        <v>14.8220396032394</v>
      </c>
      <c r="AS268">
        <v>13.4</v>
      </c>
      <c r="AT268">
        <v>2.1</v>
      </c>
      <c r="AU268">
        <v>2.5</v>
      </c>
      <c r="AV268">
        <v>59</v>
      </c>
      <c r="AW268">
        <v>99</v>
      </c>
      <c r="AX268">
        <v>-40</v>
      </c>
    </row>
    <row r="269" spans="1:50" x14ac:dyDescent="0.2">
      <c r="A269" t="s">
        <v>50</v>
      </c>
      <c r="B269" t="s">
        <v>554</v>
      </c>
      <c r="C269">
        <v>269</v>
      </c>
      <c r="D269" t="s">
        <v>555</v>
      </c>
      <c r="E269" t="s">
        <v>541</v>
      </c>
      <c r="F269">
        <v>0</v>
      </c>
      <c r="G269">
        <v>0</v>
      </c>
      <c r="H269">
        <v>0</v>
      </c>
      <c r="I269" t="s">
        <v>53</v>
      </c>
      <c r="J269" t="s">
        <v>53</v>
      </c>
      <c r="K269">
        <v>0</v>
      </c>
      <c r="L269" t="s">
        <v>86</v>
      </c>
      <c r="M269">
        <v>0</v>
      </c>
      <c r="N269">
        <v>1</v>
      </c>
      <c r="O269" t="s">
        <v>53</v>
      </c>
      <c r="P269" t="s">
        <v>53</v>
      </c>
      <c r="Q269" t="s">
        <v>53</v>
      </c>
      <c r="R269" t="s">
        <v>55</v>
      </c>
      <c r="S269" t="s">
        <v>53</v>
      </c>
      <c r="T269">
        <v>1</v>
      </c>
      <c r="U269">
        <v>0</v>
      </c>
      <c r="V269">
        <v>88.9</v>
      </c>
      <c r="W269" s="7">
        <v>5.9930000000000003</v>
      </c>
      <c r="X269" s="7">
        <v>10.38</v>
      </c>
      <c r="Y269">
        <v>3</v>
      </c>
      <c r="Z269" s="6">
        <v>0.32420035172499401</v>
      </c>
      <c r="AA269" s="6">
        <v>0.90640536199354405</v>
      </c>
      <c r="AB269" s="6">
        <v>-6.7160784805509497</v>
      </c>
      <c r="AC269" s="6">
        <v>0.49780401274695601</v>
      </c>
      <c r="AD269" s="6">
        <v>0.86222184228939303</v>
      </c>
      <c r="AE269" s="5">
        <v>6.9676169623530002E-2</v>
      </c>
      <c r="AF269" s="5">
        <v>6.5760505722035597E-3</v>
      </c>
      <c r="AG269" s="5">
        <v>1.13900537041989E-2</v>
      </c>
      <c r="AH269">
        <v>3</v>
      </c>
      <c r="AI269" t="s">
        <v>56</v>
      </c>
      <c r="AJ269" t="s">
        <v>56</v>
      </c>
      <c r="AK269">
        <v>0</v>
      </c>
      <c r="AL269">
        <v>-12.917</v>
      </c>
      <c r="AM269">
        <v>16.510000000000002</v>
      </c>
      <c r="AN269">
        <v>24.670999999999999</v>
      </c>
      <c r="AO269">
        <v>-10.548999999999999</v>
      </c>
      <c r="AP269">
        <v>19.417000000000002</v>
      </c>
      <c r="AQ269">
        <v>13.112</v>
      </c>
      <c r="AR269" s="6">
        <v>12.1518950785463</v>
      </c>
      <c r="AS269">
        <v>16.399999999999999</v>
      </c>
      <c r="AT269">
        <v>-4.7</v>
      </c>
      <c r="AU269">
        <v>6.7</v>
      </c>
      <c r="AV269">
        <v>5</v>
      </c>
      <c r="AW269">
        <v>60</v>
      </c>
      <c r="AX269">
        <v>-55</v>
      </c>
    </row>
    <row r="270" spans="1:50" x14ac:dyDescent="0.2">
      <c r="A270" t="s">
        <v>50</v>
      </c>
      <c r="B270" t="s">
        <v>556</v>
      </c>
      <c r="C270">
        <v>270</v>
      </c>
      <c r="D270" t="s">
        <v>557</v>
      </c>
      <c r="E270" t="s">
        <v>541</v>
      </c>
      <c r="F270">
        <v>0</v>
      </c>
      <c r="G270">
        <v>1</v>
      </c>
      <c r="H270">
        <v>0</v>
      </c>
      <c r="I270" t="s">
        <v>145</v>
      </c>
      <c r="J270" t="s">
        <v>53</v>
      </c>
      <c r="K270">
        <v>0</v>
      </c>
      <c r="L270" t="s">
        <v>164</v>
      </c>
      <c r="M270">
        <v>0</v>
      </c>
      <c r="N270">
        <v>1</v>
      </c>
      <c r="O270" t="s">
        <v>53</v>
      </c>
      <c r="P270" t="s">
        <v>53</v>
      </c>
      <c r="Q270" t="s">
        <v>53</v>
      </c>
      <c r="R270" t="s">
        <v>55</v>
      </c>
      <c r="S270" t="s">
        <v>53</v>
      </c>
      <c r="T270">
        <v>1</v>
      </c>
      <c r="U270">
        <v>0</v>
      </c>
      <c r="V270">
        <v>93</v>
      </c>
      <c r="W270" s="7">
        <v>3.2829999999999999</v>
      </c>
      <c r="X270" s="7">
        <v>5.6870000000000003</v>
      </c>
      <c r="Y270">
        <v>3</v>
      </c>
      <c r="Z270" s="6">
        <v>0.639091509950237</v>
      </c>
      <c r="AA270" s="6">
        <v>1.0047954444603899</v>
      </c>
      <c r="AB270" s="6">
        <v>-6.4011873223257103</v>
      </c>
      <c r="AC270" s="6">
        <v>5.7722946341672597E-2</v>
      </c>
      <c r="AD270" s="6">
        <v>9.9979075826349004E-2</v>
      </c>
      <c r="AE270" s="5">
        <v>7.7396035026338003E-2</v>
      </c>
      <c r="AF270" s="5">
        <v>4.8394304576835001E-3</v>
      </c>
      <c r="AG270" s="5">
        <v>8.3821394324041405E-3</v>
      </c>
      <c r="AH270">
        <v>3</v>
      </c>
      <c r="AI270" t="s">
        <v>56</v>
      </c>
      <c r="AJ270" t="s">
        <v>56</v>
      </c>
      <c r="AK270">
        <v>0</v>
      </c>
      <c r="AL270">
        <v>-12.238</v>
      </c>
      <c r="AM270">
        <v>19.416</v>
      </c>
      <c r="AN270">
        <v>22.318000000000001</v>
      </c>
      <c r="AO270">
        <v>-12.433999999999999</v>
      </c>
      <c r="AP270">
        <v>22.353999999999999</v>
      </c>
      <c r="AQ270">
        <v>14.651</v>
      </c>
      <c r="AR270" s="6">
        <v>8.2129866065883697</v>
      </c>
      <c r="AS270">
        <v>-0.6</v>
      </c>
      <c r="AT270">
        <v>15.9</v>
      </c>
      <c r="AU270">
        <v>0.2</v>
      </c>
      <c r="AV270">
        <v>103</v>
      </c>
      <c r="AW270">
        <v>61</v>
      </c>
      <c r="AX270">
        <v>42</v>
      </c>
    </row>
    <row r="271" spans="1:50" x14ac:dyDescent="0.2">
      <c r="A271" t="s">
        <v>50</v>
      </c>
      <c r="B271" t="s">
        <v>558</v>
      </c>
      <c r="C271">
        <v>271</v>
      </c>
      <c r="D271" t="s">
        <v>559</v>
      </c>
      <c r="E271" t="s">
        <v>541</v>
      </c>
      <c r="F271">
        <v>0</v>
      </c>
      <c r="G271">
        <v>1</v>
      </c>
      <c r="H271">
        <v>0</v>
      </c>
      <c r="I271" t="s">
        <v>145</v>
      </c>
      <c r="J271" t="s">
        <v>53</v>
      </c>
      <c r="K271">
        <v>0</v>
      </c>
      <c r="L271" t="s">
        <v>164</v>
      </c>
      <c r="M271">
        <v>0</v>
      </c>
      <c r="N271">
        <v>0</v>
      </c>
      <c r="O271">
        <v>1.64</v>
      </c>
      <c r="P271">
        <v>9.94</v>
      </c>
      <c r="Q271">
        <v>171.84</v>
      </c>
      <c r="R271" t="s">
        <v>55</v>
      </c>
      <c r="S271" t="s">
        <v>53</v>
      </c>
      <c r="T271">
        <v>1</v>
      </c>
      <c r="U271">
        <v>0</v>
      </c>
      <c r="V271">
        <v>92.9</v>
      </c>
      <c r="W271" s="7">
        <v>3.6469999999999998</v>
      </c>
      <c r="X271" s="7">
        <v>6.3170000000000002</v>
      </c>
      <c r="Y271">
        <v>3</v>
      </c>
      <c r="Z271" s="6">
        <v>0.81310923110380395</v>
      </c>
      <c r="AA271" s="6">
        <v>0.97035257781514495</v>
      </c>
      <c r="AB271" s="6">
        <v>-6.2271696011721396</v>
      </c>
      <c r="AC271" s="6">
        <v>0.21825891095031799</v>
      </c>
      <c r="AD271" s="6">
        <v>0.378035522970602</v>
      </c>
      <c r="AE271" s="5">
        <v>7.4822462305476595E-2</v>
      </c>
      <c r="AF271" s="5">
        <v>3.2950666694150899E-3</v>
      </c>
      <c r="AG271" s="5">
        <v>5.7072228857537096E-3</v>
      </c>
      <c r="AH271">
        <v>3</v>
      </c>
      <c r="AI271" t="s">
        <v>56</v>
      </c>
      <c r="AJ271" t="s">
        <v>56</v>
      </c>
      <c r="AK271">
        <v>0</v>
      </c>
      <c r="AL271">
        <v>-12.49</v>
      </c>
      <c r="AM271">
        <v>16.850000000000001</v>
      </c>
      <c r="AN271">
        <v>19.521000000000001</v>
      </c>
      <c r="AO271">
        <v>-14.196999999999999</v>
      </c>
      <c r="AP271">
        <v>22.780999999999999</v>
      </c>
      <c r="AQ271">
        <v>11.244999999999999</v>
      </c>
      <c r="AR271" s="6">
        <v>10.323893935913899</v>
      </c>
      <c r="AS271">
        <v>-23.3</v>
      </c>
      <c r="AT271">
        <v>13.2</v>
      </c>
      <c r="AU271">
        <v>6</v>
      </c>
      <c r="AV271">
        <v>54</v>
      </c>
      <c r="AW271">
        <v>4</v>
      </c>
      <c r="AX271">
        <v>50</v>
      </c>
    </row>
    <row r="272" spans="1:50" x14ac:dyDescent="0.2">
      <c r="A272" t="s">
        <v>50</v>
      </c>
      <c r="B272" t="s">
        <v>560</v>
      </c>
      <c r="C272">
        <v>272</v>
      </c>
      <c r="D272" t="s">
        <v>561</v>
      </c>
      <c r="E272" t="s">
        <v>541</v>
      </c>
      <c r="F272">
        <v>0</v>
      </c>
      <c r="G272">
        <v>0</v>
      </c>
      <c r="H272">
        <v>0</v>
      </c>
      <c r="I272" t="s">
        <v>53</v>
      </c>
      <c r="J272" t="s">
        <v>53</v>
      </c>
      <c r="K272">
        <v>0</v>
      </c>
      <c r="L272" t="s">
        <v>86</v>
      </c>
      <c r="M272">
        <v>0</v>
      </c>
      <c r="N272">
        <v>1</v>
      </c>
      <c r="O272">
        <v>2.42</v>
      </c>
      <c r="P272">
        <v>20.8</v>
      </c>
      <c r="Q272">
        <v>236.11</v>
      </c>
      <c r="R272" t="s">
        <v>55</v>
      </c>
      <c r="S272" t="s">
        <v>53</v>
      </c>
      <c r="T272">
        <v>1</v>
      </c>
      <c r="U272">
        <v>0</v>
      </c>
      <c r="V272">
        <v>83.1</v>
      </c>
      <c r="W272" s="7">
        <v>6.3659999999999997</v>
      </c>
      <c r="X272" s="7">
        <v>11.03</v>
      </c>
      <c r="Y272">
        <v>3</v>
      </c>
      <c r="Z272" s="6">
        <v>-0.68677310984796802</v>
      </c>
      <c r="AA272" s="6">
        <v>0.91564557670036595</v>
      </c>
      <c r="AB272" s="6">
        <v>-7.7270519421239197</v>
      </c>
      <c r="AC272" s="6">
        <v>0.36152974692427797</v>
      </c>
      <c r="AD272" s="6">
        <v>0.62618789012036702</v>
      </c>
      <c r="AE272" s="5">
        <v>7.0162463115924001E-2</v>
      </c>
      <c r="AF272" s="5">
        <v>1.6201971361457599E-2</v>
      </c>
      <c r="AG272" s="5">
        <v>2.8062637580820601E-2</v>
      </c>
      <c r="AH272">
        <v>3</v>
      </c>
      <c r="AI272" t="s">
        <v>56</v>
      </c>
      <c r="AJ272" t="s">
        <v>56</v>
      </c>
      <c r="AK272">
        <v>0</v>
      </c>
      <c r="AL272">
        <v>-15.678000000000001</v>
      </c>
      <c r="AM272">
        <v>15.260999999999999</v>
      </c>
      <c r="AN272">
        <v>20.882000000000001</v>
      </c>
      <c r="AO272">
        <v>-15.162000000000001</v>
      </c>
      <c r="AP272">
        <v>19.068000000000001</v>
      </c>
      <c r="AQ272">
        <v>11.35</v>
      </c>
      <c r="AR272" s="6">
        <v>10.2770875738216</v>
      </c>
      <c r="AS272">
        <v>-19.5</v>
      </c>
      <c r="AT272">
        <v>3.7</v>
      </c>
      <c r="AU272">
        <v>11.4</v>
      </c>
      <c r="AV272">
        <v>4</v>
      </c>
      <c r="AW272">
        <v>47</v>
      </c>
      <c r="AX272">
        <v>-43</v>
      </c>
    </row>
    <row r="273" spans="1:51" x14ac:dyDescent="0.2">
      <c r="A273" t="s">
        <v>50</v>
      </c>
      <c r="B273" t="s">
        <v>562</v>
      </c>
      <c r="C273">
        <v>273</v>
      </c>
      <c r="D273" t="s">
        <v>563</v>
      </c>
      <c r="E273" t="s">
        <v>541</v>
      </c>
      <c r="F273">
        <v>0</v>
      </c>
      <c r="G273">
        <v>0</v>
      </c>
      <c r="H273">
        <v>0</v>
      </c>
      <c r="I273" t="s">
        <v>53</v>
      </c>
      <c r="J273" t="s">
        <v>53</v>
      </c>
      <c r="K273">
        <v>0</v>
      </c>
      <c r="L273" t="s">
        <v>86</v>
      </c>
      <c r="M273">
        <v>0</v>
      </c>
      <c r="N273">
        <v>1</v>
      </c>
      <c r="O273">
        <v>3.98</v>
      </c>
      <c r="P273">
        <v>21.91</v>
      </c>
      <c r="Q273">
        <v>258.35000000000002</v>
      </c>
      <c r="R273" t="s">
        <v>63</v>
      </c>
      <c r="S273" t="s">
        <v>134</v>
      </c>
      <c r="T273">
        <v>1</v>
      </c>
      <c r="U273">
        <v>0</v>
      </c>
      <c r="V273">
        <v>92.1</v>
      </c>
      <c r="W273" s="7">
        <v>4.444</v>
      </c>
      <c r="X273" s="7">
        <v>7.6970000000000001</v>
      </c>
      <c r="Y273">
        <v>3</v>
      </c>
      <c r="Z273" s="6">
        <v>0.89302258038740401</v>
      </c>
      <c r="AA273" s="6">
        <v>1.0524978363884401</v>
      </c>
      <c r="AB273" s="6">
        <v>-6.1472562518885399</v>
      </c>
      <c r="AC273" s="6">
        <v>0.51544783112203396</v>
      </c>
      <c r="AD273" s="6">
        <v>0.89278183215454499</v>
      </c>
      <c r="AE273" s="5">
        <v>8.1044796373731604E-2</v>
      </c>
      <c r="AF273" s="5">
        <v>9.2354414374429504E-3</v>
      </c>
      <c r="AG273" s="5">
        <v>1.59962537999781E-2</v>
      </c>
      <c r="AH273">
        <v>3</v>
      </c>
      <c r="AI273" t="s">
        <v>65</v>
      </c>
      <c r="AJ273" t="s">
        <v>56</v>
      </c>
      <c r="AK273">
        <v>1</v>
      </c>
      <c r="AL273">
        <v>-17.695</v>
      </c>
      <c r="AM273">
        <v>18.437999999999999</v>
      </c>
      <c r="AN273">
        <v>21.501000000000001</v>
      </c>
      <c r="AO273">
        <v>-16.728000000000002</v>
      </c>
      <c r="AP273">
        <v>19.562000000000001</v>
      </c>
      <c r="AQ273">
        <v>14.843</v>
      </c>
      <c r="AR273" s="6">
        <v>6.8211017438533998</v>
      </c>
      <c r="AS273">
        <v>2.4</v>
      </c>
      <c r="AT273">
        <v>-5.5</v>
      </c>
      <c r="AU273">
        <v>4.9000000000000004</v>
      </c>
      <c r="AV273">
        <v>83</v>
      </c>
      <c r="AW273">
        <v>157</v>
      </c>
      <c r="AX273">
        <v>-74</v>
      </c>
    </row>
    <row r="274" spans="1:51" x14ac:dyDescent="0.2">
      <c r="A274" t="s">
        <v>50</v>
      </c>
      <c r="B274" t="s">
        <v>564</v>
      </c>
      <c r="C274">
        <v>274</v>
      </c>
      <c r="D274" t="s">
        <v>565</v>
      </c>
      <c r="E274" t="s">
        <v>541</v>
      </c>
      <c r="F274">
        <v>0</v>
      </c>
      <c r="G274">
        <v>1</v>
      </c>
      <c r="H274">
        <v>0</v>
      </c>
      <c r="I274" t="s">
        <v>145</v>
      </c>
      <c r="J274" t="s">
        <v>53</v>
      </c>
      <c r="K274">
        <v>0</v>
      </c>
      <c r="L274" t="s">
        <v>164</v>
      </c>
      <c r="M274">
        <v>0</v>
      </c>
      <c r="N274">
        <v>1</v>
      </c>
      <c r="O274">
        <v>1.64</v>
      </c>
      <c r="P274">
        <v>9.98</v>
      </c>
      <c r="Q274">
        <v>99.43</v>
      </c>
      <c r="R274" t="s">
        <v>55</v>
      </c>
      <c r="S274" t="s">
        <v>53</v>
      </c>
      <c r="T274">
        <v>1</v>
      </c>
      <c r="U274">
        <v>0</v>
      </c>
      <c r="V274">
        <v>82.3</v>
      </c>
      <c r="W274" s="7">
        <v>5.9329999999999998</v>
      </c>
      <c r="X274" s="7">
        <v>10.28</v>
      </c>
      <c r="Y274">
        <v>3</v>
      </c>
      <c r="Z274" s="6">
        <v>3.1350126208086401E-2</v>
      </c>
      <c r="AA274" s="6">
        <v>0.81120517856207397</v>
      </c>
      <c r="AB274" s="6">
        <v>-7.0089287060678602</v>
      </c>
      <c r="AC274" s="6">
        <v>0.283182787720964</v>
      </c>
      <c r="AD274" s="6">
        <v>0.400480939025609</v>
      </c>
      <c r="AE274" s="5">
        <v>6.2032479026849399E-2</v>
      </c>
      <c r="AF274" s="5">
        <v>9.4139102683404793E-3</v>
      </c>
      <c r="AG274" s="5">
        <v>1.33132795764504E-2</v>
      </c>
      <c r="AH274">
        <v>2</v>
      </c>
      <c r="AI274" t="s">
        <v>56</v>
      </c>
      <c r="AJ274" t="s">
        <v>56</v>
      </c>
      <c r="AK274">
        <v>0</v>
      </c>
      <c r="AL274">
        <v>-18.026</v>
      </c>
      <c r="AM274">
        <v>19.649000000000001</v>
      </c>
      <c r="AN274">
        <v>17.901</v>
      </c>
      <c r="AO274">
        <v>-18.765000000000001</v>
      </c>
      <c r="AP274">
        <v>22.521999999999998</v>
      </c>
      <c r="AQ274">
        <v>13.442</v>
      </c>
      <c r="AR274" s="6">
        <v>5.3556447791092303</v>
      </c>
      <c r="AS274">
        <v>-4.7</v>
      </c>
      <c r="AT274">
        <v>12.6</v>
      </c>
      <c r="AU274">
        <v>-2.2000000000000002</v>
      </c>
      <c r="AV274">
        <v>13</v>
      </c>
      <c r="AW274">
        <v>27</v>
      </c>
      <c r="AX274">
        <v>-14</v>
      </c>
    </row>
    <row r="275" spans="1:51" x14ac:dyDescent="0.2">
      <c r="A275" t="s">
        <v>50</v>
      </c>
      <c r="B275" t="s">
        <v>566</v>
      </c>
      <c r="C275">
        <v>275</v>
      </c>
      <c r="D275" t="s">
        <v>567</v>
      </c>
      <c r="E275" t="s">
        <v>541</v>
      </c>
      <c r="F275">
        <v>0</v>
      </c>
      <c r="G275">
        <v>1</v>
      </c>
      <c r="H275">
        <v>0</v>
      </c>
      <c r="I275" t="s">
        <v>145</v>
      </c>
      <c r="J275" t="s">
        <v>53</v>
      </c>
      <c r="K275">
        <v>0</v>
      </c>
      <c r="L275" t="s">
        <v>164</v>
      </c>
      <c r="M275">
        <v>1</v>
      </c>
      <c r="N275">
        <v>1</v>
      </c>
      <c r="O275">
        <v>1</v>
      </c>
      <c r="P275">
        <v>6.36</v>
      </c>
      <c r="Q275">
        <v>89.47</v>
      </c>
      <c r="R275" t="s">
        <v>174</v>
      </c>
      <c r="S275" t="s">
        <v>180</v>
      </c>
      <c r="T275">
        <v>1</v>
      </c>
      <c r="U275">
        <v>0</v>
      </c>
      <c r="V275">
        <v>87.8</v>
      </c>
      <c r="W275" s="7">
        <v>2.7570000000000001</v>
      </c>
      <c r="X275" s="7">
        <v>4.7750000000000004</v>
      </c>
      <c r="Y275">
        <v>3</v>
      </c>
      <c r="Z275" s="6">
        <v>0.93200324749936003</v>
      </c>
      <c r="AA275" s="6">
        <v>0.60099056807491902</v>
      </c>
      <c r="AB275" s="6">
        <v>-6.1082755847765897</v>
      </c>
      <c r="AC275" s="6">
        <v>2.12049090939898E-2</v>
      </c>
      <c r="AD275" s="6">
        <v>2.9988270029609E-2</v>
      </c>
      <c r="AE275" s="5">
        <v>4.6062275449714002E-2</v>
      </c>
      <c r="AF275" s="5">
        <v>4.5992020694129703E-3</v>
      </c>
      <c r="AG275" s="5">
        <v>6.5042539426582299E-3</v>
      </c>
      <c r="AH275">
        <v>2</v>
      </c>
      <c r="AI275" t="s">
        <v>65</v>
      </c>
      <c r="AJ275" t="s">
        <v>65</v>
      </c>
      <c r="AK275">
        <v>1</v>
      </c>
      <c r="AL275">
        <v>-19.346</v>
      </c>
      <c r="AM275">
        <v>16.210999999999999</v>
      </c>
      <c r="AN275">
        <v>16.952999999999999</v>
      </c>
      <c r="AO275">
        <v>-20.202999999999999</v>
      </c>
      <c r="AP275">
        <v>20.280999999999999</v>
      </c>
      <c r="AQ275">
        <v>10.728</v>
      </c>
      <c r="AR275" s="6">
        <v>7.4866530572746504</v>
      </c>
      <c r="AS275">
        <v>-5.3</v>
      </c>
      <c r="AT275">
        <v>1.7</v>
      </c>
      <c r="AU275">
        <v>3</v>
      </c>
      <c r="AV275">
        <v>18</v>
      </c>
      <c r="AW275">
        <v>22</v>
      </c>
      <c r="AX275">
        <v>-4</v>
      </c>
    </row>
    <row r="276" spans="1:51" x14ac:dyDescent="0.2">
      <c r="A276" t="s">
        <v>50</v>
      </c>
      <c r="B276" t="s">
        <v>568</v>
      </c>
      <c r="C276">
        <v>276</v>
      </c>
      <c r="D276" t="s">
        <v>569</v>
      </c>
      <c r="E276" t="s">
        <v>541</v>
      </c>
      <c r="F276">
        <v>0</v>
      </c>
      <c r="G276">
        <v>0</v>
      </c>
      <c r="H276">
        <v>0</v>
      </c>
      <c r="I276" t="s">
        <v>53</v>
      </c>
      <c r="J276" t="s">
        <v>53</v>
      </c>
      <c r="K276">
        <v>0</v>
      </c>
      <c r="L276" t="s">
        <v>86</v>
      </c>
      <c r="M276">
        <v>0</v>
      </c>
      <c r="N276">
        <v>1</v>
      </c>
      <c r="O276">
        <v>3.34</v>
      </c>
      <c r="P276">
        <v>17.8</v>
      </c>
      <c r="Q276">
        <v>308.95999999999998</v>
      </c>
      <c r="R276" t="s">
        <v>55</v>
      </c>
      <c r="S276" t="s">
        <v>53</v>
      </c>
      <c r="T276">
        <v>1</v>
      </c>
      <c r="U276">
        <v>0</v>
      </c>
      <c r="V276">
        <v>89.6</v>
      </c>
      <c r="W276" s="7">
        <v>12.84</v>
      </c>
      <c r="X276" s="7">
        <v>22.25</v>
      </c>
      <c r="Y276">
        <v>3</v>
      </c>
      <c r="Z276" s="6">
        <v>0.63304191266225096</v>
      </c>
      <c r="AA276" s="6">
        <v>0.86960879402780999</v>
      </c>
      <c r="AB276" s="6">
        <v>-6.4072369196137</v>
      </c>
      <c r="AC276" s="6">
        <v>0.59707917480783002</v>
      </c>
      <c r="AD276" s="6">
        <v>0.84439746682376904</v>
      </c>
      <c r="AE276" s="5">
        <v>6.6930206816320004E-2</v>
      </c>
      <c r="AF276" s="5">
        <v>3.0997860499398702E-4</v>
      </c>
      <c r="AG276" s="5">
        <v>4.3837594722799002E-4</v>
      </c>
      <c r="AH276">
        <v>2</v>
      </c>
      <c r="AI276" t="s">
        <v>56</v>
      </c>
      <c r="AJ276" t="s">
        <v>56</v>
      </c>
      <c r="AK276">
        <v>0</v>
      </c>
      <c r="AL276">
        <v>-21.652000000000001</v>
      </c>
      <c r="AM276">
        <v>16.347000000000001</v>
      </c>
      <c r="AN276">
        <v>19.962</v>
      </c>
      <c r="AO276">
        <v>-20.798999999999999</v>
      </c>
      <c r="AP276">
        <v>17.524999999999999</v>
      </c>
      <c r="AQ276">
        <v>13.311999999999999</v>
      </c>
      <c r="AR276" s="6">
        <v>6.8071868638961197</v>
      </c>
      <c r="AS276">
        <v>1.9</v>
      </c>
      <c r="AT276">
        <v>-11</v>
      </c>
      <c r="AU276">
        <v>0</v>
      </c>
      <c r="AV276">
        <v>17</v>
      </c>
      <c r="AW276">
        <v>47</v>
      </c>
      <c r="AX276">
        <v>-30</v>
      </c>
    </row>
    <row r="277" spans="1:51" x14ac:dyDescent="0.2">
      <c r="A277" t="s">
        <v>50</v>
      </c>
      <c r="B277" t="s">
        <v>570</v>
      </c>
      <c r="C277">
        <v>277</v>
      </c>
      <c r="D277" t="s">
        <v>571</v>
      </c>
      <c r="E277" t="s">
        <v>541</v>
      </c>
      <c r="F277">
        <v>0</v>
      </c>
      <c r="G277">
        <v>0</v>
      </c>
      <c r="H277">
        <v>0</v>
      </c>
      <c r="I277" t="s">
        <v>53</v>
      </c>
      <c r="J277" t="s">
        <v>53</v>
      </c>
      <c r="K277">
        <v>0</v>
      </c>
      <c r="L277" t="s">
        <v>86</v>
      </c>
      <c r="M277">
        <v>0</v>
      </c>
      <c r="N277">
        <v>1</v>
      </c>
      <c r="O277">
        <v>2.99</v>
      </c>
      <c r="P277">
        <v>25.18</v>
      </c>
      <c r="Q277">
        <v>262.01</v>
      </c>
      <c r="R277" t="s">
        <v>55</v>
      </c>
      <c r="S277" t="s">
        <v>53</v>
      </c>
      <c r="T277">
        <v>1</v>
      </c>
      <c r="U277">
        <v>0</v>
      </c>
      <c r="V277">
        <v>76</v>
      </c>
      <c r="W277" s="7">
        <v>15.42</v>
      </c>
      <c r="X277" s="7">
        <v>26.71</v>
      </c>
      <c r="Y277">
        <v>3</v>
      </c>
      <c r="Z277" s="6">
        <v>5.9083458959925797E-2</v>
      </c>
      <c r="AA277" s="6">
        <v>0.87389979910796001</v>
      </c>
      <c r="AB277" s="6">
        <v>-6.9811953733160204</v>
      </c>
      <c r="AC277" s="6">
        <v>0.211705725711655</v>
      </c>
      <c r="AD277" s="6">
        <v>0.29939710853346002</v>
      </c>
      <c r="AE277" s="5">
        <v>6.7135240460392903E-2</v>
      </c>
      <c r="AF277" s="5">
        <v>3.1494335792899798E-3</v>
      </c>
      <c r="AG277" s="5">
        <v>4.4539716816251297E-3</v>
      </c>
      <c r="AH277">
        <v>2</v>
      </c>
      <c r="AI277" t="s">
        <v>56</v>
      </c>
      <c r="AJ277" t="s">
        <v>56</v>
      </c>
      <c r="AK277">
        <v>0</v>
      </c>
      <c r="AL277">
        <v>-23.303999999999998</v>
      </c>
      <c r="AM277">
        <v>19.553000000000001</v>
      </c>
      <c r="AN277">
        <v>18.771000000000001</v>
      </c>
      <c r="AO277">
        <v>-22.736999999999998</v>
      </c>
      <c r="AP277">
        <v>20.103000000000002</v>
      </c>
      <c r="AQ277">
        <v>15.358000000000001</v>
      </c>
      <c r="AR277" s="6">
        <v>3.5032210892263098</v>
      </c>
      <c r="AS277">
        <v>-6</v>
      </c>
      <c r="AT277">
        <v>-3.1</v>
      </c>
      <c r="AU277">
        <v>4.5999999999999996</v>
      </c>
      <c r="AV277">
        <v>56</v>
      </c>
      <c r="AW277">
        <v>74</v>
      </c>
      <c r="AX277">
        <v>-18</v>
      </c>
    </row>
    <row r="278" spans="1:51" x14ac:dyDescent="0.2">
      <c r="A278" t="s">
        <v>50</v>
      </c>
      <c r="B278" t="s">
        <v>572</v>
      </c>
      <c r="C278">
        <v>278</v>
      </c>
      <c r="D278" t="s">
        <v>573</v>
      </c>
      <c r="E278" t="s">
        <v>541</v>
      </c>
      <c r="F278">
        <v>0</v>
      </c>
      <c r="G278">
        <v>0</v>
      </c>
      <c r="H278">
        <v>0</v>
      </c>
      <c r="I278" t="s">
        <v>53</v>
      </c>
      <c r="J278" t="s">
        <v>53</v>
      </c>
      <c r="K278">
        <v>0</v>
      </c>
      <c r="L278" t="s">
        <v>86</v>
      </c>
      <c r="M278">
        <v>1</v>
      </c>
      <c r="N278">
        <v>1</v>
      </c>
      <c r="O278">
        <v>2.0099999999999998</v>
      </c>
      <c r="P278">
        <v>11.46</v>
      </c>
      <c r="Q278">
        <v>116.59</v>
      </c>
      <c r="R278" t="s">
        <v>121</v>
      </c>
      <c r="S278" t="s">
        <v>53</v>
      </c>
      <c r="T278">
        <v>1</v>
      </c>
      <c r="U278">
        <v>0</v>
      </c>
      <c r="V278">
        <v>68.8</v>
      </c>
      <c r="W278" s="7">
        <v>21.41</v>
      </c>
      <c r="X278" s="7">
        <v>37.08</v>
      </c>
      <c r="Y278">
        <v>3</v>
      </c>
      <c r="Z278" s="6">
        <v>0.68914391922677398</v>
      </c>
      <c r="AA278" s="6">
        <v>0.85036580519956595</v>
      </c>
      <c r="AB278" s="6">
        <v>-6.3511349130491697</v>
      </c>
      <c r="AC278" s="6">
        <v>0.110715146377119</v>
      </c>
      <c r="AD278" s="6">
        <v>0.191764258692595</v>
      </c>
      <c r="AE278" s="5">
        <v>5.9845569433280899E-2</v>
      </c>
      <c r="AF278" s="5">
        <v>1.03316799563693E-2</v>
      </c>
      <c r="AG278" s="5">
        <v>1.7894994611972598E-2</v>
      </c>
      <c r="AH278">
        <v>3</v>
      </c>
      <c r="AI278" t="s">
        <v>56</v>
      </c>
      <c r="AJ278" t="s">
        <v>56</v>
      </c>
      <c r="AK278">
        <v>0</v>
      </c>
      <c r="AL278">
        <v>-23.242999999999999</v>
      </c>
      <c r="AM278">
        <v>18.771999999999998</v>
      </c>
      <c r="AN278">
        <v>15.042999999999999</v>
      </c>
      <c r="AO278">
        <v>-24.914999999999999</v>
      </c>
      <c r="AP278">
        <v>21.024999999999999</v>
      </c>
      <c r="AQ278">
        <v>12.358000000000001</v>
      </c>
      <c r="AR278" s="6">
        <v>3.8834028892197101</v>
      </c>
      <c r="AS278">
        <v>-0.5</v>
      </c>
      <c r="AT278">
        <v>5.6</v>
      </c>
      <c r="AU278">
        <v>-6.7</v>
      </c>
      <c r="AV278">
        <v>2</v>
      </c>
      <c r="AW278">
        <v>12</v>
      </c>
      <c r="AX278">
        <v>-10</v>
      </c>
    </row>
    <row r="279" spans="1:51" x14ac:dyDescent="0.2">
      <c r="A279" t="s">
        <v>50</v>
      </c>
      <c r="B279" t="s">
        <v>574</v>
      </c>
      <c r="C279">
        <v>279</v>
      </c>
      <c r="D279" t="s">
        <v>575</v>
      </c>
      <c r="E279" t="s">
        <v>541</v>
      </c>
      <c r="F279">
        <v>0</v>
      </c>
      <c r="G279">
        <v>0</v>
      </c>
      <c r="H279">
        <v>0</v>
      </c>
      <c r="I279" t="s">
        <v>53</v>
      </c>
      <c r="J279" t="s">
        <v>53</v>
      </c>
      <c r="K279">
        <v>0</v>
      </c>
      <c r="L279" t="s">
        <v>86</v>
      </c>
      <c r="M279">
        <v>1</v>
      </c>
      <c r="N279">
        <v>1</v>
      </c>
      <c r="O279">
        <v>5.42</v>
      </c>
      <c r="P279">
        <v>22.12</v>
      </c>
      <c r="Q279">
        <v>237.43</v>
      </c>
      <c r="R279" t="s">
        <v>174</v>
      </c>
      <c r="S279" t="s">
        <v>174</v>
      </c>
      <c r="T279">
        <v>1</v>
      </c>
      <c r="U279">
        <v>0</v>
      </c>
      <c r="V279">
        <v>84.4</v>
      </c>
      <c r="W279" s="7">
        <v>8.2479999999999993</v>
      </c>
      <c r="X279" s="7">
        <v>14.29</v>
      </c>
      <c r="Y279">
        <v>3</v>
      </c>
      <c r="Z279" s="6">
        <v>1.6203235143891299</v>
      </c>
      <c r="AA279" s="6">
        <v>0.98761825813741799</v>
      </c>
      <c r="AB279" s="6">
        <v>-5.4199553178868101</v>
      </c>
      <c r="AC279" s="6">
        <v>0.166113700662015</v>
      </c>
      <c r="AD279" s="6">
        <v>0.23492024837220599</v>
      </c>
      <c r="AE279" s="5">
        <v>7.5991577511269504E-2</v>
      </c>
      <c r="AF279" s="5">
        <v>8.3546597303951699E-4</v>
      </c>
      <c r="AG279" s="5">
        <v>1.18152730997372E-3</v>
      </c>
      <c r="AH279">
        <v>2</v>
      </c>
      <c r="AI279" t="s">
        <v>65</v>
      </c>
      <c r="AJ279" t="s">
        <v>56</v>
      </c>
      <c r="AK279">
        <v>1</v>
      </c>
      <c r="AL279">
        <v>-25.027000000000001</v>
      </c>
      <c r="AM279">
        <v>15.458</v>
      </c>
      <c r="AN279">
        <v>15.619</v>
      </c>
      <c r="AO279">
        <v>-25.673999999999999</v>
      </c>
      <c r="AP279">
        <v>17.338999999999999</v>
      </c>
      <c r="AQ279">
        <v>11.817</v>
      </c>
      <c r="AR279" s="6">
        <v>4.2909176174799697</v>
      </c>
      <c r="AS279">
        <v>-16</v>
      </c>
      <c r="AT279">
        <v>12.5</v>
      </c>
      <c r="AU279">
        <v>2.8</v>
      </c>
      <c r="AV279">
        <v>6</v>
      </c>
      <c r="AW279">
        <v>34</v>
      </c>
      <c r="AX279">
        <v>-28</v>
      </c>
      <c r="AY279" t="s">
        <v>811</v>
      </c>
    </row>
    <row r="280" spans="1:51" x14ac:dyDescent="0.2">
      <c r="A280" t="s">
        <v>50</v>
      </c>
      <c r="B280" t="s">
        <v>576</v>
      </c>
      <c r="C280">
        <v>280</v>
      </c>
      <c r="D280" t="s">
        <v>577</v>
      </c>
      <c r="E280" t="s">
        <v>541</v>
      </c>
      <c r="F280">
        <v>0</v>
      </c>
      <c r="G280">
        <v>0</v>
      </c>
      <c r="H280">
        <v>0</v>
      </c>
      <c r="I280" t="s">
        <v>53</v>
      </c>
      <c r="J280" t="s">
        <v>53</v>
      </c>
      <c r="K280">
        <v>0</v>
      </c>
      <c r="L280" t="s">
        <v>86</v>
      </c>
      <c r="M280">
        <v>0</v>
      </c>
      <c r="N280">
        <v>0</v>
      </c>
      <c r="O280">
        <v>1</v>
      </c>
      <c r="P280">
        <v>23.81</v>
      </c>
      <c r="Q280">
        <v>412.91</v>
      </c>
      <c r="R280" t="s">
        <v>63</v>
      </c>
      <c r="S280" t="s">
        <v>198</v>
      </c>
      <c r="T280">
        <v>1</v>
      </c>
      <c r="U280">
        <v>0</v>
      </c>
      <c r="V280">
        <v>91.9</v>
      </c>
      <c r="W280" s="7">
        <v>11.2</v>
      </c>
      <c r="X280" s="7">
        <v>19.399999999999999</v>
      </c>
      <c r="Y280">
        <v>3</v>
      </c>
      <c r="Z280" s="6">
        <v>1.1232720731024199</v>
      </c>
      <c r="AA280" s="6">
        <v>1.05524691911221</v>
      </c>
      <c r="AB280" s="6">
        <v>-5.9170067591735203</v>
      </c>
      <c r="AC280" s="6">
        <v>0.18036594102144601</v>
      </c>
      <c r="AD280" s="6">
        <v>0.31240297380411702</v>
      </c>
      <c r="AE280" s="5">
        <v>8.1538078297292302E-2</v>
      </c>
      <c r="AF280" s="5">
        <v>6.4109637878823804E-3</v>
      </c>
      <c r="AG280" s="5">
        <v>1.11041150060965E-2</v>
      </c>
      <c r="AH280">
        <v>3</v>
      </c>
      <c r="AI280" t="s">
        <v>65</v>
      </c>
      <c r="AJ280" t="s">
        <v>56</v>
      </c>
      <c r="AK280">
        <v>1</v>
      </c>
      <c r="AL280">
        <v>-26.963999999999999</v>
      </c>
      <c r="AM280">
        <v>16.661999999999999</v>
      </c>
      <c r="AN280">
        <v>18.649999999999999</v>
      </c>
      <c r="AO280">
        <v>-26.341000000000001</v>
      </c>
      <c r="AP280">
        <v>16.497</v>
      </c>
      <c r="AQ280">
        <v>15.461</v>
      </c>
      <c r="AR280" s="6">
        <v>3.2534712231707199</v>
      </c>
      <c r="AS280">
        <v>-0.2</v>
      </c>
      <c r="AT280">
        <v>-9.1999999999999993</v>
      </c>
      <c r="AU280">
        <v>2.5</v>
      </c>
      <c r="AV280">
        <v>29</v>
      </c>
      <c r="AW280">
        <v>22</v>
      </c>
      <c r="AX280">
        <v>7</v>
      </c>
    </row>
    <row r="281" spans="1:51" x14ac:dyDescent="0.2">
      <c r="A281" t="s">
        <v>50</v>
      </c>
      <c r="B281" t="s">
        <v>578</v>
      </c>
      <c r="C281">
        <v>281</v>
      </c>
      <c r="D281" t="s">
        <v>579</v>
      </c>
      <c r="E281" t="s">
        <v>541</v>
      </c>
      <c r="F281">
        <v>0</v>
      </c>
      <c r="G281">
        <v>0</v>
      </c>
      <c r="H281">
        <v>0</v>
      </c>
      <c r="I281" t="s">
        <v>53</v>
      </c>
      <c r="J281" t="s">
        <v>53</v>
      </c>
      <c r="K281">
        <v>0</v>
      </c>
      <c r="L281" t="s">
        <v>86</v>
      </c>
      <c r="M281">
        <v>0</v>
      </c>
      <c r="N281">
        <v>0</v>
      </c>
      <c r="O281">
        <v>7.33</v>
      </c>
      <c r="P281">
        <v>32.74</v>
      </c>
      <c r="Q281">
        <v>245.14</v>
      </c>
      <c r="R281" t="s">
        <v>55</v>
      </c>
      <c r="S281" t="s">
        <v>53</v>
      </c>
      <c r="T281">
        <v>1</v>
      </c>
      <c r="U281">
        <v>0</v>
      </c>
      <c r="V281">
        <v>95</v>
      </c>
      <c r="W281" s="7">
        <v>10.31</v>
      </c>
      <c r="X281" s="7">
        <v>17.87</v>
      </c>
      <c r="Y281">
        <v>3</v>
      </c>
      <c r="Z281" s="6">
        <v>0.59760308280962704</v>
      </c>
      <c r="AA281" s="6">
        <v>0.92975700964000496</v>
      </c>
      <c r="AB281" s="6">
        <v>-6.4426757494663196</v>
      </c>
      <c r="AC281" s="6">
        <v>0.147607114264969</v>
      </c>
      <c r="AD281" s="6">
        <v>0.25566302146555198</v>
      </c>
      <c r="AE281" s="5">
        <v>7.1795559773890294E-2</v>
      </c>
      <c r="AF281" s="5">
        <v>5.8392218450606104E-3</v>
      </c>
      <c r="AG281" s="5">
        <v>1.0113828912310999E-2</v>
      </c>
      <c r="AH281">
        <v>3</v>
      </c>
      <c r="AI281" t="s">
        <v>56</v>
      </c>
      <c r="AJ281" t="s">
        <v>56</v>
      </c>
      <c r="AK281">
        <v>0</v>
      </c>
      <c r="AL281">
        <v>-28.704000000000001</v>
      </c>
      <c r="AM281">
        <v>19.614000000000001</v>
      </c>
      <c r="AN281">
        <v>17.023</v>
      </c>
      <c r="AO281">
        <v>-28.555</v>
      </c>
      <c r="AP281">
        <v>19.547999999999998</v>
      </c>
      <c r="AQ281">
        <v>15.968</v>
      </c>
      <c r="AR281" s="6">
        <v>1.0675120608217901</v>
      </c>
      <c r="AS281">
        <v>-0.9</v>
      </c>
      <c r="AT281">
        <v>15.4</v>
      </c>
      <c r="AU281">
        <v>1.2</v>
      </c>
      <c r="AV281">
        <v>34</v>
      </c>
      <c r="AW281">
        <v>28</v>
      </c>
      <c r="AX281">
        <v>6</v>
      </c>
    </row>
    <row r="282" spans="1:51" x14ac:dyDescent="0.2">
      <c r="A282" t="s">
        <v>50</v>
      </c>
      <c r="B282" t="s">
        <v>580</v>
      </c>
      <c r="C282">
        <v>282</v>
      </c>
      <c r="D282" t="s">
        <v>581</v>
      </c>
      <c r="E282" t="s">
        <v>541</v>
      </c>
      <c r="F282">
        <v>0</v>
      </c>
      <c r="G282">
        <v>0</v>
      </c>
      <c r="H282">
        <v>0</v>
      </c>
      <c r="I282" t="s">
        <v>53</v>
      </c>
      <c r="J282" t="s">
        <v>293</v>
      </c>
      <c r="K282">
        <v>0</v>
      </c>
      <c r="L282" t="s">
        <v>86</v>
      </c>
      <c r="M282">
        <v>1</v>
      </c>
      <c r="N282">
        <v>1</v>
      </c>
      <c r="O282">
        <v>1</v>
      </c>
      <c r="P282">
        <v>1.64</v>
      </c>
      <c r="Q282">
        <v>106.04</v>
      </c>
      <c r="R282" t="s">
        <v>179</v>
      </c>
      <c r="S282" t="s">
        <v>9</v>
      </c>
      <c r="T282">
        <v>1</v>
      </c>
      <c r="U282">
        <v>0</v>
      </c>
      <c r="V282">
        <v>67.400000000000006</v>
      </c>
      <c r="W282" s="7">
        <v>4.75</v>
      </c>
      <c r="X282" s="7">
        <v>8.2270000000000003</v>
      </c>
      <c r="Y282">
        <v>3</v>
      </c>
      <c r="Z282" s="6">
        <v>1.4077847303631801</v>
      </c>
      <c r="AA282" s="6">
        <v>0.25205361215940397</v>
      </c>
      <c r="AB282" s="6">
        <v>-5.6324941019127603</v>
      </c>
      <c r="AC282" s="6">
        <v>0.28984526165867203</v>
      </c>
      <c r="AD282" s="6">
        <v>0.50202671952591604</v>
      </c>
      <c r="AE282" s="5">
        <v>1.93081716172133E-2</v>
      </c>
      <c r="AF282" s="5">
        <v>3.2675698717688699E-3</v>
      </c>
      <c r="AG282" s="5">
        <v>5.65959703518501E-3</v>
      </c>
      <c r="AH282">
        <v>3</v>
      </c>
      <c r="AI282" t="s">
        <v>65</v>
      </c>
      <c r="AJ282" t="s">
        <v>65</v>
      </c>
      <c r="AK282">
        <v>1</v>
      </c>
      <c r="AL282">
        <v>-29.710999999999999</v>
      </c>
      <c r="AM282">
        <v>17.437000000000001</v>
      </c>
      <c r="AN282">
        <v>14.076000000000001</v>
      </c>
      <c r="AO282">
        <v>-30.658999999999999</v>
      </c>
      <c r="AP282">
        <v>18.661999999999999</v>
      </c>
      <c r="AQ282">
        <v>12.901</v>
      </c>
      <c r="AR282" s="6">
        <v>1.94421037956286</v>
      </c>
      <c r="AS282">
        <v>-21.5</v>
      </c>
      <c r="AT282">
        <v>20</v>
      </c>
      <c r="AU282">
        <v>0.4</v>
      </c>
      <c r="AV282">
        <v>4</v>
      </c>
      <c r="AW282">
        <v>2</v>
      </c>
      <c r="AX282">
        <v>2</v>
      </c>
    </row>
    <row r="283" spans="1:51" x14ac:dyDescent="0.2">
      <c r="A283" t="s">
        <v>50</v>
      </c>
      <c r="B283" t="s">
        <v>582</v>
      </c>
      <c r="C283">
        <v>283</v>
      </c>
      <c r="D283" t="s">
        <v>583</v>
      </c>
      <c r="E283" t="s">
        <v>541</v>
      </c>
      <c r="F283">
        <v>0</v>
      </c>
      <c r="G283">
        <v>0</v>
      </c>
      <c r="H283">
        <v>0</v>
      </c>
      <c r="I283" t="s">
        <v>53</v>
      </c>
      <c r="J283" t="s">
        <v>53</v>
      </c>
      <c r="K283">
        <v>0</v>
      </c>
      <c r="L283" t="s">
        <v>86</v>
      </c>
      <c r="M283">
        <v>0</v>
      </c>
      <c r="N283">
        <v>1</v>
      </c>
      <c r="O283">
        <v>6.39</v>
      </c>
      <c r="P283">
        <v>29.08</v>
      </c>
      <c r="Q283">
        <v>378.33</v>
      </c>
      <c r="R283" t="s">
        <v>55</v>
      </c>
      <c r="S283" t="s">
        <v>53</v>
      </c>
      <c r="T283">
        <v>1</v>
      </c>
      <c r="U283">
        <v>0</v>
      </c>
      <c r="V283">
        <v>90.9</v>
      </c>
      <c r="W283" s="7">
        <v>7.6950000000000003</v>
      </c>
      <c r="X283" s="7">
        <v>13.33</v>
      </c>
      <c r="Y283">
        <v>3</v>
      </c>
      <c r="Z283" s="6">
        <v>0.23024909145216099</v>
      </c>
      <c r="AA283" s="6">
        <v>1.0119042304191099</v>
      </c>
      <c r="AB283" s="6">
        <v>-6.81002974082379</v>
      </c>
      <c r="AC283" s="6">
        <v>0.134038762803737</v>
      </c>
      <c r="AD283" s="6">
        <v>0.23216194735974699</v>
      </c>
      <c r="AE283" s="5">
        <v>7.7980545038971602E-2</v>
      </c>
      <c r="AF283" s="5">
        <v>3.8646864744868899E-3</v>
      </c>
      <c r="AG283" s="5">
        <v>6.6938333291355397E-3</v>
      </c>
      <c r="AH283">
        <v>3</v>
      </c>
      <c r="AI283" t="s">
        <v>56</v>
      </c>
      <c r="AJ283" t="s">
        <v>56</v>
      </c>
      <c r="AK283">
        <v>0</v>
      </c>
      <c r="AL283">
        <v>-30.9</v>
      </c>
      <c r="AM283">
        <v>14.737</v>
      </c>
      <c r="AN283">
        <v>16.478999999999999</v>
      </c>
      <c r="AO283">
        <v>-30.954000000000001</v>
      </c>
      <c r="AP283">
        <v>15.101000000000001</v>
      </c>
      <c r="AQ283">
        <v>14.202</v>
      </c>
      <c r="AR283" s="6">
        <v>2.3065430843580601</v>
      </c>
      <c r="AS283">
        <v>-18.399999999999999</v>
      </c>
      <c r="AT283">
        <v>-14.5</v>
      </c>
      <c r="AU283">
        <v>1.8</v>
      </c>
      <c r="AV283">
        <v>21</v>
      </c>
      <c r="AW283">
        <v>40</v>
      </c>
      <c r="AX283">
        <v>-19</v>
      </c>
      <c r="AY283" t="s">
        <v>811</v>
      </c>
    </row>
    <row r="284" spans="1:51" x14ac:dyDescent="0.2">
      <c r="A284" t="s">
        <v>50</v>
      </c>
      <c r="B284" t="s">
        <v>584</v>
      </c>
      <c r="C284">
        <v>284</v>
      </c>
      <c r="D284" t="s">
        <v>585</v>
      </c>
      <c r="E284" t="s">
        <v>541</v>
      </c>
      <c r="F284">
        <v>0</v>
      </c>
      <c r="G284">
        <v>0</v>
      </c>
      <c r="H284">
        <v>0</v>
      </c>
      <c r="I284" t="s">
        <v>53</v>
      </c>
      <c r="J284" t="s">
        <v>53</v>
      </c>
      <c r="K284">
        <v>0</v>
      </c>
      <c r="L284" t="s">
        <v>86</v>
      </c>
      <c r="M284">
        <v>1</v>
      </c>
      <c r="N284">
        <v>0</v>
      </c>
      <c r="O284">
        <v>5.73</v>
      </c>
      <c r="P284">
        <v>63.27</v>
      </c>
      <c r="Q284">
        <v>427.92</v>
      </c>
      <c r="R284" t="s">
        <v>121</v>
      </c>
      <c r="S284" t="s">
        <v>53</v>
      </c>
      <c r="T284">
        <v>1</v>
      </c>
      <c r="U284">
        <v>0</v>
      </c>
      <c r="V284">
        <v>88.3</v>
      </c>
      <c r="W284" s="7">
        <v>7.7809999999999997</v>
      </c>
      <c r="X284" s="7">
        <v>13.48</v>
      </c>
      <c r="Y284">
        <v>3</v>
      </c>
      <c r="Z284" s="6">
        <v>0.29773600940887401</v>
      </c>
      <c r="AA284" s="6">
        <v>0.88343646169414503</v>
      </c>
      <c r="AB284" s="6">
        <v>-6.7425428228670699</v>
      </c>
      <c r="AC284" s="6">
        <v>0.476727551991181</v>
      </c>
      <c r="AD284" s="6">
        <v>0.82571634141665895</v>
      </c>
      <c r="AE284" s="5">
        <v>6.8001565554171597E-2</v>
      </c>
      <c r="AF284" s="5">
        <v>7.9311108574758003E-3</v>
      </c>
      <c r="AG284" s="5">
        <v>1.3737086965609199E-2</v>
      </c>
      <c r="AH284">
        <v>3</v>
      </c>
      <c r="AI284" t="s">
        <v>56</v>
      </c>
      <c r="AJ284" t="s">
        <v>56</v>
      </c>
      <c r="AK284">
        <v>0</v>
      </c>
      <c r="AL284">
        <v>-32.97</v>
      </c>
      <c r="AM284">
        <v>16.533999999999999</v>
      </c>
      <c r="AN284">
        <v>19.12</v>
      </c>
      <c r="AO284">
        <v>-32.008000000000003</v>
      </c>
      <c r="AP284">
        <v>16.102</v>
      </c>
      <c r="AQ284">
        <v>17.713000000000001</v>
      </c>
      <c r="AR284" s="6">
        <v>1.75832789888575</v>
      </c>
      <c r="AS284">
        <v>13.7</v>
      </c>
      <c r="AT284">
        <v>-4.8</v>
      </c>
      <c r="AU284">
        <v>5.0999999999999996</v>
      </c>
      <c r="AV284">
        <v>133</v>
      </c>
      <c r="AW284">
        <v>124</v>
      </c>
      <c r="AX284">
        <v>9</v>
      </c>
    </row>
    <row r="285" spans="1:51" x14ac:dyDescent="0.2">
      <c r="A285" t="s">
        <v>50</v>
      </c>
      <c r="B285" t="s">
        <v>586</v>
      </c>
      <c r="C285">
        <v>285</v>
      </c>
      <c r="D285" t="s">
        <v>587</v>
      </c>
      <c r="E285" t="s">
        <v>541</v>
      </c>
      <c r="F285">
        <v>0</v>
      </c>
      <c r="G285">
        <v>0</v>
      </c>
      <c r="H285">
        <v>0</v>
      </c>
      <c r="I285" t="s">
        <v>53</v>
      </c>
      <c r="J285" t="s">
        <v>588</v>
      </c>
      <c r="K285">
        <v>0</v>
      </c>
      <c r="L285" t="s">
        <v>86</v>
      </c>
      <c r="M285">
        <v>1</v>
      </c>
      <c r="N285">
        <v>0</v>
      </c>
      <c r="O285">
        <v>1</v>
      </c>
      <c r="P285">
        <v>9.02</v>
      </c>
      <c r="Q285">
        <v>160.37</v>
      </c>
      <c r="R285" t="s">
        <v>179</v>
      </c>
      <c r="S285" t="s">
        <v>9</v>
      </c>
      <c r="T285">
        <v>1</v>
      </c>
      <c r="U285">
        <v>0</v>
      </c>
      <c r="V285">
        <v>78.2</v>
      </c>
      <c r="W285" s="7">
        <v>14.12</v>
      </c>
      <c r="X285" s="7">
        <v>24.46</v>
      </c>
      <c r="Y285">
        <v>3</v>
      </c>
      <c r="Z285" s="6">
        <v>1.47505088758624</v>
      </c>
      <c r="AA285" s="6">
        <v>0.67357061071892099</v>
      </c>
      <c r="AB285" s="6">
        <v>-5.5652279446896999</v>
      </c>
      <c r="AC285" s="6">
        <v>0.54387573074700302</v>
      </c>
      <c r="AD285" s="6">
        <v>0.94202039865745901</v>
      </c>
      <c r="AE285" s="5">
        <v>5.1925955429940003E-2</v>
      </c>
      <c r="AF285" s="5">
        <v>1.26103790223765E-2</v>
      </c>
      <c r="AG285" s="5">
        <v>2.1841817169456899E-2</v>
      </c>
      <c r="AH285">
        <v>3</v>
      </c>
      <c r="AI285" t="s">
        <v>65</v>
      </c>
      <c r="AJ285" t="s">
        <v>65</v>
      </c>
      <c r="AK285">
        <v>1</v>
      </c>
      <c r="AL285">
        <v>-34.753</v>
      </c>
      <c r="AM285">
        <v>18.582999999999998</v>
      </c>
      <c r="AN285">
        <v>16.457999999999998</v>
      </c>
      <c r="AO285">
        <v>-34.524999999999999</v>
      </c>
      <c r="AP285">
        <v>18.666</v>
      </c>
      <c r="AQ285">
        <v>16.390999999999998</v>
      </c>
      <c r="AR285" s="6">
        <v>0.25171809629027603</v>
      </c>
      <c r="AS285">
        <v>3</v>
      </c>
      <c r="AT285">
        <v>-21.2</v>
      </c>
      <c r="AU285">
        <v>3.9</v>
      </c>
      <c r="AV285">
        <v>14</v>
      </c>
      <c r="AW285">
        <v>8</v>
      </c>
      <c r="AX285">
        <v>6</v>
      </c>
    </row>
    <row r="286" spans="1:51" x14ac:dyDescent="0.2">
      <c r="A286" t="s">
        <v>50</v>
      </c>
      <c r="B286" t="s">
        <v>589</v>
      </c>
      <c r="C286">
        <v>286</v>
      </c>
      <c r="D286" t="s">
        <v>590</v>
      </c>
      <c r="E286" t="s">
        <v>541</v>
      </c>
      <c r="F286">
        <v>0</v>
      </c>
      <c r="G286">
        <v>0</v>
      </c>
      <c r="H286">
        <v>0</v>
      </c>
      <c r="I286" t="s">
        <v>53</v>
      </c>
      <c r="J286" t="s">
        <v>588</v>
      </c>
      <c r="K286">
        <v>0</v>
      </c>
      <c r="L286" t="s">
        <v>86</v>
      </c>
      <c r="M286" t="s">
        <v>53</v>
      </c>
      <c r="N286" t="s">
        <v>53</v>
      </c>
      <c r="O286">
        <v>1</v>
      </c>
      <c r="P286">
        <v>1.48</v>
      </c>
      <c r="Q286">
        <v>112.05</v>
      </c>
      <c r="R286" t="s">
        <v>53</v>
      </c>
      <c r="S286" t="s">
        <v>53</v>
      </c>
      <c r="T286">
        <v>2</v>
      </c>
      <c r="U286">
        <v>1</v>
      </c>
      <c r="V286">
        <v>10.1</v>
      </c>
      <c r="W286" s="7">
        <v>1.877</v>
      </c>
      <c r="X286" s="7">
        <v>3.2519999999999998</v>
      </c>
      <c r="Y286">
        <v>3</v>
      </c>
      <c r="Z286" s="6">
        <v>4.0278832275950999E-2</v>
      </c>
      <c r="AA286" s="6">
        <v>0</v>
      </c>
      <c r="AB286" s="6">
        <v>-7</v>
      </c>
      <c r="AC286" s="6">
        <v>0</v>
      </c>
      <c r="AD286" s="6">
        <v>0</v>
      </c>
      <c r="AE286" s="5">
        <v>0</v>
      </c>
      <c r="AF286" s="5">
        <v>0</v>
      </c>
      <c r="AG286" s="5">
        <v>0</v>
      </c>
      <c r="AH286">
        <v>2</v>
      </c>
      <c r="AI286" t="s">
        <v>53</v>
      </c>
      <c r="AJ286" t="s">
        <v>53</v>
      </c>
      <c r="AK286" t="s">
        <v>53</v>
      </c>
      <c r="AL286" t="s">
        <v>53</v>
      </c>
      <c r="AM286" t="s">
        <v>53</v>
      </c>
      <c r="AN286" t="s">
        <v>53</v>
      </c>
      <c r="AO286" t="s">
        <v>53</v>
      </c>
      <c r="AP286" t="s">
        <v>53</v>
      </c>
      <c r="AQ286" t="s">
        <v>53</v>
      </c>
      <c r="AR286" s="6" t="s">
        <v>53</v>
      </c>
      <c r="AS286" t="s">
        <v>53</v>
      </c>
      <c r="AT286" t="s">
        <v>53</v>
      </c>
      <c r="AU286" t="s">
        <v>53</v>
      </c>
      <c r="AV286">
        <v>5</v>
      </c>
      <c r="AW286">
        <v>0</v>
      </c>
      <c r="AX286">
        <v>5</v>
      </c>
    </row>
    <row r="287" spans="1:51" x14ac:dyDescent="0.2">
      <c r="A287" t="s">
        <v>50</v>
      </c>
      <c r="B287" t="s">
        <v>591</v>
      </c>
      <c r="C287">
        <v>287</v>
      </c>
      <c r="D287" t="s">
        <v>592</v>
      </c>
      <c r="E287" t="s">
        <v>541</v>
      </c>
      <c r="F287">
        <v>0</v>
      </c>
      <c r="G287">
        <v>0</v>
      </c>
      <c r="H287">
        <v>0</v>
      </c>
      <c r="I287" t="s">
        <v>53</v>
      </c>
      <c r="J287" t="s">
        <v>53</v>
      </c>
      <c r="K287">
        <v>0</v>
      </c>
      <c r="L287" t="s">
        <v>86</v>
      </c>
      <c r="M287">
        <v>0</v>
      </c>
      <c r="N287">
        <v>0</v>
      </c>
      <c r="O287">
        <v>2.61</v>
      </c>
      <c r="P287">
        <v>22.59</v>
      </c>
      <c r="Q287">
        <v>281.20999999999998</v>
      </c>
      <c r="R287" t="s">
        <v>63</v>
      </c>
      <c r="S287" t="s">
        <v>198</v>
      </c>
      <c r="T287">
        <v>1</v>
      </c>
      <c r="U287">
        <v>0</v>
      </c>
      <c r="V287">
        <v>97.3</v>
      </c>
      <c r="W287" s="7">
        <v>4.2009999999999996</v>
      </c>
      <c r="X287" s="7">
        <v>7.2759999999999998</v>
      </c>
      <c r="Y287">
        <v>3</v>
      </c>
      <c r="Z287" s="6">
        <v>9.9255827911606198E-2</v>
      </c>
      <c r="AA287" s="6">
        <v>0.65770429492947502</v>
      </c>
      <c r="AB287" s="6">
        <v>-6.9410230043643404</v>
      </c>
      <c r="AC287" s="6">
        <v>3.00159288195249E-2</v>
      </c>
      <c r="AD287" s="6">
        <v>4.2448933623797598E-2</v>
      </c>
      <c r="AE287" s="5">
        <v>5.0507130537587E-2</v>
      </c>
      <c r="AF287" s="5">
        <v>2.8102244576409998E-3</v>
      </c>
      <c r="AG287" s="5">
        <v>3.9742575413084799E-3</v>
      </c>
      <c r="AH287">
        <v>2</v>
      </c>
      <c r="AI287" t="s">
        <v>56</v>
      </c>
      <c r="AJ287" t="s">
        <v>65</v>
      </c>
      <c r="AK287">
        <v>1</v>
      </c>
      <c r="AL287">
        <v>-35.652999999999999</v>
      </c>
      <c r="AM287">
        <v>12.757999999999999</v>
      </c>
      <c r="AN287">
        <v>15.699</v>
      </c>
      <c r="AO287">
        <v>-35.777999999999999</v>
      </c>
      <c r="AP287">
        <v>12.805</v>
      </c>
      <c r="AQ287">
        <v>15.461</v>
      </c>
      <c r="AR287" s="6">
        <v>0.27290657742165098</v>
      </c>
      <c r="AS287">
        <v>-16.2</v>
      </c>
      <c r="AT287">
        <v>-5.7</v>
      </c>
      <c r="AU287">
        <v>2.6</v>
      </c>
      <c r="AV287">
        <v>51</v>
      </c>
      <c r="AW287">
        <v>46</v>
      </c>
      <c r="AX287">
        <v>5</v>
      </c>
    </row>
    <row r="288" spans="1:51" x14ac:dyDescent="0.2">
      <c r="A288" t="s">
        <v>50</v>
      </c>
      <c r="B288" t="s">
        <v>593</v>
      </c>
      <c r="C288">
        <v>288</v>
      </c>
      <c r="D288" t="s">
        <v>594</v>
      </c>
      <c r="E288" t="s">
        <v>541</v>
      </c>
      <c r="F288">
        <v>0</v>
      </c>
      <c r="G288">
        <v>0</v>
      </c>
      <c r="H288">
        <v>0</v>
      </c>
      <c r="I288" t="s">
        <v>53</v>
      </c>
      <c r="J288" t="s">
        <v>588</v>
      </c>
      <c r="K288">
        <v>1</v>
      </c>
      <c r="L288" t="s">
        <v>86</v>
      </c>
      <c r="M288" t="s">
        <v>53</v>
      </c>
      <c r="N288" t="s">
        <v>53</v>
      </c>
      <c r="O288">
        <v>1</v>
      </c>
      <c r="P288">
        <v>1</v>
      </c>
      <c r="Q288">
        <v>95.79</v>
      </c>
      <c r="R288" t="s">
        <v>53</v>
      </c>
      <c r="S288" t="s">
        <v>53</v>
      </c>
      <c r="T288">
        <v>1</v>
      </c>
      <c r="U288">
        <v>1</v>
      </c>
      <c r="V288">
        <v>16.3</v>
      </c>
      <c r="W288" s="7">
        <v>3.125</v>
      </c>
      <c r="X288" s="7">
        <v>5.4119999999999999</v>
      </c>
      <c r="Y288">
        <v>3</v>
      </c>
      <c r="Z288" s="6">
        <v>1.3490326975819</v>
      </c>
      <c r="AA288" s="6">
        <v>0.23548517511586001</v>
      </c>
      <c r="AB288" s="6">
        <v>-5.6912461346940404</v>
      </c>
      <c r="AC288" s="6">
        <v>1.34736434120475</v>
      </c>
      <c r="AD288" s="6">
        <v>1.9054609247896399</v>
      </c>
      <c r="AE288" s="5">
        <v>1.8000483436839899E-2</v>
      </c>
      <c r="AF288" s="5">
        <v>2.8904367900610402E-3</v>
      </c>
      <c r="AG288" s="5">
        <v>4.0876949096864696E-3</v>
      </c>
      <c r="AH288">
        <v>2</v>
      </c>
      <c r="AI288" t="s">
        <v>53</v>
      </c>
      <c r="AJ288" t="s">
        <v>53</v>
      </c>
      <c r="AK288" t="s">
        <v>53</v>
      </c>
      <c r="AL288" t="s">
        <v>53</v>
      </c>
      <c r="AM288" t="s">
        <v>53</v>
      </c>
      <c r="AN288" t="s">
        <v>53</v>
      </c>
      <c r="AO288" t="s">
        <v>53</v>
      </c>
      <c r="AP288" t="s">
        <v>53</v>
      </c>
      <c r="AQ288" t="s">
        <v>53</v>
      </c>
      <c r="AR288" s="6" t="s">
        <v>53</v>
      </c>
      <c r="AS288" t="s">
        <v>53</v>
      </c>
      <c r="AT288" t="s">
        <v>53</v>
      </c>
      <c r="AU288" t="s">
        <v>53</v>
      </c>
      <c r="AV288">
        <v>45</v>
      </c>
      <c r="AW288">
        <v>49</v>
      </c>
      <c r="AX288">
        <v>-4</v>
      </c>
    </row>
    <row r="289" spans="1:51" x14ac:dyDescent="0.2">
      <c r="A289" t="s">
        <v>50</v>
      </c>
      <c r="B289" t="s">
        <v>595</v>
      </c>
      <c r="C289">
        <v>289</v>
      </c>
      <c r="D289" t="s">
        <v>596</v>
      </c>
      <c r="E289" t="s">
        <v>541</v>
      </c>
      <c r="F289">
        <v>1</v>
      </c>
      <c r="G289">
        <v>0</v>
      </c>
      <c r="H289">
        <v>0</v>
      </c>
      <c r="I289" t="s">
        <v>53</v>
      </c>
      <c r="J289" t="s">
        <v>53</v>
      </c>
      <c r="K289">
        <v>0</v>
      </c>
      <c r="L289" t="s">
        <v>275</v>
      </c>
      <c r="M289">
        <v>0</v>
      </c>
      <c r="N289">
        <v>0</v>
      </c>
      <c r="O289">
        <v>1</v>
      </c>
      <c r="P289">
        <v>7.82</v>
      </c>
      <c r="Q289">
        <v>278.55</v>
      </c>
      <c r="R289" t="s">
        <v>63</v>
      </c>
      <c r="S289" t="s">
        <v>276</v>
      </c>
      <c r="T289">
        <v>1</v>
      </c>
      <c r="U289">
        <v>0</v>
      </c>
      <c r="V289">
        <v>67.8</v>
      </c>
      <c r="W289" s="7">
        <v>8.9789999999999992</v>
      </c>
      <c r="X289" s="7">
        <v>15.55</v>
      </c>
      <c r="Y289">
        <v>3</v>
      </c>
      <c r="Z289" s="6">
        <v>2.5437414194013401</v>
      </c>
      <c r="AA289" s="6">
        <v>0.44063821115684398</v>
      </c>
      <c r="AB289" s="6">
        <v>-4.4965374128746003</v>
      </c>
      <c r="AC289" s="6">
        <v>0.52942229917441497</v>
      </c>
      <c r="AD289" s="6">
        <v>0.74871619571520398</v>
      </c>
      <c r="AE289" s="5">
        <v>3.3038133026899001E-2</v>
      </c>
      <c r="AF289" s="5">
        <v>2.0008578505601001E-2</v>
      </c>
      <c r="AG289" s="5">
        <v>2.82964030864277E-2</v>
      </c>
      <c r="AH289">
        <v>2</v>
      </c>
      <c r="AI289" t="s">
        <v>65</v>
      </c>
      <c r="AJ289" t="s">
        <v>65</v>
      </c>
      <c r="AK289">
        <v>1</v>
      </c>
      <c r="AL289">
        <v>-40.735999999999997</v>
      </c>
      <c r="AM289">
        <v>14.081</v>
      </c>
      <c r="AN289">
        <v>15.368</v>
      </c>
      <c r="AO289">
        <v>-41.067</v>
      </c>
      <c r="AP289">
        <v>14.260999999999999</v>
      </c>
      <c r="AQ289">
        <v>15.337999999999999</v>
      </c>
      <c r="AR289" s="6">
        <v>0.37796957549517302</v>
      </c>
      <c r="AS289">
        <v>-20.399999999999999</v>
      </c>
      <c r="AT289">
        <v>-11.3</v>
      </c>
      <c r="AU289">
        <v>5</v>
      </c>
      <c r="AV289">
        <v>17</v>
      </c>
      <c r="AW289">
        <v>8</v>
      </c>
      <c r="AX289">
        <v>9</v>
      </c>
    </row>
    <row r="290" spans="1:51" x14ac:dyDescent="0.2">
      <c r="A290" t="s">
        <v>50</v>
      </c>
      <c r="B290" t="s">
        <v>597</v>
      </c>
      <c r="C290">
        <v>290</v>
      </c>
      <c r="D290" t="s">
        <v>598</v>
      </c>
      <c r="E290" t="s">
        <v>541</v>
      </c>
      <c r="F290">
        <v>1</v>
      </c>
      <c r="G290">
        <v>0</v>
      </c>
      <c r="H290">
        <v>0</v>
      </c>
      <c r="I290" t="s">
        <v>53</v>
      </c>
      <c r="J290" t="s">
        <v>53</v>
      </c>
      <c r="K290">
        <v>0</v>
      </c>
      <c r="L290" t="s">
        <v>275</v>
      </c>
      <c r="M290">
        <v>1</v>
      </c>
      <c r="N290">
        <v>0</v>
      </c>
      <c r="O290">
        <v>1</v>
      </c>
      <c r="P290">
        <v>12.39</v>
      </c>
      <c r="Q290">
        <v>297.39999999999998</v>
      </c>
      <c r="R290" t="s">
        <v>179</v>
      </c>
      <c r="S290" t="s">
        <v>276</v>
      </c>
      <c r="T290">
        <v>1</v>
      </c>
      <c r="U290">
        <v>0</v>
      </c>
      <c r="V290">
        <v>109.8</v>
      </c>
      <c r="W290" s="7">
        <v>10.46</v>
      </c>
      <c r="X290" s="7">
        <v>18.12</v>
      </c>
      <c r="Y290">
        <v>3</v>
      </c>
      <c r="Z290" s="6">
        <v>1.1825892178925399</v>
      </c>
      <c r="AA290" s="6">
        <v>0.91723669461393798</v>
      </c>
      <c r="AB290" s="6">
        <v>-5.8576896143833999</v>
      </c>
      <c r="AC290" s="6">
        <v>0.140222682468155</v>
      </c>
      <c r="AD290" s="6">
        <v>0.242872810408443</v>
      </c>
      <c r="AE290" s="5">
        <v>6.4061844877625604E-2</v>
      </c>
      <c r="AF290" s="5">
        <v>6.89904922776669E-3</v>
      </c>
      <c r="AG290" s="5">
        <v>1.1949503786410701E-2</v>
      </c>
      <c r="AH290">
        <v>3</v>
      </c>
      <c r="AI290" t="s">
        <v>65</v>
      </c>
      <c r="AJ290" t="s">
        <v>56</v>
      </c>
      <c r="AK290">
        <v>1</v>
      </c>
      <c r="AL290">
        <v>-39.781999999999996</v>
      </c>
      <c r="AM290">
        <v>11.628</v>
      </c>
      <c r="AN290">
        <v>12.624000000000001</v>
      </c>
      <c r="AO290">
        <v>-40.139000000000003</v>
      </c>
      <c r="AP290">
        <v>11.349</v>
      </c>
      <c r="AQ290">
        <v>13.022</v>
      </c>
      <c r="AR290" s="6">
        <v>0.60307047681013504</v>
      </c>
      <c r="AS290">
        <v>10.199999999999999</v>
      </c>
      <c r="AT290">
        <v>0.7</v>
      </c>
      <c r="AU290">
        <v>0.3</v>
      </c>
      <c r="AV290">
        <v>19</v>
      </c>
      <c r="AW290">
        <v>11</v>
      </c>
      <c r="AX290">
        <v>8</v>
      </c>
    </row>
    <row r="291" spans="1:51" x14ac:dyDescent="0.2">
      <c r="A291" t="s">
        <v>50</v>
      </c>
      <c r="B291" t="s">
        <v>599</v>
      </c>
      <c r="C291">
        <v>291</v>
      </c>
      <c r="D291" t="s">
        <v>600</v>
      </c>
      <c r="E291" t="s">
        <v>541</v>
      </c>
      <c r="F291">
        <v>0</v>
      </c>
      <c r="G291">
        <v>0</v>
      </c>
      <c r="H291">
        <v>0</v>
      </c>
      <c r="I291" t="s">
        <v>53</v>
      </c>
      <c r="J291" t="s">
        <v>53</v>
      </c>
      <c r="K291">
        <v>0</v>
      </c>
      <c r="L291" t="s">
        <v>86</v>
      </c>
      <c r="M291" t="s">
        <v>53</v>
      </c>
      <c r="N291" t="s">
        <v>53</v>
      </c>
      <c r="O291">
        <v>8.4</v>
      </c>
      <c r="P291">
        <v>42.47</v>
      </c>
      <c r="Q291">
        <v>380.47</v>
      </c>
      <c r="R291" t="s">
        <v>53</v>
      </c>
      <c r="S291" t="s">
        <v>53</v>
      </c>
      <c r="T291">
        <v>1</v>
      </c>
      <c r="U291">
        <v>1</v>
      </c>
      <c r="V291">
        <v>1</v>
      </c>
      <c r="W291" s="7">
        <v>1.5249999999999999</v>
      </c>
      <c r="X291" s="7">
        <v>2.641</v>
      </c>
      <c r="Y291">
        <v>3</v>
      </c>
      <c r="Z291" s="6">
        <v>0.57568645760352799</v>
      </c>
      <c r="AA291" s="6">
        <v>0.69941045158896398</v>
      </c>
      <c r="AB291" s="6">
        <v>-6.4645923746724199</v>
      </c>
      <c r="AC291" s="6">
        <v>0.14256752416812599</v>
      </c>
      <c r="AD291" s="6">
        <v>0.24693419536849801</v>
      </c>
      <c r="AE291" s="5">
        <v>5.0305665175382597E-2</v>
      </c>
      <c r="AF291" s="5">
        <v>4.6570463196675804E-3</v>
      </c>
      <c r="AG291" s="5">
        <v>8.0662408388659096E-3</v>
      </c>
      <c r="AH291">
        <v>3</v>
      </c>
      <c r="AI291" t="s">
        <v>53</v>
      </c>
      <c r="AJ291" t="s">
        <v>53</v>
      </c>
      <c r="AK291" t="s">
        <v>53</v>
      </c>
      <c r="AL291" t="s">
        <v>53</v>
      </c>
      <c r="AM291" t="s">
        <v>53</v>
      </c>
      <c r="AN291" t="s">
        <v>53</v>
      </c>
      <c r="AO291" t="s">
        <v>53</v>
      </c>
      <c r="AP291" t="s">
        <v>53</v>
      </c>
      <c r="AQ291" t="s">
        <v>53</v>
      </c>
      <c r="AR291" s="6" t="s">
        <v>53</v>
      </c>
      <c r="AS291" t="s">
        <v>53</v>
      </c>
      <c r="AT291" t="s">
        <v>53</v>
      </c>
      <c r="AU291" t="s">
        <v>53</v>
      </c>
      <c r="AV291">
        <v>79</v>
      </c>
      <c r="AW291">
        <v>70</v>
      </c>
      <c r="AX291">
        <v>9</v>
      </c>
    </row>
    <row r="292" spans="1:51" x14ac:dyDescent="0.2">
      <c r="A292" t="s">
        <v>50</v>
      </c>
      <c r="B292" t="s">
        <v>601</v>
      </c>
      <c r="C292">
        <v>292</v>
      </c>
      <c r="D292" t="s">
        <v>602</v>
      </c>
      <c r="E292" t="s">
        <v>541</v>
      </c>
      <c r="F292">
        <v>0</v>
      </c>
      <c r="G292">
        <v>0</v>
      </c>
      <c r="H292">
        <v>0</v>
      </c>
      <c r="I292" t="s">
        <v>53</v>
      </c>
      <c r="J292" t="s">
        <v>53</v>
      </c>
      <c r="K292">
        <v>0</v>
      </c>
      <c r="L292" t="s">
        <v>86</v>
      </c>
      <c r="M292">
        <v>0</v>
      </c>
      <c r="N292">
        <v>1</v>
      </c>
      <c r="O292">
        <v>10.5</v>
      </c>
      <c r="P292">
        <v>41.28</v>
      </c>
      <c r="Q292">
        <v>361.18</v>
      </c>
      <c r="R292" t="s">
        <v>55</v>
      </c>
      <c r="S292" t="s">
        <v>53</v>
      </c>
      <c r="T292">
        <v>1</v>
      </c>
      <c r="U292">
        <v>0</v>
      </c>
      <c r="V292">
        <v>94.3</v>
      </c>
      <c r="W292" s="7">
        <v>14.46</v>
      </c>
      <c r="X292" s="7">
        <v>25.05</v>
      </c>
      <c r="Y292">
        <v>3</v>
      </c>
      <c r="Z292" s="6">
        <v>0.17944857867539099</v>
      </c>
      <c r="AA292" s="6">
        <v>1.0828642432264901</v>
      </c>
      <c r="AB292" s="6">
        <v>-6.8608302536005601</v>
      </c>
      <c r="AC292" s="6">
        <v>0.15784563972337101</v>
      </c>
      <c r="AD292" s="6">
        <v>0.27339666775409099</v>
      </c>
      <c r="AE292" s="5">
        <v>7.7958475366283905E-2</v>
      </c>
      <c r="AF292" s="5">
        <v>2.3026209299078699E-3</v>
      </c>
      <c r="AG292" s="5">
        <v>3.9882564411719201E-3</v>
      </c>
      <c r="AH292">
        <v>3</v>
      </c>
      <c r="AI292" t="s">
        <v>56</v>
      </c>
      <c r="AJ292" t="s">
        <v>56</v>
      </c>
      <c r="AK292">
        <v>0</v>
      </c>
      <c r="AL292">
        <v>-43.222999999999999</v>
      </c>
      <c r="AM292">
        <v>9.8529999999999998</v>
      </c>
      <c r="AN292">
        <v>16.439</v>
      </c>
      <c r="AO292">
        <v>-43.848999999999997</v>
      </c>
      <c r="AP292">
        <v>9.8550000000000004</v>
      </c>
      <c r="AQ292">
        <v>16.510000000000002</v>
      </c>
      <c r="AR292" s="6">
        <v>0.63001666644621102</v>
      </c>
      <c r="AS292">
        <v>8.5</v>
      </c>
      <c r="AT292">
        <v>6.8</v>
      </c>
      <c r="AU292">
        <v>-0.1</v>
      </c>
      <c r="AV292">
        <v>8</v>
      </c>
      <c r="AW292">
        <v>26</v>
      </c>
      <c r="AX292">
        <v>-18</v>
      </c>
    </row>
    <row r="293" spans="1:51" x14ac:dyDescent="0.2">
      <c r="A293" t="s">
        <v>50</v>
      </c>
      <c r="B293" t="s">
        <v>603</v>
      </c>
      <c r="C293">
        <v>293</v>
      </c>
      <c r="D293" t="s">
        <v>604</v>
      </c>
      <c r="E293" t="s">
        <v>541</v>
      </c>
      <c r="F293">
        <v>1</v>
      </c>
      <c r="G293">
        <v>0</v>
      </c>
      <c r="H293">
        <v>0</v>
      </c>
      <c r="I293" t="s">
        <v>53</v>
      </c>
      <c r="J293" t="s">
        <v>53</v>
      </c>
      <c r="K293">
        <v>0</v>
      </c>
      <c r="L293" t="s">
        <v>275</v>
      </c>
      <c r="M293">
        <v>1</v>
      </c>
      <c r="N293">
        <v>0</v>
      </c>
      <c r="O293">
        <v>3.96</v>
      </c>
      <c r="P293">
        <v>26.71</v>
      </c>
      <c r="Q293">
        <v>212.51</v>
      </c>
      <c r="R293" t="s">
        <v>179</v>
      </c>
      <c r="S293" t="s">
        <v>276</v>
      </c>
      <c r="T293">
        <v>1</v>
      </c>
      <c r="U293">
        <v>0</v>
      </c>
      <c r="V293">
        <v>70.400000000000006</v>
      </c>
      <c r="W293" s="7">
        <v>19.46</v>
      </c>
      <c r="X293" s="7">
        <v>38.92</v>
      </c>
      <c r="Y293">
        <v>4</v>
      </c>
      <c r="Z293" s="6">
        <v>0.99902282131340403</v>
      </c>
      <c r="AA293" s="6">
        <v>0.96385664936884397</v>
      </c>
      <c r="AB293" s="6">
        <v>-6.0412560109625399</v>
      </c>
      <c r="AC293" s="6">
        <v>2.1805409737261999E-2</v>
      </c>
      <c r="AD293" s="6">
        <v>3.7768077544794901E-2</v>
      </c>
      <c r="AE293" s="5">
        <v>6.9002964604951894E-2</v>
      </c>
      <c r="AF293" s="5">
        <v>3.6758399724337999E-3</v>
      </c>
      <c r="AG293" s="5">
        <v>6.3667415927479197E-3</v>
      </c>
      <c r="AH293">
        <v>3</v>
      </c>
      <c r="AI293" t="s">
        <v>65</v>
      </c>
      <c r="AJ293" t="s">
        <v>56</v>
      </c>
      <c r="AK293">
        <v>1</v>
      </c>
      <c r="AL293">
        <v>-44.345999999999997</v>
      </c>
      <c r="AM293">
        <v>9.57</v>
      </c>
      <c r="AN293">
        <v>12.816000000000001</v>
      </c>
      <c r="AO293">
        <v>-44.759</v>
      </c>
      <c r="AP293">
        <v>9.2759999999999998</v>
      </c>
      <c r="AQ293">
        <v>12.805</v>
      </c>
      <c r="AR293" s="6">
        <v>0.50707593119768901</v>
      </c>
      <c r="AS293">
        <v>-1.7</v>
      </c>
      <c r="AT293">
        <v>-9.5</v>
      </c>
      <c r="AU293">
        <v>-2.2999999999999998</v>
      </c>
      <c r="AV293">
        <v>27</v>
      </c>
      <c r="AW293">
        <v>19</v>
      </c>
      <c r="AX293">
        <v>8</v>
      </c>
    </row>
    <row r="294" spans="1:51" x14ac:dyDescent="0.2">
      <c r="A294" t="s">
        <v>50</v>
      </c>
      <c r="B294" t="s">
        <v>605</v>
      </c>
      <c r="C294">
        <v>294</v>
      </c>
      <c r="D294" t="s">
        <v>606</v>
      </c>
      <c r="E294" t="s">
        <v>541</v>
      </c>
      <c r="F294">
        <v>0</v>
      </c>
      <c r="G294">
        <v>0</v>
      </c>
      <c r="H294">
        <v>0</v>
      </c>
      <c r="I294" t="s">
        <v>53</v>
      </c>
      <c r="J294" t="s">
        <v>53</v>
      </c>
      <c r="K294">
        <v>0</v>
      </c>
      <c r="L294" t="s">
        <v>86</v>
      </c>
      <c r="M294">
        <v>1</v>
      </c>
      <c r="N294">
        <v>0</v>
      </c>
      <c r="O294">
        <v>7.27</v>
      </c>
      <c r="P294">
        <v>36.57</v>
      </c>
      <c r="Q294">
        <v>375.99</v>
      </c>
      <c r="R294" t="s">
        <v>121</v>
      </c>
      <c r="S294" t="s">
        <v>53</v>
      </c>
      <c r="T294">
        <v>1</v>
      </c>
      <c r="U294">
        <v>0</v>
      </c>
      <c r="V294">
        <v>70.2</v>
      </c>
      <c r="W294" s="7">
        <v>19.809999999999999</v>
      </c>
      <c r="X294" s="7">
        <v>39.619999999999997</v>
      </c>
      <c r="Y294">
        <v>4</v>
      </c>
      <c r="Z294" s="6">
        <v>0.84592999445834705</v>
      </c>
      <c r="AA294" s="6">
        <v>1.0872286039700201</v>
      </c>
      <c r="AB294" s="6">
        <v>-6.1943488378175999</v>
      </c>
      <c r="AC294" s="6">
        <v>0.12892056890507</v>
      </c>
      <c r="AD294" s="6">
        <v>0.223296975484266</v>
      </c>
      <c r="AE294" s="5">
        <v>7.8425844303693301E-2</v>
      </c>
      <c r="AF294" s="5">
        <v>1.6998972388647001E-3</v>
      </c>
      <c r="AG294" s="5">
        <v>2.9443083853597199E-3</v>
      </c>
      <c r="AH294">
        <v>3</v>
      </c>
      <c r="AI294" t="s">
        <v>56</v>
      </c>
      <c r="AJ294" t="s">
        <v>56</v>
      </c>
      <c r="AK294">
        <v>0</v>
      </c>
      <c r="AL294">
        <v>-43.726999999999997</v>
      </c>
      <c r="AM294">
        <v>5.8220000000000001</v>
      </c>
      <c r="AN294">
        <v>12.824999999999999</v>
      </c>
      <c r="AO294">
        <v>-43.726999999999997</v>
      </c>
      <c r="AP294">
        <v>5.6449999999999996</v>
      </c>
      <c r="AQ294">
        <v>13.194000000000001</v>
      </c>
      <c r="AR294" s="6">
        <v>0.40925542146684002</v>
      </c>
      <c r="AS294">
        <v>5</v>
      </c>
      <c r="AT294">
        <v>27.9</v>
      </c>
      <c r="AU294">
        <v>-1.1000000000000001</v>
      </c>
      <c r="AV294">
        <v>56</v>
      </c>
      <c r="AW294">
        <v>37</v>
      </c>
      <c r="AX294">
        <v>19</v>
      </c>
    </row>
    <row r="295" spans="1:51" x14ac:dyDescent="0.2">
      <c r="A295" t="s">
        <v>50</v>
      </c>
      <c r="B295" t="s">
        <v>607</v>
      </c>
      <c r="C295">
        <v>295</v>
      </c>
      <c r="D295" t="s">
        <v>608</v>
      </c>
      <c r="E295" t="s">
        <v>541</v>
      </c>
      <c r="F295">
        <v>0</v>
      </c>
      <c r="G295">
        <v>0</v>
      </c>
      <c r="H295">
        <v>0</v>
      </c>
      <c r="I295" t="s">
        <v>53</v>
      </c>
      <c r="J295" t="s">
        <v>53</v>
      </c>
      <c r="K295">
        <v>0</v>
      </c>
      <c r="L295" t="s">
        <v>86</v>
      </c>
      <c r="M295">
        <v>1</v>
      </c>
      <c r="N295">
        <v>1</v>
      </c>
      <c r="O295">
        <v>6.98</v>
      </c>
      <c r="P295">
        <v>55.52</v>
      </c>
      <c r="Q295">
        <v>391.02</v>
      </c>
      <c r="R295" t="s">
        <v>121</v>
      </c>
      <c r="S295" t="s">
        <v>53</v>
      </c>
      <c r="T295">
        <v>1</v>
      </c>
      <c r="U295">
        <v>0</v>
      </c>
      <c r="V295">
        <v>55.3</v>
      </c>
      <c r="W295" s="7">
        <v>21.76</v>
      </c>
      <c r="X295" s="7">
        <v>43.53</v>
      </c>
      <c r="Y295">
        <v>4</v>
      </c>
      <c r="Z295" s="6">
        <v>-0.52889084000367204</v>
      </c>
      <c r="AA295" s="6">
        <v>0.95220839177932004</v>
      </c>
      <c r="AB295" s="6">
        <v>-7.56916967227962</v>
      </c>
      <c r="AC295" s="6">
        <v>7.4018525426592902E-2</v>
      </c>
      <c r="AD295" s="6">
        <v>0.12820384674018701</v>
      </c>
      <c r="AE295" s="5">
        <v>6.8506975040269605E-2</v>
      </c>
      <c r="AF295" s="5">
        <v>2.7373672110463801E-3</v>
      </c>
      <c r="AG295" s="5">
        <v>4.7412590885054498E-3</v>
      </c>
      <c r="AH295">
        <v>3</v>
      </c>
      <c r="AI295" t="s">
        <v>56</v>
      </c>
      <c r="AJ295" t="s">
        <v>56</v>
      </c>
      <c r="AK295">
        <v>0</v>
      </c>
      <c r="AL295">
        <v>-45.247999999999998</v>
      </c>
      <c r="AM295">
        <v>5.8440000000000003</v>
      </c>
      <c r="AN295">
        <v>16.317</v>
      </c>
      <c r="AO295">
        <v>-45.210999999999999</v>
      </c>
      <c r="AP295">
        <v>5.2629999999999999</v>
      </c>
      <c r="AQ295">
        <v>16.728999999999999</v>
      </c>
      <c r="AR295" s="6">
        <v>0.71321385292210804</v>
      </c>
      <c r="AS295">
        <v>-22.7</v>
      </c>
      <c r="AT295">
        <v>2.9</v>
      </c>
      <c r="AU295">
        <v>1.8</v>
      </c>
      <c r="AV295">
        <v>42</v>
      </c>
      <c r="AW295">
        <v>58</v>
      </c>
      <c r="AX295">
        <v>-16</v>
      </c>
    </row>
    <row r="296" spans="1:51" x14ac:dyDescent="0.2">
      <c r="A296" t="s">
        <v>50</v>
      </c>
      <c r="B296" t="s">
        <v>609</v>
      </c>
      <c r="C296">
        <v>296</v>
      </c>
      <c r="D296" t="s">
        <v>610</v>
      </c>
      <c r="E296" t="s">
        <v>541</v>
      </c>
      <c r="F296">
        <v>0</v>
      </c>
      <c r="G296">
        <v>0</v>
      </c>
      <c r="H296">
        <v>0</v>
      </c>
      <c r="I296" t="s">
        <v>53</v>
      </c>
      <c r="J296" t="s">
        <v>53</v>
      </c>
      <c r="K296">
        <v>0</v>
      </c>
      <c r="L296" t="s">
        <v>86</v>
      </c>
      <c r="M296">
        <v>0</v>
      </c>
      <c r="N296">
        <v>1</v>
      </c>
      <c r="O296">
        <v>13.94</v>
      </c>
      <c r="P296">
        <v>54.99</v>
      </c>
      <c r="Q296">
        <v>281.75</v>
      </c>
      <c r="R296" t="s">
        <v>55</v>
      </c>
      <c r="S296" t="s">
        <v>53</v>
      </c>
      <c r="T296">
        <v>1</v>
      </c>
      <c r="U296">
        <v>0</v>
      </c>
      <c r="V296">
        <v>78.5</v>
      </c>
      <c r="W296" s="7">
        <v>16.75</v>
      </c>
      <c r="X296" s="7">
        <v>29.01</v>
      </c>
      <c r="Y296">
        <v>3</v>
      </c>
      <c r="Z296" s="6">
        <v>-0.128289706780638</v>
      </c>
      <c r="AA296" s="6">
        <v>0.91687096614904395</v>
      </c>
      <c r="AB296" s="6">
        <v>-7.1685685390565901</v>
      </c>
      <c r="AC296" s="6">
        <v>0.138266499486464</v>
      </c>
      <c r="AD296" s="6">
        <v>0.23948460209525199</v>
      </c>
      <c r="AE296" s="5">
        <v>6.6461087411217298E-2</v>
      </c>
      <c r="AF296" s="5">
        <v>3.8119372596753698E-3</v>
      </c>
      <c r="AG296" s="5">
        <v>6.6024690090226304E-3</v>
      </c>
      <c r="AH296">
        <v>3</v>
      </c>
      <c r="AI296" t="s">
        <v>56</v>
      </c>
      <c r="AJ296" t="s">
        <v>56</v>
      </c>
      <c r="AK296">
        <v>0</v>
      </c>
      <c r="AL296">
        <v>-48.524999999999999</v>
      </c>
      <c r="AM296">
        <v>7.2510000000000003</v>
      </c>
      <c r="AN296">
        <v>14.976000000000001</v>
      </c>
      <c r="AO296">
        <v>-48.566000000000003</v>
      </c>
      <c r="AP296">
        <v>6.3929999999999998</v>
      </c>
      <c r="AQ296">
        <v>15.233000000000001</v>
      </c>
      <c r="AR296" s="6">
        <v>0.89660136069493002</v>
      </c>
      <c r="AS296">
        <v>-4.3</v>
      </c>
      <c r="AT296">
        <v>-11.8</v>
      </c>
      <c r="AU296">
        <v>6</v>
      </c>
      <c r="AV296">
        <v>28</v>
      </c>
      <c r="AW296">
        <v>57</v>
      </c>
      <c r="AX296">
        <v>-29</v>
      </c>
    </row>
    <row r="297" spans="1:51" x14ac:dyDescent="0.2">
      <c r="A297" t="s">
        <v>50</v>
      </c>
      <c r="B297" t="s">
        <v>611</v>
      </c>
      <c r="C297">
        <v>297</v>
      </c>
      <c r="D297" t="s">
        <v>612</v>
      </c>
      <c r="E297" t="s">
        <v>541</v>
      </c>
      <c r="F297">
        <v>0</v>
      </c>
      <c r="G297">
        <v>0</v>
      </c>
      <c r="H297">
        <v>0</v>
      </c>
      <c r="I297" t="s">
        <v>53</v>
      </c>
      <c r="J297" t="s">
        <v>53</v>
      </c>
      <c r="K297">
        <v>0</v>
      </c>
      <c r="L297" t="s">
        <v>86</v>
      </c>
      <c r="M297">
        <v>0</v>
      </c>
      <c r="N297">
        <v>1</v>
      </c>
      <c r="O297">
        <v>8.6999999999999993</v>
      </c>
      <c r="P297">
        <v>31.43</v>
      </c>
      <c r="Q297">
        <v>376.2</v>
      </c>
      <c r="R297" t="s">
        <v>55</v>
      </c>
      <c r="S297" t="s">
        <v>53</v>
      </c>
      <c r="T297">
        <v>1</v>
      </c>
      <c r="U297">
        <v>0</v>
      </c>
      <c r="V297">
        <v>97.7</v>
      </c>
      <c r="W297" s="7">
        <v>15.92</v>
      </c>
      <c r="X297" s="7">
        <v>27.58</v>
      </c>
      <c r="Y297">
        <v>3</v>
      </c>
      <c r="Z297" s="6">
        <v>-0.32000452226237502</v>
      </c>
      <c r="AA297" s="6">
        <v>1.0302073183228799</v>
      </c>
      <c r="AB297" s="6">
        <v>-7.3602833545383204</v>
      </c>
      <c r="AC297" s="6">
        <v>5.4441117224494399E-2</v>
      </c>
      <c r="AD297" s="6">
        <v>9.4294781053637394E-2</v>
      </c>
      <c r="AE297" s="5">
        <v>7.4562074048366303E-2</v>
      </c>
      <c r="AF297" s="5">
        <v>3.6751235911216002E-3</v>
      </c>
      <c r="AG297" s="5">
        <v>6.3655007839176101E-3</v>
      </c>
      <c r="AH297">
        <v>3</v>
      </c>
      <c r="AI297" t="s">
        <v>56</v>
      </c>
      <c r="AJ297" t="s">
        <v>56</v>
      </c>
      <c r="AK297">
        <v>0</v>
      </c>
      <c r="AL297">
        <v>-48.311</v>
      </c>
      <c r="AM297">
        <v>4.84</v>
      </c>
      <c r="AN297">
        <v>12.048</v>
      </c>
      <c r="AO297">
        <v>-48.29</v>
      </c>
      <c r="AP297">
        <v>3.7189999999999999</v>
      </c>
      <c r="AQ297">
        <v>12.509</v>
      </c>
      <c r="AR297" s="6">
        <v>1.2122718342022101</v>
      </c>
      <c r="AS297">
        <v>0.3</v>
      </c>
      <c r="AT297">
        <v>-12.9</v>
      </c>
      <c r="AU297">
        <v>4.5999999999999996</v>
      </c>
      <c r="AV297">
        <v>20</v>
      </c>
      <c r="AW297">
        <v>31</v>
      </c>
      <c r="AX297">
        <v>-11</v>
      </c>
    </row>
    <row r="298" spans="1:51" x14ac:dyDescent="0.2">
      <c r="A298" t="s">
        <v>50</v>
      </c>
      <c r="B298" t="s">
        <v>613</v>
      </c>
      <c r="C298">
        <v>298</v>
      </c>
      <c r="D298" t="s">
        <v>614</v>
      </c>
      <c r="E298" t="s">
        <v>541</v>
      </c>
      <c r="F298">
        <v>0</v>
      </c>
      <c r="G298">
        <v>0</v>
      </c>
      <c r="H298">
        <v>0</v>
      </c>
      <c r="I298" t="s">
        <v>53</v>
      </c>
      <c r="J298" t="s">
        <v>53</v>
      </c>
      <c r="K298">
        <v>0</v>
      </c>
      <c r="L298" t="s">
        <v>86</v>
      </c>
      <c r="M298">
        <v>0</v>
      </c>
      <c r="N298">
        <v>0</v>
      </c>
      <c r="O298">
        <v>12.98</v>
      </c>
      <c r="P298">
        <v>35.18</v>
      </c>
      <c r="Q298">
        <v>413.81</v>
      </c>
      <c r="R298" t="s">
        <v>55</v>
      </c>
      <c r="S298" t="s">
        <v>53</v>
      </c>
      <c r="T298">
        <v>1</v>
      </c>
      <c r="U298">
        <v>0</v>
      </c>
      <c r="V298">
        <v>68.400000000000006</v>
      </c>
      <c r="W298" s="7">
        <v>12.39</v>
      </c>
      <c r="X298" s="7">
        <v>21.45</v>
      </c>
      <c r="Y298">
        <v>3</v>
      </c>
      <c r="Z298" s="6">
        <v>-0.24589728475428499</v>
      </c>
      <c r="AA298" s="6">
        <v>0.92819337250709499</v>
      </c>
      <c r="AB298" s="6">
        <v>-7.2861761170302302</v>
      </c>
      <c r="AC298" s="6">
        <v>0.13698224035004999</v>
      </c>
      <c r="AD298" s="6">
        <v>0.23726020002089901</v>
      </c>
      <c r="AE298" s="5">
        <v>6.6933401287817704E-2</v>
      </c>
      <c r="AF298" s="5">
        <v>3.7490551468689699E-3</v>
      </c>
      <c r="AG298" s="5">
        <v>6.4935539947546502E-3</v>
      </c>
      <c r="AH298">
        <v>3</v>
      </c>
      <c r="AI298" t="s">
        <v>56</v>
      </c>
      <c r="AJ298" t="s">
        <v>56</v>
      </c>
      <c r="AK298">
        <v>0</v>
      </c>
      <c r="AL298">
        <v>-47.469000000000001</v>
      </c>
      <c r="AM298">
        <v>1.681</v>
      </c>
      <c r="AN298">
        <v>14.016999999999999</v>
      </c>
      <c r="AO298">
        <v>-47.981000000000002</v>
      </c>
      <c r="AP298">
        <v>1.165</v>
      </c>
      <c r="AQ298">
        <v>15.368</v>
      </c>
      <c r="AR298" s="6">
        <v>1.5341450387756701</v>
      </c>
      <c r="AS298">
        <v>2.7</v>
      </c>
      <c r="AT298">
        <v>6.1</v>
      </c>
      <c r="AU298">
        <v>2</v>
      </c>
      <c r="AV298">
        <v>141</v>
      </c>
      <c r="AW298">
        <v>131</v>
      </c>
      <c r="AX298">
        <v>10</v>
      </c>
    </row>
    <row r="299" spans="1:51" x14ac:dyDescent="0.2">
      <c r="A299" t="s">
        <v>50</v>
      </c>
      <c r="B299" t="s">
        <v>615</v>
      </c>
      <c r="C299">
        <v>299</v>
      </c>
      <c r="D299" t="s">
        <v>616</v>
      </c>
      <c r="E299" t="s">
        <v>541</v>
      </c>
      <c r="F299">
        <v>0</v>
      </c>
      <c r="G299">
        <v>0</v>
      </c>
      <c r="H299">
        <v>0</v>
      </c>
      <c r="I299" t="s">
        <v>53</v>
      </c>
      <c r="J299" t="s">
        <v>53</v>
      </c>
      <c r="K299">
        <v>0</v>
      </c>
      <c r="L299" t="s">
        <v>86</v>
      </c>
      <c r="M299">
        <v>0</v>
      </c>
      <c r="N299">
        <v>0</v>
      </c>
      <c r="O299" t="s">
        <v>53</v>
      </c>
      <c r="P299" t="s">
        <v>53</v>
      </c>
      <c r="Q299" t="s">
        <v>53</v>
      </c>
      <c r="R299" t="s">
        <v>55</v>
      </c>
      <c r="S299" t="s">
        <v>53</v>
      </c>
      <c r="T299">
        <v>1</v>
      </c>
      <c r="U299">
        <v>0</v>
      </c>
      <c r="V299">
        <v>109.7</v>
      </c>
      <c r="W299" s="7">
        <v>2.9169999999999998</v>
      </c>
      <c r="X299" s="7">
        <v>5.0519999999999996</v>
      </c>
      <c r="Y299">
        <v>3</v>
      </c>
      <c r="Z299" s="6">
        <v>-0.35548918024391901</v>
      </c>
      <c r="AA299" s="6">
        <v>1.02476630249861</v>
      </c>
      <c r="AB299" s="6">
        <v>-7.3957680125198699</v>
      </c>
      <c r="AC299" s="6">
        <v>3.9536519617160003E-2</v>
      </c>
      <c r="AD299" s="6">
        <v>6.8479260731364705E-2</v>
      </c>
      <c r="AE299" s="5">
        <v>7.4187877224001997E-2</v>
      </c>
      <c r="AF299" s="5">
        <v>3.3577814458740198E-3</v>
      </c>
      <c r="AG299" s="5">
        <v>5.8158480649658896E-3</v>
      </c>
      <c r="AH299">
        <v>3</v>
      </c>
      <c r="AI299" t="s">
        <v>56</v>
      </c>
      <c r="AJ299" t="s">
        <v>56</v>
      </c>
      <c r="AK299">
        <v>0</v>
      </c>
      <c r="AL299">
        <v>-49.725999999999999</v>
      </c>
      <c r="AM299">
        <v>2.2109999999999999</v>
      </c>
      <c r="AN299">
        <v>17.04</v>
      </c>
      <c r="AO299">
        <v>-50.67</v>
      </c>
      <c r="AP299">
        <v>2.7330000000000001</v>
      </c>
      <c r="AQ299">
        <v>17.588999999999999</v>
      </c>
      <c r="AR299" s="6">
        <v>1.2103805186799701</v>
      </c>
      <c r="AS299">
        <v>18.899999999999999</v>
      </c>
      <c r="AT299">
        <v>-0.2</v>
      </c>
      <c r="AU299">
        <v>-0.9</v>
      </c>
      <c r="AV299">
        <v>119</v>
      </c>
      <c r="AW299">
        <v>47</v>
      </c>
      <c r="AX299">
        <v>72</v>
      </c>
      <c r="AY299" t="s">
        <v>813</v>
      </c>
    </row>
    <row r="300" spans="1:51" x14ac:dyDescent="0.2">
      <c r="A300" t="s">
        <v>50</v>
      </c>
      <c r="B300" t="s">
        <v>617</v>
      </c>
      <c r="C300">
        <v>300</v>
      </c>
      <c r="D300" t="s">
        <v>618</v>
      </c>
      <c r="E300" t="s">
        <v>618</v>
      </c>
      <c r="F300">
        <v>0</v>
      </c>
      <c r="G300">
        <v>0</v>
      </c>
      <c r="H300">
        <v>0</v>
      </c>
      <c r="I300" t="s">
        <v>53</v>
      </c>
      <c r="J300" t="s">
        <v>53</v>
      </c>
      <c r="K300">
        <v>0</v>
      </c>
      <c r="L300" t="s">
        <v>54</v>
      </c>
      <c r="M300">
        <v>0</v>
      </c>
      <c r="N300">
        <v>0</v>
      </c>
      <c r="O300" t="s">
        <v>53</v>
      </c>
      <c r="P300" t="s">
        <v>53</v>
      </c>
      <c r="Q300" t="s">
        <v>53</v>
      </c>
      <c r="R300" t="s">
        <v>55</v>
      </c>
      <c r="S300" t="s">
        <v>53</v>
      </c>
      <c r="T300">
        <v>1</v>
      </c>
      <c r="U300">
        <v>0</v>
      </c>
      <c r="V300">
        <v>96.7</v>
      </c>
      <c r="W300" s="7">
        <v>8.0459999999999994</v>
      </c>
      <c r="X300" s="7">
        <v>13.94</v>
      </c>
      <c r="Y300">
        <v>3</v>
      </c>
      <c r="Z300" s="6">
        <v>-0.29213854175040199</v>
      </c>
      <c r="AA300" s="6">
        <v>0.99342834903396604</v>
      </c>
      <c r="AB300" s="6">
        <v>-7.3324173740263499</v>
      </c>
      <c r="AC300" s="6">
        <v>0.18035329809180101</v>
      </c>
      <c r="AD300" s="6">
        <v>0.31238107560761502</v>
      </c>
      <c r="AE300" s="5">
        <v>7.2245645528425995E-2</v>
      </c>
      <c r="AF300" s="5">
        <v>6.56105104938074E-3</v>
      </c>
      <c r="AG300" s="5">
        <v>1.13640737685805E-2</v>
      </c>
      <c r="AH300">
        <v>3</v>
      </c>
      <c r="AI300" t="s">
        <v>56</v>
      </c>
      <c r="AJ300" t="s">
        <v>56</v>
      </c>
      <c r="AK300">
        <v>0</v>
      </c>
      <c r="AL300">
        <v>-52.77</v>
      </c>
      <c r="AM300">
        <v>4.4450000000000003</v>
      </c>
      <c r="AN300">
        <v>16.576000000000001</v>
      </c>
      <c r="AO300">
        <v>-52.286999999999999</v>
      </c>
      <c r="AP300">
        <v>5.9980000000000002</v>
      </c>
      <c r="AQ300">
        <v>16.446000000000002</v>
      </c>
      <c r="AR300" s="6">
        <v>1.6315630542519599</v>
      </c>
      <c r="AS300">
        <v>-3.7</v>
      </c>
      <c r="AT300">
        <v>-0.4</v>
      </c>
      <c r="AU300">
        <v>3.1</v>
      </c>
      <c r="AV300">
        <v>88</v>
      </c>
      <c r="AW300">
        <v>128</v>
      </c>
      <c r="AX300">
        <v>-40</v>
      </c>
    </row>
    <row r="301" spans="1:51" x14ac:dyDescent="0.2">
      <c r="A301" t="s">
        <v>50</v>
      </c>
      <c r="B301" t="s">
        <v>619</v>
      </c>
      <c r="C301">
        <v>301</v>
      </c>
      <c r="D301" t="s">
        <v>618</v>
      </c>
      <c r="E301" t="s">
        <v>618</v>
      </c>
      <c r="F301">
        <v>0</v>
      </c>
      <c r="G301">
        <v>0</v>
      </c>
      <c r="H301">
        <v>0</v>
      </c>
      <c r="I301" t="s">
        <v>53</v>
      </c>
      <c r="J301" t="s">
        <v>53</v>
      </c>
      <c r="K301">
        <v>0</v>
      </c>
      <c r="L301" t="s">
        <v>54</v>
      </c>
      <c r="M301">
        <v>0</v>
      </c>
      <c r="N301">
        <v>1</v>
      </c>
      <c r="O301" t="s">
        <v>53</v>
      </c>
      <c r="P301" t="s">
        <v>53</v>
      </c>
      <c r="Q301" t="s">
        <v>53</v>
      </c>
      <c r="R301" t="s">
        <v>55</v>
      </c>
      <c r="S301" t="s">
        <v>53</v>
      </c>
      <c r="T301">
        <v>1</v>
      </c>
      <c r="U301">
        <v>0</v>
      </c>
      <c r="V301">
        <v>63.9</v>
      </c>
      <c r="W301" s="7">
        <v>15.88</v>
      </c>
      <c r="X301" s="7">
        <v>27.5</v>
      </c>
      <c r="Y301">
        <v>3</v>
      </c>
      <c r="Z301" s="6">
        <v>9.93876095459542E-2</v>
      </c>
      <c r="AA301" s="6">
        <v>0.99398061890605205</v>
      </c>
      <c r="AB301" s="6">
        <v>-6.9408912227299897</v>
      </c>
      <c r="AC301" s="6">
        <v>5.7279839999092398E-2</v>
      </c>
      <c r="AD301" s="6">
        <v>9.9211593127844E-2</v>
      </c>
      <c r="AE301" s="5">
        <v>7.18855496821873E-2</v>
      </c>
      <c r="AF301" s="5">
        <v>2.9934165923481402E-3</v>
      </c>
      <c r="AG301" s="5">
        <v>5.1847496261666704E-3</v>
      </c>
      <c r="AH301">
        <v>3</v>
      </c>
      <c r="AI301" t="s">
        <v>56</v>
      </c>
      <c r="AJ301" t="s">
        <v>56</v>
      </c>
      <c r="AK301">
        <v>0</v>
      </c>
      <c r="AL301">
        <v>-54.401000000000003</v>
      </c>
      <c r="AM301">
        <v>6.5110000000000001</v>
      </c>
      <c r="AN301">
        <v>19.338000000000001</v>
      </c>
      <c r="AO301">
        <v>-53.383000000000003</v>
      </c>
      <c r="AP301">
        <v>8.7989999999999995</v>
      </c>
      <c r="AQ301">
        <v>18.867000000000001</v>
      </c>
      <c r="AR301" s="6">
        <v>2.5481579621365702</v>
      </c>
      <c r="AS301">
        <v>-6.6</v>
      </c>
      <c r="AT301">
        <v>9.6</v>
      </c>
      <c r="AU301">
        <v>-6.8</v>
      </c>
      <c r="AV301">
        <v>139</v>
      </c>
      <c r="AW301">
        <v>93</v>
      </c>
      <c r="AX301">
        <v>46</v>
      </c>
    </row>
    <row r="302" spans="1:51" x14ac:dyDescent="0.2">
      <c r="A302" t="s">
        <v>50</v>
      </c>
      <c r="B302" t="s">
        <v>620</v>
      </c>
      <c r="C302">
        <v>302</v>
      </c>
      <c r="D302" t="s">
        <v>618</v>
      </c>
      <c r="E302" t="s">
        <v>618</v>
      </c>
      <c r="F302">
        <v>0</v>
      </c>
      <c r="G302">
        <v>0</v>
      </c>
      <c r="H302">
        <v>0</v>
      </c>
      <c r="I302" t="s">
        <v>53</v>
      </c>
      <c r="J302" t="s">
        <v>53</v>
      </c>
      <c r="K302">
        <v>0</v>
      </c>
      <c r="L302" t="s">
        <v>54</v>
      </c>
      <c r="M302">
        <v>0</v>
      </c>
      <c r="N302">
        <v>1</v>
      </c>
      <c r="O302" t="s">
        <v>53</v>
      </c>
      <c r="P302" t="s">
        <v>53</v>
      </c>
      <c r="Q302" t="s">
        <v>53</v>
      </c>
      <c r="R302" t="s">
        <v>55</v>
      </c>
      <c r="S302" t="s">
        <v>53</v>
      </c>
      <c r="T302">
        <v>1</v>
      </c>
      <c r="U302">
        <v>0</v>
      </c>
      <c r="V302">
        <v>102.9</v>
      </c>
      <c r="W302" s="7">
        <v>10.73</v>
      </c>
      <c r="X302" s="7">
        <v>18.579999999999998</v>
      </c>
      <c r="Y302">
        <v>3</v>
      </c>
      <c r="Z302" s="6">
        <v>1.53115293443377E-2</v>
      </c>
      <c r="AA302" s="6">
        <v>0.91327502671415794</v>
      </c>
      <c r="AB302" s="6">
        <v>-7.0249673029316098</v>
      </c>
      <c r="AC302" s="6">
        <v>0.16339903582381901</v>
      </c>
      <c r="AD302" s="6">
        <v>0.28301543195462198</v>
      </c>
      <c r="AE302" s="5">
        <v>6.3487302068540002E-2</v>
      </c>
      <c r="AF302" s="5">
        <v>4.4223342737802901E-3</v>
      </c>
      <c r="AG302" s="5">
        <v>7.6597076502406799E-3</v>
      </c>
      <c r="AH302">
        <v>3</v>
      </c>
      <c r="AI302" t="s">
        <v>56</v>
      </c>
      <c r="AJ302" t="s">
        <v>56</v>
      </c>
      <c r="AK302">
        <v>0</v>
      </c>
      <c r="AL302">
        <v>-51.125999999999998</v>
      </c>
      <c r="AM302">
        <v>6.4340000000000002</v>
      </c>
      <c r="AN302">
        <v>21.265999999999998</v>
      </c>
      <c r="AO302">
        <v>-50.966999999999999</v>
      </c>
      <c r="AP302">
        <v>7.6790000000000003</v>
      </c>
      <c r="AQ302">
        <v>21.664000000000001</v>
      </c>
      <c r="AR302" s="6">
        <v>1.3167042188737701</v>
      </c>
      <c r="AS302">
        <v>-33.1</v>
      </c>
      <c r="AT302">
        <v>28.2</v>
      </c>
      <c r="AU302">
        <v>8</v>
      </c>
      <c r="AV302">
        <v>121</v>
      </c>
      <c r="AW302">
        <v>72</v>
      </c>
      <c r="AX302">
        <v>49</v>
      </c>
    </row>
    <row r="303" spans="1:51" x14ac:dyDescent="0.2">
      <c r="A303" t="s">
        <v>50</v>
      </c>
      <c r="B303" t="s">
        <v>621</v>
      </c>
      <c r="C303">
        <v>303</v>
      </c>
      <c r="D303" t="s">
        <v>618</v>
      </c>
      <c r="E303" t="s">
        <v>618</v>
      </c>
      <c r="F303">
        <v>0</v>
      </c>
      <c r="G303">
        <v>0</v>
      </c>
      <c r="H303">
        <v>0</v>
      </c>
      <c r="I303" t="s">
        <v>53</v>
      </c>
      <c r="J303" t="s">
        <v>53</v>
      </c>
      <c r="K303">
        <v>0</v>
      </c>
      <c r="L303" t="s">
        <v>54</v>
      </c>
      <c r="M303">
        <v>1</v>
      </c>
      <c r="N303">
        <v>1</v>
      </c>
      <c r="O303" t="s">
        <v>53</v>
      </c>
      <c r="P303" t="s">
        <v>53</v>
      </c>
      <c r="Q303" t="s">
        <v>53</v>
      </c>
      <c r="R303" t="s">
        <v>121</v>
      </c>
      <c r="S303" t="s">
        <v>53</v>
      </c>
      <c r="T303">
        <v>1</v>
      </c>
      <c r="U303">
        <v>0</v>
      </c>
      <c r="V303">
        <v>50.7</v>
      </c>
      <c r="W303" s="7">
        <v>12.81</v>
      </c>
      <c r="X303" s="7">
        <v>22.19</v>
      </c>
      <c r="Y303">
        <v>3</v>
      </c>
      <c r="Z303" s="6">
        <v>0.55042244573869403</v>
      </c>
      <c r="AA303" s="6">
        <v>0.89240078892836805</v>
      </c>
      <c r="AB303" s="6">
        <v>-6.4898563865372498</v>
      </c>
      <c r="AC303" s="6">
        <v>0.112301626925655</v>
      </c>
      <c r="AD303" s="6">
        <v>0.19451212360787901</v>
      </c>
      <c r="AE303" s="5">
        <v>6.3703259947940294E-2</v>
      </c>
      <c r="AF303" s="5">
        <v>3.2390503335954098E-3</v>
      </c>
      <c r="AG303" s="5">
        <v>5.6101997460601804E-3</v>
      </c>
      <c r="AH303">
        <v>3</v>
      </c>
      <c r="AI303" t="s">
        <v>56</v>
      </c>
      <c r="AJ303" t="s">
        <v>56</v>
      </c>
      <c r="AK303">
        <v>0</v>
      </c>
      <c r="AL303">
        <v>-50.31</v>
      </c>
      <c r="AM303">
        <v>10</v>
      </c>
      <c r="AN303">
        <v>20.233000000000001</v>
      </c>
      <c r="AO303">
        <v>-49.386000000000003</v>
      </c>
      <c r="AP303">
        <v>11.175000000000001</v>
      </c>
      <c r="AQ303">
        <v>21.738</v>
      </c>
      <c r="AR303" s="6">
        <v>2.1211850461475499</v>
      </c>
      <c r="AS303">
        <v>-9.5</v>
      </c>
      <c r="AT303">
        <v>10.5</v>
      </c>
      <c r="AU303">
        <v>-9.1</v>
      </c>
      <c r="AV303">
        <v>50</v>
      </c>
      <c r="AW303">
        <v>35</v>
      </c>
      <c r="AX303">
        <v>15</v>
      </c>
    </row>
    <row r="304" spans="1:51" x14ac:dyDescent="0.2">
      <c r="A304" t="s">
        <v>50</v>
      </c>
      <c r="B304" t="s">
        <v>622</v>
      </c>
      <c r="C304">
        <v>304</v>
      </c>
      <c r="D304" t="s">
        <v>623</v>
      </c>
      <c r="E304" t="s">
        <v>624</v>
      </c>
      <c r="F304">
        <v>0</v>
      </c>
      <c r="G304">
        <v>0</v>
      </c>
      <c r="H304">
        <v>0</v>
      </c>
      <c r="I304" t="s">
        <v>53</v>
      </c>
      <c r="J304" t="s">
        <v>53</v>
      </c>
      <c r="K304">
        <v>0</v>
      </c>
      <c r="L304" t="s">
        <v>86</v>
      </c>
      <c r="M304">
        <v>0</v>
      </c>
      <c r="N304">
        <v>0</v>
      </c>
      <c r="O304" t="s">
        <v>53</v>
      </c>
      <c r="P304" t="s">
        <v>53</v>
      </c>
      <c r="Q304" t="s">
        <v>53</v>
      </c>
      <c r="R304" t="s">
        <v>55</v>
      </c>
      <c r="S304" t="s">
        <v>53</v>
      </c>
      <c r="T304">
        <v>1</v>
      </c>
      <c r="U304">
        <v>0</v>
      </c>
      <c r="V304">
        <v>85.9</v>
      </c>
      <c r="W304" s="7">
        <v>15.54</v>
      </c>
      <c r="X304" s="7">
        <v>26.92</v>
      </c>
      <c r="Y304">
        <v>3</v>
      </c>
      <c r="Z304" s="6">
        <v>-9.1499382567538895E-2</v>
      </c>
      <c r="AA304" s="6">
        <v>0.74430636838070696</v>
      </c>
      <c r="AB304" s="6">
        <v>-7.1317782148434903</v>
      </c>
      <c r="AC304" s="6">
        <v>0.10754158180939299</v>
      </c>
      <c r="AD304" s="6">
        <v>0.18626748362019299</v>
      </c>
      <c r="AE304" s="5">
        <v>5.3019295208460999E-2</v>
      </c>
      <c r="AF304" s="5">
        <v>4.0862573066635204E-3</v>
      </c>
      <c r="AG304" s="5">
        <v>7.0776052679407701E-3</v>
      </c>
      <c r="AH304">
        <v>3</v>
      </c>
      <c r="AI304" t="s">
        <v>56</v>
      </c>
      <c r="AJ304" t="s">
        <v>56</v>
      </c>
      <c r="AK304">
        <v>0</v>
      </c>
      <c r="AL304">
        <v>-51.48</v>
      </c>
      <c r="AM304">
        <v>13.553000000000001</v>
      </c>
      <c r="AN304">
        <v>20.957000000000001</v>
      </c>
      <c r="AO304">
        <v>-51.594999999999999</v>
      </c>
      <c r="AP304">
        <v>14.281000000000001</v>
      </c>
      <c r="AQ304">
        <v>21.777999999999999</v>
      </c>
      <c r="AR304" s="6">
        <v>1.1032905329059901</v>
      </c>
      <c r="AS304">
        <v>-26</v>
      </c>
      <c r="AT304">
        <v>2.7</v>
      </c>
      <c r="AU304">
        <v>1.1000000000000001</v>
      </c>
      <c r="AV304">
        <v>153</v>
      </c>
      <c r="AW304">
        <v>55</v>
      </c>
      <c r="AX304">
        <v>98</v>
      </c>
    </row>
    <row r="305" spans="1:51" x14ac:dyDescent="0.2">
      <c r="A305" t="s">
        <v>50</v>
      </c>
      <c r="B305" t="s">
        <v>625</v>
      </c>
      <c r="C305">
        <v>305</v>
      </c>
      <c r="D305" t="s">
        <v>626</v>
      </c>
      <c r="E305" t="s">
        <v>624</v>
      </c>
      <c r="F305">
        <v>0</v>
      </c>
      <c r="G305">
        <v>0</v>
      </c>
      <c r="H305">
        <v>0</v>
      </c>
      <c r="I305" t="s">
        <v>53</v>
      </c>
      <c r="J305" t="s">
        <v>53</v>
      </c>
      <c r="K305">
        <v>0</v>
      </c>
      <c r="L305" t="s">
        <v>86</v>
      </c>
      <c r="M305">
        <v>0</v>
      </c>
      <c r="N305">
        <v>1</v>
      </c>
      <c r="O305" t="s">
        <v>53</v>
      </c>
      <c r="P305" t="s">
        <v>53</v>
      </c>
      <c r="Q305" t="s">
        <v>53</v>
      </c>
      <c r="R305" t="s">
        <v>55</v>
      </c>
      <c r="S305" t="s">
        <v>53</v>
      </c>
      <c r="T305">
        <v>1</v>
      </c>
      <c r="U305">
        <v>0</v>
      </c>
      <c r="V305">
        <v>66.8</v>
      </c>
      <c r="W305" s="7">
        <v>13.5</v>
      </c>
      <c r="X305" s="7">
        <v>23.38</v>
      </c>
      <c r="Y305">
        <v>3</v>
      </c>
      <c r="Z305" s="6">
        <v>0.61471495152628697</v>
      </c>
      <c r="AA305" s="6">
        <v>0.81985653750546805</v>
      </c>
      <c r="AB305" s="6">
        <v>-6.4255638807496602</v>
      </c>
      <c r="AC305" s="6">
        <v>0.105392357094061</v>
      </c>
      <c r="AD305" s="6">
        <v>0.18254491721635599</v>
      </c>
      <c r="AE305" s="5">
        <v>5.8684737061804298E-2</v>
      </c>
      <c r="AF305" s="5">
        <v>2.6768329660683101E-3</v>
      </c>
      <c r="AG305" s="5">
        <v>4.6364107006056201E-3</v>
      </c>
      <c r="AH305">
        <v>3</v>
      </c>
      <c r="AI305" t="s">
        <v>56</v>
      </c>
      <c r="AJ305" t="s">
        <v>56</v>
      </c>
      <c r="AK305">
        <v>0</v>
      </c>
      <c r="AL305">
        <v>-52.02</v>
      </c>
      <c r="AM305">
        <v>16.056999999999999</v>
      </c>
      <c r="AN305">
        <v>18.137</v>
      </c>
      <c r="AO305">
        <v>-51.975999999999999</v>
      </c>
      <c r="AP305">
        <v>16.478000000000002</v>
      </c>
      <c r="AQ305">
        <v>18.684000000000001</v>
      </c>
      <c r="AR305" s="6">
        <v>0.69165453804627297</v>
      </c>
      <c r="AS305">
        <v>-27.6</v>
      </c>
      <c r="AT305">
        <v>30.2</v>
      </c>
      <c r="AU305">
        <v>-5.5</v>
      </c>
      <c r="AV305">
        <v>132</v>
      </c>
      <c r="AW305">
        <v>107</v>
      </c>
      <c r="AX305">
        <v>25</v>
      </c>
    </row>
    <row r="306" spans="1:51" x14ac:dyDescent="0.2">
      <c r="A306" t="s">
        <v>50</v>
      </c>
      <c r="B306" t="s">
        <v>627</v>
      </c>
      <c r="C306">
        <v>306</v>
      </c>
      <c r="D306" t="s">
        <v>628</v>
      </c>
      <c r="E306" t="s">
        <v>624</v>
      </c>
      <c r="F306">
        <v>0</v>
      </c>
      <c r="G306">
        <v>0</v>
      </c>
      <c r="H306">
        <v>0</v>
      </c>
      <c r="I306" t="s">
        <v>53</v>
      </c>
      <c r="J306" t="s">
        <v>53</v>
      </c>
      <c r="K306">
        <v>0</v>
      </c>
      <c r="L306" t="s">
        <v>86</v>
      </c>
      <c r="M306" t="s">
        <v>53</v>
      </c>
      <c r="N306" t="s">
        <v>53</v>
      </c>
      <c r="O306">
        <v>18.829999999999998</v>
      </c>
      <c r="P306">
        <v>84.53</v>
      </c>
      <c r="Q306">
        <v>564.38</v>
      </c>
      <c r="R306" t="s">
        <v>53</v>
      </c>
      <c r="S306" t="s">
        <v>53</v>
      </c>
      <c r="T306">
        <v>1</v>
      </c>
      <c r="U306">
        <v>1</v>
      </c>
      <c r="V306">
        <v>22.7</v>
      </c>
      <c r="W306" s="7">
        <v>7.3810000000000002</v>
      </c>
      <c r="X306" s="7">
        <v>12.78</v>
      </c>
      <c r="Y306">
        <v>3</v>
      </c>
      <c r="Z306" s="6">
        <v>0.97445468336848096</v>
      </c>
      <c r="AA306" s="6">
        <v>0.50858636243657196</v>
      </c>
      <c r="AB306" s="6">
        <v>-6.0658241489074696</v>
      </c>
      <c r="AC306" s="6">
        <v>0.10376247083737</v>
      </c>
      <c r="AD306" s="6">
        <v>0.17972187140920801</v>
      </c>
      <c r="AE306" s="5">
        <v>3.6350945719818603E-2</v>
      </c>
      <c r="AF306" s="5">
        <v>1.7677949603246001E-3</v>
      </c>
      <c r="AG306" s="5">
        <v>3.06191068864642E-3</v>
      </c>
      <c r="AH306">
        <v>3</v>
      </c>
      <c r="AI306" t="s">
        <v>53</v>
      </c>
      <c r="AJ306" t="s">
        <v>53</v>
      </c>
      <c r="AK306" t="s">
        <v>53</v>
      </c>
      <c r="AL306" t="s">
        <v>53</v>
      </c>
      <c r="AM306" t="s">
        <v>53</v>
      </c>
      <c r="AN306" t="s">
        <v>53</v>
      </c>
      <c r="AO306" t="s">
        <v>53</v>
      </c>
      <c r="AP306" t="s">
        <v>53</v>
      </c>
      <c r="AQ306" t="s">
        <v>53</v>
      </c>
      <c r="AR306" s="6" t="s">
        <v>53</v>
      </c>
      <c r="AS306" t="s">
        <v>53</v>
      </c>
      <c r="AT306" t="s">
        <v>53</v>
      </c>
      <c r="AU306" t="s">
        <v>53</v>
      </c>
      <c r="AV306">
        <v>123</v>
      </c>
      <c r="AW306">
        <v>73</v>
      </c>
      <c r="AX306">
        <v>50</v>
      </c>
    </row>
    <row r="307" spans="1:51" x14ac:dyDescent="0.2">
      <c r="A307" t="s">
        <v>50</v>
      </c>
      <c r="B307" t="s">
        <v>629</v>
      </c>
      <c r="C307">
        <v>307</v>
      </c>
      <c r="D307" t="s">
        <v>630</v>
      </c>
      <c r="E307" t="s">
        <v>624</v>
      </c>
      <c r="F307">
        <v>0</v>
      </c>
      <c r="G307">
        <v>0</v>
      </c>
      <c r="H307">
        <v>0</v>
      </c>
      <c r="I307" t="s">
        <v>53</v>
      </c>
      <c r="J307" t="s">
        <v>53</v>
      </c>
      <c r="K307">
        <v>0</v>
      </c>
      <c r="L307" t="s">
        <v>86</v>
      </c>
      <c r="M307">
        <v>0</v>
      </c>
      <c r="N307">
        <v>1</v>
      </c>
      <c r="O307">
        <v>9.07</v>
      </c>
      <c r="P307">
        <v>56.17</v>
      </c>
      <c r="Q307">
        <v>410.69</v>
      </c>
      <c r="R307" t="s">
        <v>55</v>
      </c>
      <c r="S307" t="s">
        <v>53</v>
      </c>
      <c r="T307">
        <v>1</v>
      </c>
      <c r="U307">
        <v>0</v>
      </c>
      <c r="V307">
        <v>86.9</v>
      </c>
      <c r="W307" s="7">
        <v>9.3940000000000001</v>
      </c>
      <c r="X307" s="7">
        <v>16.27</v>
      </c>
      <c r="Y307">
        <v>3</v>
      </c>
      <c r="Z307" s="6">
        <v>0.36256765281431402</v>
      </c>
      <c r="AA307" s="6">
        <v>0.84600132647423998</v>
      </c>
      <c r="AB307" s="6">
        <v>-6.67771117946163</v>
      </c>
      <c r="AC307" s="6">
        <v>7.4996261218822594E-2</v>
      </c>
      <c r="AD307" s="6">
        <v>0.12989733480870799</v>
      </c>
      <c r="AE307" s="5">
        <v>6.0780553563438602E-2</v>
      </c>
      <c r="AF307" s="5">
        <v>2.7795192424317498E-3</v>
      </c>
      <c r="AG307" s="5">
        <v>4.8142685485071599E-3</v>
      </c>
      <c r="AH307">
        <v>3</v>
      </c>
      <c r="AI307" t="s">
        <v>56</v>
      </c>
      <c r="AJ307" t="s">
        <v>56</v>
      </c>
      <c r="AK307">
        <v>0</v>
      </c>
      <c r="AL307">
        <v>-47.002000000000002</v>
      </c>
      <c r="AM307">
        <v>16.524000000000001</v>
      </c>
      <c r="AN307">
        <v>20.143000000000001</v>
      </c>
      <c r="AO307">
        <v>-47.347999999999999</v>
      </c>
      <c r="AP307">
        <v>17.427</v>
      </c>
      <c r="AQ307">
        <v>21.454000000000001</v>
      </c>
      <c r="AR307" s="6">
        <v>1.62906292082288</v>
      </c>
      <c r="AS307">
        <v>11.9</v>
      </c>
      <c r="AT307">
        <v>6.3</v>
      </c>
      <c r="AU307">
        <v>3.6</v>
      </c>
      <c r="AV307">
        <v>61</v>
      </c>
      <c r="AW307">
        <v>59</v>
      </c>
      <c r="AX307">
        <v>2</v>
      </c>
    </row>
    <row r="308" spans="1:51" x14ac:dyDescent="0.2">
      <c r="A308" t="s">
        <v>50</v>
      </c>
      <c r="B308" t="s">
        <v>631</v>
      </c>
      <c r="C308">
        <v>308</v>
      </c>
      <c r="D308" t="s">
        <v>632</v>
      </c>
      <c r="E308" t="s">
        <v>624</v>
      </c>
      <c r="F308">
        <v>0</v>
      </c>
      <c r="G308">
        <v>0</v>
      </c>
      <c r="H308">
        <v>0</v>
      </c>
      <c r="I308" t="s">
        <v>53</v>
      </c>
      <c r="J308" t="s">
        <v>53</v>
      </c>
      <c r="K308">
        <v>0</v>
      </c>
      <c r="L308" t="s">
        <v>86</v>
      </c>
      <c r="M308">
        <v>0</v>
      </c>
      <c r="N308">
        <v>1</v>
      </c>
      <c r="O308">
        <v>5.0599999999999996</v>
      </c>
      <c r="P308">
        <v>36.17</v>
      </c>
      <c r="Q308">
        <v>284.39</v>
      </c>
      <c r="R308" t="s">
        <v>63</v>
      </c>
      <c r="S308" t="s">
        <v>414</v>
      </c>
      <c r="T308">
        <v>1</v>
      </c>
      <c r="U308">
        <v>0</v>
      </c>
      <c r="V308">
        <v>92</v>
      </c>
      <c r="W308" s="7">
        <v>4.3860000000000001</v>
      </c>
      <c r="X308" s="7">
        <v>7.5979999999999999</v>
      </c>
      <c r="Y308">
        <v>3</v>
      </c>
      <c r="Z308" s="6">
        <v>1.0950770017898199</v>
      </c>
      <c r="AA308" s="6">
        <v>1.02577751501458</v>
      </c>
      <c r="AB308" s="6">
        <v>-5.9452018304861198</v>
      </c>
      <c r="AC308" s="6">
        <v>8.0141080333347107E-3</v>
      </c>
      <c r="AD308" s="6">
        <v>1.3880842291081601E-2</v>
      </c>
      <c r="AE308" s="5">
        <v>7.3634024926459998E-2</v>
      </c>
      <c r="AF308" s="5">
        <v>2.1971821120690999E-3</v>
      </c>
      <c r="AG308" s="5">
        <v>3.80563105158518E-3</v>
      </c>
      <c r="AH308">
        <v>3</v>
      </c>
      <c r="AI308" t="s">
        <v>65</v>
      </c>
      <c r="AJ308" t="s">
        <v>56</v>
      </c>
      <c r="AK308">
        <v>1</v>
      </c>
      <c r="AL308">
        <v>-46.968000000000004</v>
      </c>
      <c r="AM308">
        <v>16.225000000000001</v>
      </c>
      <c r="AN308">
        <v>16.353000000000002</v>
      </c>
      <c r="AO308">
        <v>-46.944000000000003</v>
      </c>
      <c r="AP308">
        <v>16.3</v>
      </c>
      <c r="AQ308">
        <v>17.824999999999999</v>
      </c>
      <c r="AR308" s="6">
        <v>1.47410481309844</v>
      </c>
      <c r="AS308">
        <v>-1.3</v>
      </c>
      <c r="AT308">
        <v>-14</v>
      </c>
      <c r="AU308">
        <v>4.5</v>
      </c>
      <c r="AV308">
        <v>61</v>
      </c>
      <c r="AW308">
        <v>35</v>
      </c>
      <c r="AX308">
        <v>26</v>
      </c>
    </row>
    <row r="309" spans="1:51" x14ac:dyDescent="0.2">
      <c r="A309" t="s">
        <v>50</v>
      </c>
      <c r="B309" t="s">
        <v>633</v>
      </c>
      <c r="C309">
        <v>309</v>
      </c>
      <c r="D309" t="s">
        <v>634</v>
      </c>
      <c r="E309" t="s">
        <v>624</v>
      </c>
      <c r="F309">
        <v>0</v>
      </c>
      <c r="G309">
        <v>0</v>
      </c>
      <c r="H309">
        <v>0</v>
      </c>
      <c r="I309" t="s">
        <v>53</v>
      </c>
      <c r="J309" t="s">
        <v>53</v>
      </c>
      <c r="K309">
        <v>0</v>
      </c>
      <c r="L309" t="s">
        <v>86</v>
      </c>
      <c r="M309">
        <v>0</v>
      </c>
      <c r="N309">
        <v>0</v>
      </c>
      <c r="O309">
        <v>12.17</v>
      </c>
      <c r="P309">
        <v>57.4</v>
      </c>
      <c r="Q309">
        <v>428.9</v>
      </c>
      <c r="R309" t="s">
        <v>63</v>
      </c>
      <c r="S309" t="s">
        <v>414</v>
      </c>
      <c r="T309">
        <v>1</v>
      </c>
      <c r="U309">
        <v>0</v>
      </c>
      <c r="V309">
        <v>93</v>
      </c>
      <c r="W309" s="7">
        <v>10.69</v>
      </c>
      <c r="X309" s="7">
        <v>18.52</v>
      </c>
      <c r="Y309">
        <v>3</v>
      </c>
      <c r="Z309" s="6">
        <v>0.23798828710390699</v>
      </c>
      <c r="AA309" s="6">
        <v>0.73257025395355502</v>
      </c>
      <c r="AB309" s="6">
        <v>-6.8022905451720401</v>
      </c>
      <c r="AC309" s="6">
        <v>0.28821597769229701</v>
      </c>
      <c r="AD309" s="6">
        <v>0.499204716916197</v>
      </c>
      <c r="AE309" s="5">
        <v>5.3014628804358303E-2</v>
      </c>
      <c r="AF309" s="5">
        <v>2.2058967832034601E-3</v>
      </c>
      <c r="AG309" s="5">
        <v>3.82072530476115E-3</v>
      </c>
      <c r="AH309">
        <v>3</v>
      </c>
      <c r="AI309" t="s">
        <v>56</v>
      </c>
      <c r="AJ309" t="s">
        <v>65</v>
      </c>
      <c r="AK309">
        <v>1</v>
      </c>
      <c r="AL309">
        <v>-47.02</v>
      </c>
      <c r="AM309">
        <v>19.965</v>
      </c>
      <c r="AN309">
        <v>15.667</v>
      </c>
      <c r="AO309">
        <v>-47.363</v>
      </c>
      <c r="AP309">
        <v>19.916</v>
      </c>
      <c r="AQ309">
        <v>16.623999999999999</v>
      </c>
      <c r="AR309" s="6">
        <v>1.01779123596147</v>
      </c>
      <c r="AS309">
        <v>1.5</v>
      </c>
      <c r="AT309">
        <v>-3</v>
      </c>
      <c r="AU309">
        <v>0.7</v>
      </c>
      <c r="AV309">
        <v>58</v>
      </c>
      <c r="AW309">
        <v>73</v>
      </c>
      <c r="AX309">
        <v>-15</v>
      </c>
    </row>
    <row r="310" spans="1:51" x14ac:dyDescent="0.2">
      <c r="A310" t="s">
        <v>50</v>
      </c>
      <c r="B310" t="s">
        <v>635</v>
      </c>
      <c r="C310">
        <v>310</v>
      </c>
      <c r="D310" t="s">
        <v>636</v>
      </c>
      <c r="E310" t="s">
        <v>624</v>
      </c>
      <c r="F310">
        <v>0</v>
      </c>
      <c r="G310">
        <v>0</v>
      </c>
      <c r="H310">
        <v>0</v>
      </c>
      <c r="I310" t="s">
        <v>53</v>
      </c>
      <c r="J310" t="s">
        <v>53</v>
      </c>
      <c r="K310">
        <v>0</v>
      </c>
      <c r="L310" t="s">
        <v>86</v>
      </c>
      <c r="M310">
        <v>0</v>
      </c>
      <c r="N310">
        <v>0</v>
      </c>
      <c r="O310">
        <v>9</v>
      </c>
      <c r="P310">
        <v>50.64</v>
      </c>
      <c r="Q310">
        <v>425.34</v>
      </c>
      <c r="R310" t="s">
        <v>55</v>
      </c>
      <c r="S310" t="s">
        <v>53</v>
      </c>
      <c r="T310">
        <v>1</v>
      </c>
      <c r="U310">
        <v>0</v>
      </c>
      <c r="V310">
        <v>89.8</v>
      </c>
      <c r="W310" s="7">
        <v>7.2560000000000002</v>
      </c>
      <c r="X310" s="7">
        <v>12.57</v>
      </c>
      <c r="Y310">
        <v>3</v>
      </c>
      <c r="Z310" s="6">
        <v>-0.35134427482493202</v>
      </c>
      <c r="AA310" s="6">
        <v>0.78244769572432205</v>
      </c>
      <c r="AB310" s="6">
        <v>-7.3916231071008802</v>
      </c>
      <c r="AC310" s="6">
        <v>0.32484396739590399</v>
      </c>
      <c r="AD310" s="6">
        <v>0.56264625606195395</v>
      </c>
      <c r="AE310" s="5">
        <v>5.5541550225117697E-2</v>
      </c>
      <c r="AF310" s="5">
        <v>5.7027751258755203E-3</v>
      </c>
      <c r="AG310" s="5">
        <v>9.8774962621564107E-3</v>
      </c>
      <c r="AH310">
        <v>3</v>
      </c>
      <c r="AI310" t="s">
        <v>56</v>
      </c>
      <c r="AJ310" t="s">
        <v>56</v>
      </c>
      <c r="AK310">
        <v>0</v>
      </c>
      <c r="AL310">
        <v>-44.673999999999999</v>
      </c>
      <c r="AM310">
        <v>20.783000000000001</v>
      </c>
      <c r="AN310">
        <v>18.544</v>
      </c>
      <c r="AO310">
        <v>-44.798000000000002</v>
      </c>
      <c r="AP310">
        <v>21.123000000000001</v>
      </c>
      <c r="AQ310">
        <v>19.193999999999999</v>
      </c>
      <c r="AR310" s="6">
        <v>0.74395967632661197</v>
      </c>
      <c r="AS310">
        <v>7.5</v>
      </c>
      <c r="AT310">
        <v>-11.9</v>
      </c>
      <c r="AU310">
        <v>1.6</v>
      </c>
      <c r="AV310">
        <v>107</v>
      </c>
      <c r="AW310">
        <v>108</v>
      </c>
      <c r="AX310">
        <v>-1</v>
      </c>
    </row>
    <row r="311" spans="1:51" x14ac:dyDescent="0.2">
      <c r="A311" t="s">
        <v>50</v>
      </c>
      <c r="B311" t="s">
        <v>637</v>
      </c>
      <c r="C311">
        <v>311</v>
      </c>
      <c r="D311" t="s">
        <v>638</v>
      </c>
      <c r="E311" t="s">
        <v>624</v>
      </c>
      <c r="F311">
        <v>0</v>
      </c>
      <c r="G311">
        <v>0</v>
      </c>
      <c r="H311">
        <v>0</v>
      </c>
      <c r="I311" t="s">
        <v>53</v>
      </c>
      <c r="J311" t="s">
        <v>53</v>
      </c>
      <c r="K311">
        <v>0</v>
      </c>
      <c r="L311" t="s">
        <v>86</v>
      </c>
      <c r="M311">
        <v>0</v>
      </c>
      <c r="N311">
        <v>0</v>
      </c>
      <c r="O311">
        <v>6.35</v>
      </c>
      <c r="P311">
        <v>30.18</v>
      </c>
      <c r="Q311">
        <v>249.3</v>
      </c>
      <c r="R311" t="s">
        <v>55</v>
      </c>
      <c r="S311" t="s">
        <v>53</v>
      </c>
      <c r="T311">
        <v>1</v>
      </c>
      <c r="U311">
        <v>0</v>
      </c>
      <c r="V311">
        <v>87.8</v>
      </c>
      <c r="W311" s="7">
        <v>7.9740000000000002</v>
      </c>
      <c r="X311" s="7">
        <v>13.81</v>
      </c>
      <c r="Y311">
        <v>3</v>
      </c>
      <c r="Z311" s="6">
        <v>0.33783799480594701</v>
      </c>
      <c r="AA311" s="6">
        <v>0.94057248446147002</v>
      </c>
      <c r="AB311" s="6">
        <v>-6.7024408374700002</v>
      </c>
      <c r="AC311" s="6">
        <v>0.10012360377538899</v>
      </c>
      <c r="AD311" s="6">
        <v>0.17341916877586899</v>
      </c>
      <c r="AE311" s="5">
        <v>6.7446542741148002E-2</v>
      </c>
      <c r="AF311" s="5">
        <v>4.1708618317349401E-3</v>
      </c>
      <c r="AG311" s="5">
        <v>7.22414460391471E-3</v>
      </c>
      <c r="AH311">
        <v>3</v>
      </c>
      <c r="AI311" t="s">
        <v>56</v>
      </c>
      <c r="AJ311" t="s">
        <v>56</v>
      </c>
      <c r="AK311">
        <v>0</v>
      </c>
      <c r="AL311">
        <v>-42.110999999999997</v>
      </c>
      <c r="AM311">
        <v>18.251000000000001</v>
      </c>
      <c r="AN311">
        <v>17.335000000000001</v>
      </c>
      <c r="AO311">
        <v>-42.305999999999997</v>
      </c>
      <c r="AP311">
        <v>18.451000000000001</v>
      </c>
      <c r="AQ311">
        <v>18.018000000000001</v>
      </c>
      <c r="AR311" s="6">
        <v>0.73791191886294905</v>
      </c>
      <c r="AS311">
        <v>7.4</v>
      </c>
      <c r="AT311">
        <v>-19.399999999999999</v>
      </c>
      <c r="AU311">
        <v>4.9000000000000004</v>
      </c>
      <c r="AV311">
        <v>30</v>
      </c>
      <c r="AW311">
        <v>17</v>
      </c>
      <c r="AX311">
        <v>13</v>
      </c>
    </row>
    <row r="312" spans="1:51" x14ac:dyDescent="0.2">
      <c r="A312" t="s">
        <v>50</v>
      </c>
      <c r="B312" t="s">
        <v>639</v>
      </c>
      <c r="C312">
        <v>312</v>
      </c>
      <c r="D312" t="s">
        <v>640</v>
      </c>
      <c r="E312" t="s">
        <v>624</v>
      </c>
      <c r="F312">
        <v>1</v>
      </c>
      <c r="G312">
        <v>0</v>
      </c>
      <c r="H312">
        <v>0</v>
      </c>
      <c r="I312" t="s">
        <v>53</v>
      </c>
      <c r="J312" t="s">
        <v>53</v>
      </c>
      <c r="K312">
        <v>0</v>
      </c>
      <c r="L312" t="s">
        <v>275</v>
      </c>
      <c r="M312">
        <v>0</v>
      </c>
      <c r="N312">
        <v>0</v>
      </c>
      <c r="O312">
        <v>2.0099999999999998</v>
      </c>
      <c r="P312">
        <v>31.08</v>
      </c>
      <c r="Q312">
        <v>277.47000000000003</v>
      </c>
      <c r="R312" t="s">
        <v>63</v>
      </c>
      <c r="S312" t="s">
        <v>276</v>
      </c>
      <c r="T312">
        <v>1</v>
      </c>
      <c r="U312">
        <v>0</v>
      </c>
      <c r="V312">
        <v>46.9</v>
      </c>
      <c r="W312" s="7">
        <v>5.641</v>
      </c>
      <c r="X312" s="7">
        <v>9.7710000000000008</v>
      </c>
      <c r="Y312">
        <v>3</v>
      </c>
      <c r="Z312" s="6">
        <v>2.8423648384285598</v>
      </c>
      <c r="AA312" s="6">
        <v>0.54353979410376296</v>
      </c>
      <c r="AB312" s="6">
        <v>-4.1979139938473899</v>
      </c>
      <c r="AC312" s="6">
        <v>8.9834286319719597E-2</v>
      </c>
      <c r="AD312" s="6">
        <v>0.127044866079455</v>
      </c>
      <c r="AE312" s="5">
        <v>3.6597068798836001E-2</v>
      </c>
      <c r="AF312" s="5">
        <v>4.9877333140569899E-3</v>
      </c>
      <c r="AG312" s="5">
        <v>7.0537200982395002E-3</v>
      </c>
      <c r="AH312">
        <v>2</v>
      </c>
      <c r="AI312" t="s">
        <v>65</v>
      </c>
      <c r="AJ312" t="s">
        <v>65</v>
      </c>
      <c r="AK312">
        <v>1</v>
      </c>
      <c r="AL312">
        <v>-42.488999999999997</v>
      </c>
      <c r="AM312">
        <v>19.439</v>
      </c>
      <c r="AN312">
        <v>13.757</v>
      </c>
      <c r="AO312">
        <v>-42.802999999999997</v>
      </c>
      <c r="AP312">
        <v>19.757999999999999</v>
      </c>
      <c r="AQ312">
        <v>14.455</v>
      </c>
      <c r="AR312" s="6">
        <v>0.82919298115698004</v>
      </c>
      <c r="AS312">
        <v>17.7</v>
      </c>
      <c r="AT312">
        <v>-4.4000000000000004</v>
      </c>
      <c r="AU312">
        <v>-1.7</v>
      </c>
      <c r="AV312">
        <v>28</v>
      </c>
      <c r="AW312">
        <v>23</v>
      </c>
      <c r="AX312">
        <v>5</v>
      </c>
    </row>
    <row r="313" spans="1:51" x14ac:dyDescent="0.2">
      <c r="A313" t="s">
        <v>50</v>
      </c>
      <c r="B313" t="s">
        <v>641</v>
      </c>
      <c r="C313">
        <v>313</v>
      </c>
      <c r="D313" t="s">
        <v>642</v>
      </c>
      <c r="E313" t="s">
        <v>624</v>
      </c>
      <c r="F313">
        <v>0</v>
      </c>
      <c r="G313">
        <v>0</v>
      </c>
      <c r="H313">
        <v>0</v>
      </c>
      <c r="I313" t="s">
        <v>53</v>
      </c>
      <c r="J313" t="s">
        <v>53</v>
      </c>
      <c r="K313">
        <v>0</v>
      </c>
      <c r="L313" t="s">
        <v>86</v>
      </c>
      <c r="M313">
        <v>1</v>
      </c>
      <c r="N313">
        <v>0</v>
      </c>
      <c r="O313">
        <v>1</v>
      </c>
      <c r="P313">
        <v>5.76</v>
      </c>
      <c r="Q313">
        <v>260.98</v>
      </c>
      <c r="R313" t="s">
        <v>174</v>
      </c>
      <c r="S313" t="s">
        <v>174</v>
      </c>
      <c r="T313">
        <v>1</v>
      </c>
      <c r="U313">
        <v>0</v>
      </c>
      <c r="V313">
        <v>28.8</v>
      </c>
      <c r="W313" s="7">
        <v>6.093</v>
      </c>
      <c r="X313" s="7">
        <v>10.55</v>
      </c>
      <c r="Y313">
        <v>3</v>
      </c>
      <c r="Z313" s="6">
        <v>0.89716765668038101</v>
      </c>
      <c r="AA313" s="6">
        <v>0.46787868985414699</v>
      </c>
      <c r="AB313" s="6">
        <v>-6.1431111755955703</v>
      </c>
      <c r="AC313" s="6">
        <v>0.20514945736405901</v>
      </c>
      <c r="AD313" s="6">
        <v>0.35532928329973501</v>
      </c>
      <c r="AE313" s="5">
        <v>3.35642693935553E-2</v>
      </c>
      <c r="AF313" s="5">
        <v>1.9819190517702799E-3</v>
      </c>
      <c r="AG313" s="5">
        <v>3.4327844941548502E-3</v>
      </c>
      <c r="AH313">
        <v>3</v>
      </c>
      <c r="AI313" t="s">
        <v>65</v>
      </c>
      <c r="AJ313" t="s">
        <v>65</v>
      </c>
      <c r="AK313">
        <v>1</v>
      </c>
      <c r="AL313">
        <v>-41.637</v>
      </c>
      <c r="AM313">
        <v>22.998999999999999</v>
      </c>
      <c r="AN313">
        <v>14.872</v>
      </c>
      <c r="AO313">
        <v>-42.015000000000001</v>
      </c>
      <c r="AP313">
        <v>23.335000000000001</v>
      </c>
      <c r="AQ313">
        <v>15.579000000000001</v>
      </c>
      <c r="AR313" s="6">
        <v>0.869269233321876</v>
      </c>
      <c r="AS313">
        <v>5.6</v>
      </c>
      <c r="AT313">
        <v>-21.4</v>
      </c>
      <c r="AU313">
        <v>3.3</v>
      </c>
      <c r="AV313">
        <v>26</v>
      </c>
      <c r="AW313">
        <v>27</v>
      </c>
      <c r="AX313">
        <v>-1</v>
      </c>
    </row>
    <row r="314" spans="1:51" x14ac:dyDescent="0.2">
      <c r="A314" t="s">
        <v>50</v>
      </c>
      <c r="B314" t="s">
        <v>643</v>
      </c>
      <c r="C314">
        <v>314</v>
      </c>
      <c r="D314" t="s">
        <v>644</v>
      </c>
      <c r="E314" t="s">
        <v>624</v>
      </c>
      <c r="F314">
        <v>0</v>
      </c>
      <c r="G314">
        <v>0</v>
      </c>
      <c r="H314">
        <v>0</v>
      </c>
      <c r="I314" t="s">
        <v>53</v>
      </c>
      <c r="J314" t="s">
        <v>53</v>
      </c>
      <c r="K314">
        <v>0</v>
      </c>
      <c r="L314" t="s">
        <v>86</v>
      </c>
      <c r="M314">
        <v>1</v>
      </c>
      <c r="N314">
        <v>0</v>
      </c>
      <c r="O314">
        <v>6.91</v>
      </c>
      <c r="P314">
        <v>22.79</v>
      </c>
      <c r="Q314">
        <v>207.12</v>
      </c>
      <c r="R314" t="s">
        <v>121</v>
      </c>
      <c r="S314" t="s">
        <v>53</v>
      </c>
      <c r="T314">
        <v>1</v>
      </c>
      <c r="U314">
        <v>0</v>
      </c>
      <c r="V314">
        <v>110.4</v>
      </c>
      <c r="W314" s="7">
        <v>17.13</v>
      </c>
      <c r="X314" s="7">
        <v>29.66</v>
      </c>
      <c r="Y314">
        <v>3</v>
      </c>
      <c r="Z314" s="6">
        <v>0.42774169676944102</v>
      </c>
      <c r="AA314" s="6">
        <v>0.84311104787439906</v>
      </c>
      <c r="AB314" s="6">
        <v>-6.6125371355065097</v>
      </c>
      <c r="AC314" s="6">
        <v>0.15410221211721001</v>
      </c>
      <c r="AD314" s="6">
        <v>0.266912860945764</v>
      </c>
      <c r="AE314" s="5">
        <v>5.8317002512685297E-2</v>
      </c>
      <c r="AF314" s="5">
        <v>2.0751833272076399E-3</v>
      </c>
      <c r="AG314" s="5">
        <v>3.5943229577434701E-3</v>
      </c>
      <c r="AH314">
        <v>3</v>
      </c>
      <c r="AI314" t="s">
        <v>56</v>
      </c>
      <c r="AJ314" t="s">
        <v>56</v>
      </c>
      <c r="AK314">
        <v>0</v>
      </c>
      <c r="AL314">
        <v>-38.71</v>
      </c>
      <c r="AM314">
        <v>21.76</v>
      </c>
      <c r="AN314">
        <v>16.969000000000001</v>
      </c>
      <c r="AO314">
        <v>-38.783000000000001</v>
      </c>
      <c r="AP314">
        <v>22.094999999999999</v>
      </c>
      <c r="AQ314">
        <v>17.192</v>
      </c>
      <c r="AR314" s="6">
        <v>0.40900244498046401</v>
      </c>
      <c r="AS314">
        <v>19</v>
      </c>
      <c r="AT314">
        <v>-4.4000000000000004</v>
      </c>
      <c r="AU314">
        <v>2.6</v>
      </c>
      <c r="AV314">
        <v>67</v>
      </c>
      <c r="AW314">
        <v>63</v>
      </c>
      <c r="AX314">
        <v>4</v>
      </c>
    </row>
    <row r="315" spans="1:51" x14ac:dyDescent="0.2">
      <c r="A315" t="s">
        <v>50</v>
      </c>
      <c r="B315" t="s">
        <v>645</v>
      </c>
      <c r="C315">
        <v>315</v>
      </c>
      <c r="D315" t="s">
        <v>646</v>
      </c>
      <c r="E315" t="s">
        <v>624</v>
      </c>
      <c r="F315">
        <v>0</v>
      </c>
      <c r="G315">
        <v>0</v>
      </c>
      <c r="H315">
        <v>0</v>
      </c>
      <c r="I315" t="s">
        <v>53</v>
      </c>
      <c r="J315" t="s">
        <v>53</v>
      </c>
      <c r="K315">
        <v>0</v>
      </c>
      <c r="L315" t="s">
        <v>86</v>
      </c>
      <c r="M315">
        <v>1</v>
      </c>
      <c r="N315">
        <v>0</v>
      </c>
      <c r="O315">
        <v>1</v>
      </c>
      <c r="P315">
        <v>12.33</v>
      </c>
      <c r="Q315">
        <v>208.11</v>
      </c>
      <c r="R315" t="s">
        <v>179</v>
      </c>
      <c r="S315" t="s">
        <v>179</v>
      </c>
      <c r="T315">
        <v>1</v>
      </c>
      <c r="U315">
        <v>0</v>
      </c>
      <c r="V315">
        <v>27.9</v>
      </c>
      <c r="W315" s="7">
        <v>15.17</v>
      </c>
      <c r="X315" s="7">
        <v>26.27</v>
      </c>
      <c r="Y315">
        <v>3</v>
      </c>
      <c r="Z315" s="6">
        <v>0.71093217437448097</v>
      </c>
      <c r="AA315" s="6">
        <v>0.72556003776012101</v>
      </c>
      <c r="AB315" s="6">
        <v>-6.3293466579014703</v>
      </c>
      <c r="AC315" s="6">
        <v>0.202489449669779</v>
      </c>
      <c r="AD315" s="6">
        <v>0.35072201482471899</v>
      </c>
      <c r="AE315" s="5">
        <v>5.5074175574153603E-2</v>
      </c>
      <c r="AF315" s="5">
        <v>2.8625233970984302E-3</v>
      </c>
      <c r="AG315" s="5">
        <v>4.9580359616291404E-3</v>
      </c>
      <c r="AH315">
        <v>3</v>
      </c>
      <c r="AI315" t="s">
        <v>56</v>
      </c>
      <c r="AJ315" t="s">
        <v>65</v>
      </c>
      <c r="AK315">
        <v>1</v>
      </c>
      <c r="AL315">
        <v>-37.453000000000003</v>
      </c>
      <c r="AM315">
        <v>20.298999999999999</v>
      </c>
      <c r="AN315">
        <v>13.705</v>
      </c>
      <c r="AO315">
        <v>-38.03</v>
      </c>
      <c r="AP315">
        <v>20.815999999999999</v>
      </c>
      <c r="AQ315">
        <v>13.686999999999999</v>
      </c>
      <c r="AR315" s="6">
        <v>0.77494644976281901</v>
      </c>
      <c r="AS315">
        <v>-2.6</v>
      </c>
      <c r="AT315">
        <v>16</v>
      </c>
      <c r="AU315">
        <v>-2.7</v>
      </c>
      <c r="AV315">
        <v>0</v>
      </c>
      <c r="AW315">
        <v>0</v>
      </c>
      <c r="AX315">
        <v>0</v>
      </c>
    </row>
    <row r="316" spans="1:51" x14ac:dyDescent="0.2">
      <c r="A316" t="s">
        <v>50</v>
      </c>
      <c r="B316" t="s">
        <v>647</v>
      </c>
      <c r="C316">
        <v>316</v>
      </c>
      <c r="D316" t="s">
        <v>648</v>
      </c>
      <c r="E316" t="s">
        <v>624</v>
      </c>
      <c r="F316">
        <v>1</v>
      </c>
      <c r="G316">
        <v>0</v>
      </c>
      <c r="H316">
        <v>0</v>
      </c>
      <c r="I316" t="s">
        <v>53</v>
      </c>
      <c r="J316" t="s">
        <v>53</v>
      </c>
      <c r="K316">
        <v>0</v>
      </c>
      <c r="L316" t="s">
        <v>275</v>
      </c>
      <c r="M316" t="s">
        <v>53</v>
      </c>
      <c r="N316" t="s">
        <v>53</v>
      </c>
      <c r="O316">
        <v>1</v>
      </c>
      <c r="P316">
        <v>3.97</v>
      </c>
      <c r="Q316">
        <v>256.25</v>
      </c>
      <c r="R316" t="s">
        <v>53</v>
      </c>
      <c r="S316" t="s">
        <v>53</v>
      </c>
      <c r="T316">
        <v>1</v>
      </c>
      <c r="U316">
        <v>1</v>
      </c>
      <c r="V316">
        <v>19</v>
      </c>
      <c r="W316" s="7">
        <v>5.5810000000000004</v>
      </c>
      <c r="X316" s="7">
        <v>9.6669999999999998</v>
      </c>
      <c r="Y316">
        <v>3</v>
      </c>
      <c r="Z316" s="6">
        <v>1.4372090727145801</v>
      </c>
      <c r="AA316" s="6">
        <v>0.49173751284744699</v>
      </c>
      <c r="AB316" s="6">
        <v>-5.6030697595613699</v>
      </c>
      <c r="AC316" s="6">
        <v>0.19010606208229699</v>
      </c>
      <c r="AD316" s="6">
        <v>0.32927335835338201</v>
      </c>
      <c r="AE316" s="5">
        <v>3.8086746692451601E-2</v>
      </c>
      <c r="AF316" s="5">
        <v>4.5810047758638502E-3</v>
      </c>
      <c r="AG316" s="5">
        <v>7.9345330215118692E-3</v>
      </c>
      <c r="AH316">
        <v>3</v>
      </c>
      <c r="AI316" t="s">
        <v>53</v>
      </c>
      <c r="AJ316" t="s">
        <v>53</v>
      </c>
      <c r="AK316" t="s">
        <v>53</v>
      </c>
      <c r="AL316" t="s">
        <v>53</v>
      </c>
      <c r="AM316" t="s">
        <v>53</v>
      </c>
      <c r="AN316" t="s">
        <v>53</v>
      </c>
      <c r="AO316" t="s">
        <v>53</v>
      </c>
      <c r="AP316" t="s">
        <v>53</v>
      </c>
      <c r="AQ316" t="s">
        <v>53</v>
      </c>
      <c r="AR316" s="6" t="s">
        <v>53</v>
      </c>
      <c r="AS316" t="s">
        <v>53</v>
      </c>
      <c r="AT316" t="s">
        <v>53</v>
      </c>
      <c r="AU316" t="s">
        <v>53</v>
      </c>
      <c r="AV316">
        <v>7</v>
      </c>
      <c r="AW316">
        <v>7</v>
      </c>
      <c r="AX316">
        <v>0</v>
      </c>
    </row>
    <row r="317" spans="1:51" x14ac:dyDescent="0.2">
      <c r="A317" t="s">
        <v>50</v>
      </c>
      <c r="B317" t="s">
        <v>649</v>
      </c>
      <c r="C317">
        <v>317</v>
      </c>
      <c r="D317" t="s">
        <v>650</v>
      </c>
      <c r="E317" t="s">
        <v>624</v>
      </c>
      <c r="F317">
        <v>0</v>
      </c>
      <c r="G317">
        <v>0</v>
      </c>
      <c r="H317">
        <v>0</v>
      </c>
      <c r="I317" t="s">
        <v>53</v>
      </c>
      <c r="J317" t="s">
        <v>53</v>
      </c>
      <c r="K317">
        <v>0</v>
      </c>
      <c r="L317" t="s">
        <v>86</v>
      </c>
      <c r="M317">
        <v>0</v>
      </c>
      <c r="N317">
        <v>0</v>
      </c>
      <c r="O317">
        <v>8.33</v>
      </c>
      <c r="P317">
        <v>42.76</v>
      </c>
      <c r="Q317">
        <v>381.47</v>
      </c>
      <c r="R317" t="s">
        <v>55</v>
      </c>
      <c r="S317" t="s">
        <v>53</v>
      </c>
      <c r="T317">
        <v>1</v>
      </c>
      <c r="U317">
        <v>0</v>
      </c>
      <c r="V317">
        <v>91.5</v>
      </c>
      <c r="W317" s="7">
        <v>5.149</v>
      </c>
      <c r="X317" s="7">
        <v>8.9190000000000005</v>
      </c>
      <c r="Y317">
        <v>3</v>
      </c>
      <c r="Z317" s="6">
        <v>-0.38924684609610899</v>
      </c>
      <c r="AA317" s="6">
        <v>1.0428474559238901</v>
      </c>
      <c r="AB317" s="6">
        <v>-7.4295256783720598</v>
      </c>
      <c r="AC317" s="6">
        <v>9.8438554159943598E-2</v>
      </c>
      <c r="AD317" s="6">
        <v>0.17050057722864301</v>
      </c>
      <c r="AE317" s="5">
        <v>8.0161798116577004E-2</v>
      </c>
      <c r="AF317" s="5">
        <v>7.1513557035114902E-3</v>
      </c>
      <c r="AG317" s="5">
        <v>1.23865114214793E-2</v>
      </c>
      <c r="AH317">
        <v>3</v>
      </c>
      <c r="AI317" t="s">
        <v>56</v>
      </c>
      <c r="AJ317" t="s">
        <v>56</v>
      </c>
      <c r="AK317">
        <v>0</v>
      </c>
      <c r="AL317">
        <v>-35.685000000000002</v>
      </c>
      <c r="AM317">
        <v>25.402999999999999</v>
      </c>
      <c r="AN317">
        <v>14.377000000000001</v>
      </c>
      <c r="AO317">
        <v>-36.984000000000002</v>
      </c>
      <c r="AP317">
        <v>26.219000000000001</v>
      </c>
      <c r="AQ317">
        <v>14.565</v>
      </c>
      <c r="AR317" s="6">
        <v>1.54550994820479</v>
      </c>
      <c r="AS317">
        <v>-5</v>
      </c>
      <c r="AT317">
        <v>6.9</v>
      </c>
      <c r="AU317">
        <v>3.2</v>
      </c>
      <c r="AV317">
        <v>40</v>
      </c>
      <c r="AW317">
        <v>36</v>
      </c>
      <c r="AX317">
        <v>4</v>
      </c>
    </row>
    <row r="318" spans="1:51" x14ac:dyDescent="0.2">
      <c r="A318" t="s">
        <v>50</v>
      </c>
      <c r="B318" t="s">
        <v>651</v>
      </c>
      <c r="C318">
        <v>318</v>
      </c>
      <c r="D318" t="s">
        <v>652</v>
      </c>
      <c r="E318" t="s">
        <v>624</v>
      </c>
      <c r="F318">
        <v>0</v>
      </c>
      <c r="G318">
        <v>0</v>
      </c>
      <c r="H318">
        <v>0</v>
      </c>
      <c r="I318" t="s">
        <v>53</v>
      </c>
      <c r="J318" t="s">
        <v>53</v>
      </c>
      <c r="K318">
        <v>0</v>
      </c>
      <c r="L318" t="s">
        <v>86</v>
      </c>
      <c r="M318">
        <v>1</v>
      </c>
      <c r="N318">
        <v>0</v>
      </c>
      <c r="O318">
        <v>1</v>
      </c>
      <c r="P318">
        <v>4.91</v>
      </c>
      <c r="Q318">
        <v>115.2</v>
      </c>
      <c r="R318" t="s">
        <v>179</v>
      </c>
      <c r="S318" t="s">
        <v>179</v>
      </c>
      <c r="T318">
        <v>1</v>
      </c>
      <c r="U318">
        <v>0</v>
      </c>
      <c r="V318">
        <v>86.7</v>
      </c>
      <c r="W318" s="7">
        <v>15.74</v>
      </c>
      <c r="X318" s="7">
        <v>27.27</v>
      </c>
      <c r="Y318">
        <v>3</v>
      </c>
      <c r="Z318" s="6">
        <v>0.90720702503800399</v>
      </c>
      <c r="AA318" s="6">
        <v>0.88113836159779002</v>
      </c>
      <c r="AB318" s="6">
        <v>-6.1330718072379398</v>
      </c>
      <c r="AC318" s="6">
        <v>0.22719813350068299</v>
      </c>
      <c r="AD318" s="6">
        <v>0.39351871060799998</v>
      </c>
      <c r="AE318" s="5">
        <v>6.6975015688346601E-2</v>
      </c>
      <c r="AF318" s="5">
        <v>2.3849718828714201E-3</v>
      </c>
      <c r="AG318" s="5">
        <v>4.1308924757565198E-3</v>
      </c>
      <c r="AH318">
        <v>3</v>
      </c>
      <c r="AI318" t="s">
        <v>65</v>
      </c>
      <c r="AJ318" t="s">
        <v>56</v>
      </c>
      <c r="AK318">
        <v>1</v>
      </c>
      <c r="AL318">
        <v>-32.841000000000001</v>
      </c>
      <c r="AM318">
        <v>23.286000000000001</v>
      </c>
      <c r="AN318">
        <v>12.977</v>
      </c>
      <c r="AO318">
        <v>-33.844999999999999</v>
      </c>
      <c r="AP318">
        <v>24.213000000000001</v>
      </c>
      <c r="AQ318">
        <v>13.643000000000001</v>
      </c>
      <c r="AR318" s="6">
        <v>1.52016479369836</v>
      </c>
      <c r="AS318">
        <v>-5.0999999999999996</v>
      </c>
      <c r="AT318">
        <v>-3.8</v>
      </c>
      <c r="AU318">
        <v>2.2000000000000002</v>
      </c>
      <c r="AV318">
        <v>1</v>
      </c>
      <c r="AW318">
        <v>3</v>
      </c>
      <c r="AX318">
        <v>-2</v>
      </c>
    </row>
    <row r="319" spans="1:51" x14ac:dyDescent="0.2">
      <c r="A319" t="s">
        <v>50</v>
      </c>
      <c r="B319" t="s">
        <v>653</v>
      </c>
      <c r="C319">
        <v>319</v>
      </c>
      <c r="D319" t="s">
        <v>654</v>
      </c>
      <c r="E319" t="s">
        <v>624</v>
      </c>
      <c r="F319">
        <v>0</v>
      </c>
      <c r="G319">
        <v>0</v>
      </c>
      <c r="H319">
        <v>0</v>
      </c>
      <c r="I319" t="s">
        <v>53</v>
      </c>
      <c r="J319" t="s">
        <v>53</v>
      </c>
      <c r="K319">
        <v>0</v>
      </c>
      <c r="L319" t="s">
        <v>86</v>
      </c>
      <c r="M319">
        <v>0</v>
      </c>
      <c r="N319">
        <v>0</v>
      </c>
      <c r="O319">
        <v>1</v>
      </c>
      <c r="P319">
        <v>1.4</v>
      </c>
      <c r="Q319">
        <v>117.33</v>
      </c>
      <c r="R319" t="s">
        <v>55</v>
      </c>
      <c r="S319" t="s">
        <v>53</v>
      </c>
      <c r="T319">
        <v>1</v>
      </c>
      <c r="U319">
        <v>0</v>
      </c>
      <c r="V319">
        <v>93.9</v>
      </c>
      <c r="W319" s="7">
        <v>10.97</v>
      </c>
      <c r="X319" s="7">
        <v>19</v>
      </c>
      <c r="Y319">
        <v>3</v>
      </c>
      <c r="Z319" s="6">
        <v>0.77982826754693402</v>
      </c>
      <c r="AA319" s="6">
        <v>1.06728425004103</v>
      </c>
      <c r="AB319" s="6">
        <v>-6.2604505647290098</v>
      </c>
      <c r="AC319" s="6">
        <v>0.112510784190904</v>
      </c>
      <c r="AD319" s="6">
        <v>0.194874394618064</v>
      </c>
      <c r="AE319" s="5">
        <v>8.1247289192079603E-2</v>
      </c>
      <c r="AF319" s="5">
        <v>4.2335314656364604E-3</v>
      </c>
      <c r="AG319" s="5">
        <v>7.3326915939238898E-3</v>
      </c>
      <c r="AH319">
        <v>3</v>
      </c>
      <c r="AI319" t="s">
        <v>56</v>
      </c>
      <c r="AJ319" t="s">
        <v>56</v>
      </c>
      <c r="AK319">
        <v>0</v>
      </c>
      <c r="AL319">
        <v>-33.039000000000001</v>
      </c>
      <c r="AM319">
        <v>25.428000000000001</v>
      </c>
      <c r="AN319">
        <v>9.843</v>
      </c>
      <c r="AO319">
        <v>-33.831000000000003</v>
      </c>
      <c r="AP319">
        <v>26.273</v>
      </c>
      <c r="AQ319">
        <v>10.404</v>
      </c>
      <c r="AR319" s="6">
        <v>1.2868605208024599</v>
      </c>
      <c r="AS319">
        <v>-0.7</v>
      </c>
      <c r="AT319">
        <v>-18.8</v>
      </c>
      <c r="AU319">
        <v>1.1000000000000001</v>
      </c>
      <c r="AV319">
        <v>2</v>
      </c>
      <c r="AW319">
        <v>0</v>
      </c>
      <c r="AX319">
        <v>2</v>
      </c>
      <c r="AY319" t="s">
        <v>813</v>
      </c>
    </row>
    <row r="320" spans="1:51" x14ac:dyDescent="0.2">
      <c r="A320" t="s">
        <v>50</v>
      </c>
      <c r="B320" t="s">
        <v>655</v>
      </c>
      <c r="C320">
        <v>320</v>
      </c>
      <c r="D320" t="s">
        <v>656</v>
      </c>
      <c r="E320" t="s">
        <v>624</v>
      </c>
      <c r="F320">
        <v>0</v>
      </c>
      <c r="G320">
        <v>0</v>
      </c>
      <c r="H320">
        <v>0</v>
      </c>
      <c r="I320" t="s">
        <v>53</v>
      </c>
      <c r="J320" t="s">
        <v>53</v>
      </c>
      <c r="K320">
        <v>0</v>
      </c>
      <c r="L320" t="s">
        <v>86</v>
      </c>
      <c r="M320">
        <v>0</v>
      </c>
      <c r="N320">
        <v>0</v>
      </c>
      <c r="O320">
        <v>6.79</v>
      </c>
      <c r="P320">
        <v>33.64</v>
      </c>
      <c r="Q320">
        <v>270.8</v>
      </c>
      <c r="R320" t="s">
        <v>55</v>
      </c>
      <c r="S320" t="s">
        <v>53</v>
      </c>
      <c r="T320">
        <v>1</v>
      </c>
      <c r="U320">
        <v>0</v>
      </c>
      <c r="V320">
        <v>90</v>
      </c>
      <c r="W320" s="7">
        <v>14.89</v>
      </c>
      <c r="X320" s="7">
        <v>25.8</v>
      </c>
      <c r="Y320">
        <v>3</v>
      </c>
      <c r="Z320" s="6">
        <v>-0.45988026407049198</v>
      </c>
      <c r="AA320" s="6">
        <v>1.02240871378669</v>
      </c>
      <c r="AB320" s="6">
        <v>-7.5001590963464402</v>
      </c>
      <c r="AC320" s="6">
        <v>8.1399285459701196E-2</v>
      </c>
      <c r="AD320" s="6">
        <v>0.14098769811600501</v>
      </c>
      <c r="AE320" s="5">
        <v>7.7175805896438299E-2</v>
      </c>
      <c r="AF320" s="5">
        <v>3.0356671092335598E-3</v>
      </c>
      <c r="AG320" s="5">
        <v>5.2579296680582699E-3</v>
      </c>
      <c r="AH320">
        <v>3</v>
      </c>
      <c r="AI320" t="s">
        <v>56</v>
      </c>
      <c r="AJ320" t="s">
        <v>56</v>
      </c>
      <c r="AK320">
        <v>0</v>
      </c>
      <c r="AL320">
        <v>-32.094000000000001</v>
      </c>
      <c r="AM320">
        <v>28.347000000000001</v>
      </c>
      <c r="AN320">
        <v>12.077</v>
      </c>
      <c r="AO320">
        <v>-32.603999999999999</v>
      </c>
      <c r="AP320">
        <v>29.21</v>
      </c>
      <c r="AQ320">
        <v>12.552</v>
      </c>
      <c r="AR320" s="6">
        <v>1.1092763406834101</v>
      </c>
      <c r="AS320">
        <v>16.3</v>
      </c>
      <c r="AT320">
        <v>-22.3</v>
      </c>
      <c r="AU320">
        <v>-8.6999999999999993</v>
      </c>
      <c r="AV320">
        <v>13</v>
      </c>
      <c r="AW320">
        <v>11</v>
      </c>
      <c r="AX320">
        <v>2</v>
      </c>
    </row>
    <row r="321" spans="1:51" x14ac:dyDescent="0.2">
      <c r="A321" t="s">
        <v>50</v>
      </c>
      <c r="B321" t="s">
        <v>657</v>
      </c>
      <c r="C321">
        <v>321</v>
      </c>
      <c r="D321" t="s">
        <v>658</v>
      </c>
      <c r="E321" t="s">
        <v>624</v>
      </c>
      <c r="F321">
        <v>0</v>
      </c>
      <c r="G321">
        <v>0</v>
      </c>
      <c r="H321">
        <v>0</v>
      </c>
      <c r="I321" t="s">
        <v>53</v>
      </c>
      <c r="J321" t="s">
        <v>53</v>
      </c>
      <c r="K321">
        <v>0</v>
      </c>
      <c r="L321" t="s">
        <v>86</v>
      </c>
      <c r="M321">
        <v>0</v>
      </c>
      <c r="N321">
        <v>0</v>
      </c>
      <c r="O321">
        <v>7.06</v>
      </c>
      <c r="P321">
        <v>34.19</v>
      </c>
      <c r="Q321">
        <v>264.07</v>
      </c>
      <c r="R321" t="s">
        <v>55</v>
      </c>
      <c r="S321" t="s">
        <v>53</v>
      </c>
      <c r="T321">
        <v>1</v>
      </c>
      <c r="U321">
        <v>0</v>
      </c>
      <c r="V321">
        <v>78.8</v>
      </c>
      <c r="W321" s="7">
        <v>13.02</v>
      </c>
      <c r="X321" s="7">
        <v>26.04</v>
      </c>
      <c r="Y321">
        <v>4</v>
      </c>
      <c r="Z321" s="6">
        <v>0.147299453642454</v>
      </c>
      <c r="AA321" s="6">
        <v>1.07344263029528</v>
      </c>
      <c r="AB321" s="6">
        <v>-6.8929793786334903</v>
      </c>
      <c r="AC321" s="6">
        <v>0.112624014014948</v>
      </c>
      <c r="AD321" s="6">
        <v>0.19507051442623899</v>
      </c>
      <c r="AE321" s="5">
        <v>8.1595852081571899E-2</v>
      </c>
      <c r="AF321" s="5">
        <v>3.3332033167679498E-3</v>
      </c>
      <c r="AG321" s="5">
        <v>5.7732774965992004E-3</v>
      </c>
      <c r="AH321">
        <v>3</v>
      </c>
      <c r="AI321" t="s">
        <v>56</v>
      </c>
      <c r="AJ321" t="s">
        <v>56</v>
      </c>
      <c r="AK321">
        <v>0</v>
      </c>
      <c r="AL321">
        <v>-29.373000000000001</v>
      </c>
      <c r="AM321">
        <v>26.384</v>
      </c>
      <c r="AN321">
        <v>13.858000000000001</v>
      </c>
      <c r="AO321">
        <v>-29.593</v>
      </c>
      <c r="AP321">
        <v>27.530999999999999</v>
      </c>
      <c r="AQ321">
        <v>14.259</v>
      </c>
      <c r="AR321" s="6">
        <v>1.2348319723751799</v>
      </c>
      <c r="AS321">
        <v>15.3</v>
      </c>
      <c r="AT321">
        <v>9.6</v>
      </c>
      <c r="AU321">
        <v>-0.7</v>
      </c>
      <c r="AV321">
        <v>76</v>
      </c>
      <c r="AW321">
        <v>81</v>
      </c>
      <c r="AX321">
        <v>-5</v>
      </c>
    </row>
    <row r="322" spans="1:51" x14ac:dyDescent="0.2">
      <c r="A322" t="s">
        <v>50</v>
      </c>
      <c r="B322" t="s">
        <v>659</v>
      </c>
      <c r="C322">
        <v>322</v>
      </c>
      <c r="D322" t="s">
        <v>660</v>
      </c>
      <c r="E322" t="s">
        <v>624</v>
      </c>
      <c r="F322">
        <v>0</v>
      </c>
      <c r="G322">
        <v>0</v>
      </c>
      <c r="H322">
        <v>0</v>
      </c>
      <c r="I322" t="s">
        <v>53</v>
      </c>
      <c r="J322" t="s">
        <v>661</v>
      </c>
      <c r="K322">
        <v>0</v>
      </c>
      <c r="L322" t="s">
        <v>86</v>
      </c>
      <c r="M322">
        <v>1</v>
      </c>
      <c r="N322">
        <v>1</v>
      </c>
      <c r="O322">
        <v>1.63</v>
      </c>
      <c r="P322">
        <v>2.69</v>
      </c>
      <c r="Q322">
        <v>48.65</v>
      </c>
      <c r="R322" t="s">
        <v>179</v>
      </c>
      <c r="S322" t="s">
        <v>9</v>
      </c>
      <c r="T322">
        <v>1</v>
      </c>
      <c r="U322">
        <v>0</v>
      </c>
      <c r="V322">
        <v>104.8</v>
      </c>
      <c r="W322" s="7">
        <v>18.55</v>
      </c>
      <c r="X322" s="7">
        <v>32.119999999999997</v>
      </c>
      <c r="Y322">
        <v>3</v>
      </c>
      <c r="Z322" s="6">
        <v>1.33559153272228</v>
      </c>
      <c r="AA322" s="6">
        <v>0.64061035319899395</v>
      </c>
      <c r="AB322" s="6">
        <v>-5.7046872995536697</v>
      </c>
      <c r="AC322" s="6">
        <v>0.31420503332195099</v>
      </c>
      <c r="AD322" s="6">
        <v>0.544219081707492</v>
      </c>
      <c r="AE322" s="5">
        <v>4.7752920392300301E-2</v>
      </c>
      <c r="AF322" s="5">
        <v>4.0268491028908502E-3</v>
      </c>
      <c r="AG322" s="5">
        <v>6.9747072406201099E-3</v>
      </c>
      <c r="AH322">
        <v>3</v>
      </c>
      <c r="AI322" t="s">
        <v>65</v>
      </c>
      <c r="AJ322" t="s">
        <v>65</v>
      </c>
      <c r="AK322">
        <v>1</v>
      </c>
      <c r="AL322">
        <v>-27.63</v>
      </c>
      <c r="AM322">
        <v>25.428999999999998</v>
      </c>
      <c r="AN322">
        <v>10.601000000000001</v>
      </c>
      <c r="AO322">
        <v>-27.004000000000001</v>
      </c>
      <c r="AP322">
        <v>26.785</v>
      </c>
      <c r="AQ322">
        <v>11.576000000000001</v>
      </c>
      <c r="AR322" s="6">
        <v>1.7836022538671501</v>
      </c>
      <c r="AS322">
        <v>3.6</v>
      </c>
      <c r="AT322">
        <v>-12.7</v>
      </c>
      <c r="AU322">
        <v>7.3</v>
      </c>
      <c r="AV322">
        <v>3</v>
      </c>
      <c r="AW322">
        <v>5</v>
      </c>
      <c r="AX322">
        <v>-2</v>
      </c>
    </row>
    <row r="323" spans="1:51" x14ac:dyDescent="0.2">
      <c r="A323" t="s">
        <v>50</v>
      </c>
      <c r="B323" t="s">
        <v>662</v>
      </c>
      <c r="C323">
        <v>323</v>
      </c>
      <c r="D323" t="s">
        <v>663</v>
      </c>
      <c r="E323" t="s">
        <v>624</v>
      </c>
      <c r="F323">
        <v>0</v>
      </c>
      <c r="G323">
        <v>0</v>
      </c>
      <c r="H323">
        <v>0</v>
      </c>
      <c r="I323" t="s">
        <v>53</v>
      </c>
      <c r="J323" t="s">
        <v>661</v>
      </c>
      <c r="K323">
        <v>1</v>
      </c>
      <c r="L323" t="s">
        <v>86</v>
      </c>
      <c r="M323">
        <v>0</v>
      </c>
      <c r="N323">
        <v>1</v>
      </c>
      <c r="O323">
        <v>1</v>
      </c>
      <c r="P323">
        <v>1.01</v>
      </c>
      <c r="Q323">
        <v>23.93</v>
      </c>
      <c r="R323" t="s">
        <v>63</v>
      </c>
      <c r="S323" t="s">
        <v>9</v>
      </c>
      <c r="T323">
        <v>1</v>
      </c>
      <c r="U323">
        <v>0</v>
      </c>
      <c r="V323">
        <v>83.8</v>
      </c>
      <c r="W323" s="7">
        <v>14.89</v>
      </c>
      <c r="X323" s="7">
        <v>25.79</v>
      </c>
      <c r="Y323">
        <v>3</v>
      </c>
      <c r="Z323" s="6">
        <v>1.20038510758113</v>
      </c>
      <c r="AA323" s="6">
        <v>0.827965990252435</v>
      </c>
      <c r="AB323" s="6">
        <v>-5.8398937246948099</v>
      </c>
      <c r="AC323" s="6">
        <v>0.106315760611634</v>
      </c>
      <c r="AD323" s="6">
        <v>0.18414429902468099</v>
      </c>
      <c r="AE323" s="5">
        <v>6.3349080784281295E-2</v>
      </c>
      <c r="AF323" s="5">
        <v>4.1898403151236097E-3</v>
      </c>
      <c r="AG323" s="5">
        <v>7.2570163013944899E-3</v>
      </c>
      <c r="AH323">
        <v>3</v>
      </c>
      <c r="AI323" t="s">
        <v>65</v>
      </c>
      <c r="AJ323" t="s">
        <v>56</v>
      </c>
      <c r="AK323">
        <v>1</v>
      </c>
      <c r="AL323">
        <v>-25.913</v>
      </c>
      <c r="AM323">
        <v>28.783000000000001</v>
      </c>
      <c r="AN323">
        <v>9.8829999999999991</v>
      </c>
      <c r="AO323">
        <v>-26.2</v>
      </c>
      <c r="AP323">
        <v>30.489000000000001</v>
      </c>
      <c r="AQ323">
        <v>11.006</v>
      </c>
      <c r="AR323" s="6">
        <v>2.0625067272617499</v>
      </c>
      <c r="AS323">
        <v>-2.7</v>
      </c>
      <c r="AT323">
        <v>8.8000000000000007</v>
      </c>
      <c r="AU323">
        <v>4.4000000000000004</v>
      </c>
      <c r="AV323">
        <v>10</v>
      </c>
      <c r="AW323">
        <v>16</v>
      </c>
      <c r="AX323">
        <v>-6</v>
      </c>
      <c r="AY323" t="s">
        <v>815</v>
      </c>
    </row>
    <row r="324" spans="1:51" x14ac:dyDescent="0.2">
      <c r="A324" t="s">
        <v>50</v>
      </c>
      <c r="B324" t="s">
        <v>664</v>
      </c>
      <c r="C324">
        <v>324</v>
      </c>
      <c r="D324" t="s">
        <v>665</v>
      </c>
      <c r="E324" t="s">
        <v>624</v>
      </c>
      <c r="F324">
        <v>0</v>
      </c>
      <c r="G324">
        <v>0</v>
      </c>
      <c r="H324">
        <v>0</v>
      </c>
      <c r="I324" t="s">
        <v>53</v>
      </c>
      <c r="J324" t="s">
        <v>53</v>
      </c>
      <c r="K324">
        <v>0</v>
      </c>
      <c r="L324" t="s">
        <v>86</v>
      </c>
      <c r="M324">
        <v>0</v>
      </c>
      <c r="N324">
        <v>0</v>
      </c>
      <c r="O324">
        <v>7.41</v>
      </c>
      <c r="P324">
        <v>45.35</v>
      </c>
      <c r="Q324">
        <v>351.7</v>
      </c>
      <c r="R324" t="s">
        <v>55</v>
      </c>
      <c r="S324" t="s">
        <v>53</v>
      </c>
      <c r="T324">
        <v>1</v>
      </c>
      <c r="U324">
        <v>0</v>
      </c>
      <c r="V324">
        <v>79.2</v>
      </c>
      <c r="W324" s="7">
        <v>13.37</v>
      </c>
      <c r="X324" s="7">
        <v>23.15</v>
      </c>
      <c r="Y324">
        <v>3</v>
      </c>
      <c r="Z324" s="6">
        <v>0.244770237486714</v>
      </c>
      <c r="AA324" s="6">
        <v>1.0470709736153001</v>
      </c>
      <c r="AB324" s="6">
        <v>-6.7955085947892302</v>
      </c>
      <c r="AC324" s="6">
        <v>0.140173786273707</v>
      </c>
      <c r="AD324" s="6">
        <v>0.24278811971536099</v>
      </c>
      <c r="AE324" s="5">
        <v>7.9773794969284703E-2</v>
      </c>
      <c r="AF324" s="5">
        <v>3.8332062830998899E-3</v>
      </c>
      <c r="AG324" s="5">
        <v>6.6393080382212699E-3</v>
      </c>
      <c r="AH324">
        <v>3</v>
      </c>
      <c r="AI324" t="s">
        <v>56</v>
      </c>
      <c r="AJ324" t="s">
        <v>56</v>
      </c>
      <c r="AK324">
        <v>0</v>
      </c>
      <c r="AL324">
        <v>-24.541</v>
      </c>
      <c r="AM324">
        <v>28.841000000000001</v>
      </c>
      <c r="AN324">
        <v>13.442</v>
      </c>
      <c r="AO324">
        <v>-25.37</v>
      </c>
      <c r="AP324">
        <v>30.734999999999999</v>
      </c>
      <c r="AQ324">
        <v>14.762</v>
      </c>
      <c r="AR324" s="6">
        <v>2.45293232682844</v>
      </c>
      <c r="AS324">
        <v>-10.9</v>
      </c>
      <c r="AT324">
        <v>4</v>
      </c>
      <c r="AU324">
        <v>4.5999999999999996</v>
      </c>
      <c r="AV324">
        <v>122</v>
      </c>
      <c r="AW324">
        <v>119</v>
      </c>
      <c r="AX324">
        <v>3</v>
      </c>
    </row>
    <row r="325" spans="1:51" x14ac:dyDescent="0.2">
      <c r="A325" t="s">
        <v>50</v>
      </c>
      <c r="B325" t="s">
        <v>666</v>
      </c>
      <c r="C325">
        <v>325</v>
      </c>
      <c r="D325" t="s">
        <v>667</v>
      </c>
      <c r="E325" t="s">
        <v>624</v>
      </c>
      <c r="F325">
        <v>0</v>
      </c>
      <c r="G325">
        <v>0</v>
      </c>
      <c r="H325">
        <v>0</v>
      </c>
      <c r="I325" t="s">
        <v>53</v>
      </c>
      <c r="J325" t="s">
        <v>53</v>
      </c>
      <c r="K325">
        <v>0</v>
      </c>
      <c r="L325" t="s">
        <v>86</v>
      </c>
      <c r="M325">
        <v>0</v>
      </c>
      <c r="N325">
        <v>1</v>
      </c>
      <c r="O325">
        <v>1</v>
      </c>
      <c r="P325">
        <v>10.32</v>
      </c>
      <c r="Q325">
        <v>145.36000000000001</v>
      </c>
      <c r="R325" t="s">
        <v>63</v>
      </c>
      <c r="S325" t="s">
        <v>198</v>
      </c>
      <c r="T325">
        <v>1</v>
      </c>
      <c r="U325">
        <v>0</v>
      </c>
      <c r="V325">
        <v>58.4</v>
      </c>
      <c r="W325" s="7">
        <v>13.7</v>
      </c>
      <c r="X325" s="7">
        <v>27.41</v>
      </c>
      <c r="Y325">
        <v>4</v>
      </c>
      <c r="Z325" s="6">
        <v>1.2207891334607199</v>
      </c>
      <c r="AA325" s="6">
        <v>0.82163267517376404</v>
      </c>
      <c r="AB325" s="6">
        <v>-5.8194896988152198</v>
      </c>
      <c r="AC325" s="6">
        <v>0.16277106417089099</v>
      </c>
      <c r="AD325" s="6">
        <v>0.28192775314603702</v>
      </c>
      <c r="AE325" s="5">
        <v>6.2532212742252596E-2</v>
      </c>
      <c r="AF325" s="5">
        <v>3.2136765410802101E-3</v>
      </c>
      <c r="AG325" s="5">
        <v>5.5662510482431399E-3</v>
      </c>
      <c r="AH325">
        <v>3</v>
      </c>
      <c r="AI325" t="s">
        <v>65</v>
      </c>
      <c r="AJ325" t="s">
        <v>56</v>
      </c>
      <c r="AK325">
        <v>1</v>
      </c>
      <c r="AL325">
        <v>-23.369</v>
      </c>
      <c r="AM325">
        <v>25.216000000000001</v>
      </c>
      <c r="AN325">
        <v>13.536</v>
      </c>
      <c r="AO325">
        <v>-23.399000000000001</v>
      </c>
      <c r="AP325">
        <v>27.463999999999999</v>
      </c>
      <c r="AQ325">
        <v>14.657999999999999</v>
      </c>
      <c r="AR325" s="6">
        <v>2.5126257182477398</v>
      </c>
      <c r="AS325">
        <v>-28.7</v>
      </c>
      <c r="AT325">
        <v>36.6</v>
      </c>
      <c r="AU325">
        <v>7.4</v>
      </c>
      <c r="AV325">
        <v>21</v>
      </c>
      <c r="AW325">
        <v>29</v>
      </c>
      <c r="AX325">
        <v>-8</v>
      </c>
    </row>
    <row r="326" spans="1:51" x14ac:dyDescent="0.2">
      <c r="A326" t="s">
        <v>50</v>
      </c>
      <c r="B326" t="s">
        <v>668</v>
      </c>
      <c r="C326">
        <v>326</v>
      </c>
      <c r="D326" t="s">
        <v>669</v>
      </c>
      <c r="E326" t="s">
        <v>624</v>
      </c>
      <c r="F326">
        <v>0</v>
      </c>
      <c r="G326">
        <v>0</v>
      </c>
      <c r="H326">
        <v>0</v>
      </c>
      <c r="I326" t="s">
        <v>145</v>
      </c>
      <c r="J326" t="s">
        <v>661</v>
      </c>
      <c r="K326">
        <v>0</v>
      </c>
      <c r="L326" t="s">
        <v>86</v>
      </c>
      <c r="M326">
        <v>1</v>
      </c>
      <c r="N326">
        <v>1</v>
      </c>
      <c r="O326">
        <v>1</v>
      </c>
      <c r="P326">
        <v>3.17</v>
      </c>
      <c r="Q326">
        <v>29.46</v>
      </c>
      <c r="R326" t="s">
        <v>179</v>
      </c>
      <c r="S326" t="s">
        <v>9</v>
      </c>
      <c r="T326">
        <v>1</v>
      </c>
      <c r="U326">
        <v>0</v>
      </c>
      <c r="V326">
        <v>91.6</v>
      </c>
      <c r="W326" s="7">
        <v>9.0670000000000002</v>
      </c>
      <c r="X326" s="7">
        <v>15.7</v>
      </c>
      <c r="Y326">
        <v>3</v>
      </c>
      <c r="Z326" s="6">
        <v>0.703964142381588</v>
      </c>
      <c r="AA326" s="6">
        <v>0.53485466058135001</v>
      </c>
      <c r="AB326" s="6">
        <v>-6.3363146898943601</v>
      </c>
      <c r="AC326" s="6">
        <v>0.21673015782265001</v>
      </c>
      <c r="AD326" s="6">
        <v>0.37538764488125098</v>
      </c>
      <c r="AE326" s="5">
        <v>3.75400654625739E-2</v>
      </c>
      <c r="AF326" s="5">
        <v>5.0749813345814503E-3</v>
      </c>
      <c r="AG326" s="5">
        <v>8.7901255189587798E-3</v>
      </c>
      <c r="AH326">
        <v>3</v>
      </c>
      <c r="AI326" t="s">
        <v>56</v>
      </c>
      <c r="AJ326" t="s">
        <v>65</v>
      </c>
      <c r="AK326">
        <v>1</v>
      </c>
      <c r="AL326">
        <v>-21.94</v>
      </c>
      <c r="AM326">
        <v>25.31</v>
      </c>
      <c r="AN326">
        <v>10.002000000000001</v>
      </c>
      <c r="AO326">
        <v>-21.254000000000001</v>
      </c>
      <c r="AP326">
        <v>28.905999999999999</v>
      </c>
      <c r="AQ326">
        <v>11.785</v>
      </c>
      <c r="AR326" s="6">
        <v>4.0719652503428803</v>
      </c>
      <c r="AS326">
        <v>-56</v>
      </c>
      <c r="AT326">
        <v>-42.5</v>
      </c>
      <c r="AU326">
        <v>19.600000000000001</v>
      </c>
      <c r="AV326">
        <v>7</v>
      </c>
      <c r="AW326">
        <v>20</v>
      </c>
      <c r="AX326">
        <v>-13</v>
      </c>
    </row>
    <row r="327" spans="1:51" x14ac:dyDescent="0.2">
      <c r="A327" t="s">
        <v>50</v>
      </c>
      <c r="B327" t="s">
        <v>670</v>
      </c>
      <c r="C327">
        <v>327</v>
      </c>
      <c r="D327" t="s">
        <v>671</v>
      </c>
      <c r="E327" t="s">
        <v>624</v>
      </c>
      <c r="F327">
        <v>0</v>
      </c>
      <c r="G327">
        <v>0</v>
      </c>
      <c r="H327">
        <v>0</v>
      </c>
      <c r="I327" t="s">
        <v>53</v>
      </c>
      <c r="J327" t="s">
        <v>53</v>
      </c>
      <c r="K327">
        <v>0</v>
      </c>
      <c r="L327" t="s">
        <v>86</v>
      </c>
      <c r="M327">
        <v>1</v>
      </c>
      <c r="N327">
        <v>1</v>
      </c>
      <c r="O327">
        <v>3.16</v>
      </c>
      <c r="P327">
        <v>12.4</v>
      </c>
      <c r="Q327">
        <v>146.15</v>
      </c>
      <c r="R327" t="s">
        <v>121</v>
      </c>
      <c r="S327" t="s">
        <v>53</v>
      </c>
      <c r="T327">
        <v>1</v>
      </c>
      <c r="U327">
        <v>0</v>
      </c>
      <c r="V327">
        <v>89.4</v>
      </c>
      <c r="W327" s="7">
        <v>11.41</v>
      </c>
      <c r="X327" s="7">
        <v>22.83</v>
      </c>
      <c r="Y327">
        <v>4</v>
      </c>
      <c r="Z327" s="6">
        <v>-0.42510023112009798</v>
      </c>
      <c r="AA327" s="6">
        <v>0.89633987359879497</v>
      </c>
      <c r="AB327" s="6">
        <v>-7.4653790633960497</v>
      </c>
      <c r="AC327" s="6">
        <v>0.188470753691657</v>
      </c>
      <c r="AD327" s="6">
        <v>0.32644092113474998</v>
      </c>
      <c r="AE327" s="5">
        <v>6.6731248812010299E-2</v>
      </c>
      <c r="AF327" s="5">
        <v>4.0925741445703703E-3</v>
      </c>
      <c r="AG327" s="5">
        <v>7.0885463521386102E-3</v>
      </c>
      <c r="AH327">
        <v>3</v>
      </c>
      <c r="AI327" t="s">
        <v>56</v>
      </c>
      <c r="AJ327" t="s">
        <v>56</v>
      </c>
      <c r="AK327">
        <v>0</v>
      </c>
      <c r="AL327">
        <v>-20.763999999999999</v>
      </c>
      <c r="AM327">
        <v>28.678999999999998</v>
      </c>
      <c r="AN327">
        <v>8.6690000000000005</v>
      </c>
      <c r="AO327">
        <v>-20.036999999999999</v>
      </c>
      <c r="AP327">
        <v>31.678999999999998</v>
      </c>
      <c r="AQ327">
        <v>14.129</v>
      </c>
      <c r="AR327" s="6">
        <v>6.2721709957557703</v>
      </c>
      <c r="AS327">
        <v>-12.2</v>
      </c>
      <c r="AT327">
        <v>24.7</v>
      </c>
      <c r="AU327">
        <v>12.8</v>
      </c>
      <c r="AV327">
        <v>47</v>
      </c>
      <c r="AW327">
        <v>5</v>
      </c>
      <c r="AX327">
        <v>42</v>
      </c>
    </row>
    <row r="328" spans="1:51" x14ac:dyDescent="0.2">
      <c r="A328" t="s">
        <v>50</v>
      </c>
      <c r="B328" t="s">
        <v>672</v>
      </c>
      <c r="C328">
        <v>328</v>
      </c>
      <c r="D328" t="s">
        <v>673</v>
      </c>
      <c r="E328" t="s">
        <v>624</v>
      </c>
      <c r="F328">
        <v>0</v>
      </c>
      <c r="G328">
        <v>0</v>
      </c>
      <c r="H328">
        <v>0</v>
      </c>
      <c r="I328" t="s">
        <v>145</v>
      </c>
      <c r="J328" t="s">
        <v>53</v>
      </c>
      <c r="K328">
        <v>0</v>
      </c>
      <c r="L328" t="s">
        <v>86</v>
      </c>
      <c r="M328">
        <v>0</v>
      </c>
      <c r="N328">
        <v>1</v>
      </c>
      <c r="O328">
        <v>6.16</v>
      </c>
      <c r="P328">
        <v>31.62</v>
      </c>
      <c r="Q328">
        <v>225.22</v>
      </c>
      <c r="R328" t="s">
        <v>55</v>
      </c>
      <c r="S328" t="s">
        <v>53</v>
      </c>
      <c r="T328">
        <v>1</v>
      </c>
      <c r="U328">
        <v>0</v>
      </c>
      <c r="V328">
        <v>98.4</v>
      </c>
      <c r="W328" s="7">
        <v>15.67</v>
      </c>
      <c r="X328" s="7">
        <v>31.34</v>
      </c>
      <c r="Y328">
        <v>4</v>
      </c>
      <c r="Z328" s="6">
        <v>0.63819331304957105</v>
      </c>
      <c r="AA328" s="6">
        <v>1.2318657502305099</v>
      </c>
      <c r="AB328" s="6">
        <v>-6.4020855192263797</v>
      </c>
      <c r="AC328" s="6">
        <v>4.0074734141819703E-2</v>
      </c>
      <c r="AD328" s="6">
        <v>6.9411475633446906E-2</v>
      </c>
      <c r="AE328" s="5">
        <v>9.3331801966961003E-2</v>
      </c>
      <c r="AF328" s="5">
        <v>1.9877786150418299E-3</v>
      </c>
      <c r="AG328" s="5">
        <v>3.4429335554513598E-3</v>
      </c>
      <c r="AH328">
        <v>3</v>
      </c>
      <c r="AI328" t="s">
        <v>56</v>
      </c>
      <c r="AJ328" t="s">
        <v>56</v>
      </c>
      <c r="AK328">
        <v>0</v>
      </c>
      <c r="AL328">
        <v>-18.262</v>
      </c>
      <c r="AM328">
        <v>29.178000000000001</v>
      </c>
      <c r="AN328">
        <v>11.51</v>
      </c>
      <c r="AO328">
        <v>-17.66</v>
      </c>
      <c r="AP328">
        <v>28.934999999999999</v>
      </c>
      <c r="AQ328">
        <v>15.439</v>
      </c>
      <c r="AR328" s="6">
        <v>3.9822724668209202</v>
      </c>
      <c r="AS328">
        <v>3.9</v>
      </c>
      <c r="AT328">
        <v>21.5</v>
      </c>
      <c r="AU328">
        <v>2.9</v>
      </c>
      <c r="AV328">
        <v>94</v>
      </c>
      <c r="AW328">
        <v>166</v>
      </c>
      <c r="AX328">
        <v>-72</v>
      </c>
    </row>
    <row r="329" spans="1:51" x14ac:dyDescent="0.2">
      <c r="A329" t="s">
        <v>50</v>
      </c>
      <c r="B329" t="s">
        <v>674</v>
      </c>
      <c r="C329">
        <v>329</v>
      </c>
      <c r="D329" t="s">
        <v>675</v>
      </c>
      <c r="E329" t="s">
        <v>676</v>
      </c>
      <c r="F329">
        <v>0</v>
      </c>
      <c r="G329">
        <v>0</v>
      </c>
      <c r="H329">
        <v>0</v>
      </c>
      <c r="I329" t="s">
        <v>145</v>
      </c>
      <c r="J329" t="s">
        <v>53</v>
      </c>
      <c r="K329">
        <v>0</v>
      </c>
      <c r="L329" t="s">
        <v>86</v>
      </c>
      <c r="M329">
        <v>0</v>
      </c>
      <c r="N329">
        <v>1</v>
      </c>
      <c r="O329">
        <v>3.02</v>
      </c>
      <c r="P329">
        <v>11.69</v>
      </c>
      <c r="Q329">
        <v>104.6</v>
      </c>
      <c r="R329" t="s">
        <v>55</v>
      </c>
      <c r="S329" t="s">
        <v>53</v>
      </c>
      <c r="T329">
        <v>1</v>
      </c>
      <c r="U329">
        <v>0</v>
      </c>
      <c r="V329">
        <v>83.9</v>
      </c>
      <c r="W329" s="7">
        <v>15.6</v>
      </c>
      <c r="X329" s="7">
        <v>27.03</v>
      </c>
      <c r="Y329">
        <v>3</v>
      </c>
      <c r="Z329" s="6">
        <v>0.32266311043656098</v>
      </c>
      <c r="AA329" s="6">
        <v>0.96886760210695599</v>
      </c>
      <c r="AB329" s="6">
        <v>-6.7176157218393904</v>
      </c>
      <c r="AC329" s="6">
        <v>3.1285592159838803E-2</v>
      </c>
      <c r="AD329" s="6">
        <v>5.4188235165719301E-2</v>
      </c>
      <c r="AE329" s="5">
        <v>7.3531365550950301E-2</v>
      </c>
      <c r="AF329" s="5">
        <v>2.1839036024822599E-3</v>
      </c>
      <c r="AG329" s="5">
        <v>3.7826319983319898E-3</v>
      </c>
      <c r="AH329">
        <v>3</v>
      </c>
      <c r="AI329" t="s">
        <v>56</v>
      </c>
      <c r="AJ329" t="s">
        <v>56</v>
      </c>
      <c r="AK329">
        <v>0</v>
      </c>
      <c r="AL329">
        <v>-15.523999999999999</v>
      </c>
      <c r="AM329">
        <v>29.087</v>
      </c>
      <c r="AN329">
        <v>8.8379999999999992</v>
      </c>
      <c r="AO329">
        <v>-15.712999999999999</v>
      </c>
      <c r="AP329">
        <v>29.501999999999999</v>
      </c>
      <c r="AQ329">
        <v>12.196999999999999</v>
      </c>
      <c r="AR329" s="6">
        <v>3.3898122366880399</v>
      </c>
      <c r="AS329">
        <v>30.6</v>
      </c>
      <c r="AT329">
        <v>11.6</v>
      </c>
      <c r="AU329">
        <v>8.8000000000000007</v>
      </c>
      <c r="AV329">
        <v>26</v>
      </c>
      <c r="AW329">
        <v>38</v>
      </c>
      <c r="AX329">
        <v>-12</v>
      </c>
    </row>
    <row r="330" spans="1:51" x14ac:dyDescent="0.2">
      <c r="A330" t="s">
        <v>50</v>
      </c>
      <c r="B330" t="s">
        <v>677</v>
      </c>
      <c r="C330">
        <v>330</v>
      </c>
      <c r="D330" t="s">
        <v>678</v>
      </c>
      <c r="E330" t="s">
        <v>676</v>
      </c>
      <c r="F330">
        <v>0</v>
      </c>
      <c r="G330">
        <v>0</v>
      </c>
      <c r="H330">
        <v>0</v>
      </c>
      <c r="I330" t="s">
        <v>145</v>
      </c>
      <c r="J330" t="s">
        <v>53</v>
      </c>
      <c r="K330">
        <v>0</v>
      </c>
      <c r="L330" t="s">
        <v>86</v>
      </c>
      <c r="M330">
        <v>0</v>
      </c>
      <c r="N330">
        <v>1</v>
      </c>
      <c r="O330">
        <v>10.1</v>
      </c>
      <c r="P330">
        <v>53.02</v>
      </c>
      <c r="Q330">
        <v>353.48</v>
      </c>
      <c r="R330" t="s">
        <v>55</v>
      </c>
      <c r="S330" t="s">
        <v>53</v>
      </c>
      <c r="T330">
        <v>1</v>
      </c>
      <c r="U330">
        <v>0</v>
      </c>
      <c r="V330">
        <v>87.3</v>
      </c>
      <c r="W330" s="7">
        <v>11.62</v>
      </c>
      <c r="X330" s="7">
        <v>20.12</v>
      </c>
      <c r="Y330">
        <v>3</v>
      </c>
      <c r="Z330" s="6">
        <v>1.1732746230721E-2</v>
      </c>
      <c r="AA330" s="6">
        <v>0.989392359012506</v>
      </c>
      <c r="AB330" s="6">
        <v>-7.02854608604523</v>
      </c>
      <c r="AC330" s="6">
        <v>5.22853152711035E-2</v>
      </c>
      <c r="AD330" s="6">
        <v>9.0560822539308194E-2</v>
      </c>
      <c r="AE330" s="5">
        <v>7.5004108922360604E-2</v>
      </c>
      <c r="AF330" s="5">
        <v>1.76940853292528E-3</v>
      </c>
      <c r="AG330" s="5">
        <v>3.0647054783724901E-3</v>
      </c>
      <c r="AH330">
        <v>3</v>
      </c>
      <c r="AI330" t="s">
        <v>56</v>
      </c>
      <c r="AJ330" t="s">
        <v>56</v>
      </c>
      <c r="AK330">
        <v>0</v>
      </c>
      <c r="AL330">
        <v>-12.827</v>
      </c>
      <c r="AM330">
        <v>31.812000000000001</v>
      </c>
      <c r="AN330">
        <v>9.1489999999999991</v>
      </c>
      <c r="AO330">
        <v>-13.279</v>
      </c>
      <c r="AP330">
        <v>32.444000000000003</v>
      </c>
      <c r="AQ330">
        <v>12.247999999999999</v>
      </c>
      <c r="AR330" s="6">
        <v>3.19492237777383</v>
      </c>
      <c r="AS330">
        <v>17.399999999999999</v>
      </c>
      <c r="AT330">
        <v>-18.3</v>
      </c>
      <c r="AU330">
        <v>1</v>
      </c>
      <c r="AV330">
        <v>74</v>
      </c>
      <c r="AW330">
        <v>95</v>
      </c>
      <c r="AX330">
        <v>-21</v>
      </c>
    </row>
    <row r="331" spans="1:51" x14ac:dyDescent="0.2">
      <c r="A331" t="s">
        <v>50</v>
      </c>
      <c r="B331" t="s">
        <v>679</v>
      </c>
      <c r="C331">
        <v>331</v>
      </c>
      <c r="D331" t="s">
        <v>680</v>
      </c>
      <c r="E331" t="s">
        <v>676</v>
      </c>
      <c r="F331">
        <v>0</v>
      </c>
      <c r="G331">
        <v>0</v>
      </c>
      <c r="H331">
        <v>0</v>
      </c>
      <c r="I331" t="s">
        <v>145</v>
      </c>
      <c r="J331" t="s">
        <v>53</v>
      </c>
      <c r="K331">
        <v>0</v>
      </c>
      <c r="L331" t="s">
        <v>86</v>
      </c>
      <c r="M331">
        <v>0</v>
      </c>
      <c r="N331">
        <v>1</v>
      </c>
      <c r="O331" t="s">
        <v>53</v>
      </c>
      <c r="P331" t="s">
        <v>53</v>
      </c>
      <c r="Q331" t="s">
        <v>53</v>
      </c>
      <c r="R331" t="s">
        <v>55</v>
      </c>
      <c r="S331" t="s">
        <v>53</v>
      </c>
      <c r="T331">
        <v>1</v>
      </c>
      <c r="U331">
        <v>0</v>
      </c>
      <c r="V331">
        <v>68.7</v>
      </c>
      <c r="W331" s="7">
        <v>14.01</v>
      </c>
      <c r="X331" s="7">
        <v>24.26</v>
      </c>
      <c r="Y331">
        <v>3</v>
      </c>
      <c r="Z331" s="6">
        <v>8.8456514888951093E-2</v>
      </c>
      <c r="AA331" s="6">
        <v>0.81152424549554403</v>
      </c>
      <c r="AB331" s="6">
        <v>-6.9518223173870002</v>
      </c>
      <c r="AC331" s="6">
        <v>0.20673860554501799</v>
      </c>
      <c r="AD331" s="6">
        <v>0.35808176868991198</v>
      </c>
      <c r="AE331" s="5">
        <v>5.9828731660811298E-2</v>
      </c>
      <c r="AF331" s="5">
        <v>7.8032691992230797E-3</v>
      </c>
      <c r="AG331" s="5">
        <v>1.35156587181916E-2</v>
      </c>
      <c r="AH331">
        <v>3</v>
      </c>
      <c r="AI331" t="s">
        <v>56</v>
      </c>
      <c r="AJ331" t="s">
        <v>56</v>
      </c>
      <c r="AK331">
        <v>0</v>
      </c>
      <c r="AL331">
        <v>-13.766</v>
      </c>
      <c r="AM331">
        <v>33.531999999999996</v>
      </c>
      <c r="AN331">
        <v>5.8769999999999998</v>
      </c>
      <c r="AO331">
        <v>-13.936999999999999</v>
      </c>
      <c r="AP331">
        <v>32.938000000000002</v>
      </c>
      <c r="AQ331">
        <v>8.4939999999999998</v>
      </c>
      <c r="AR331" s="6">
        <v>2.68900836740981</v>
      </c>
      <c r="AS331">
        <v>-0.3</v>
      </c>
      <c r="AT331">
        <v>3</v>
      </c>
      <c r="AU331">
        <v>1.5</v>
      </c>
      <c r="AV331">
        <v>51</v>
      </c>
      <c r="AW331">
        <v>80</v>
      </c>
      <c r="AX331">
        <v>-29</v>
      </c>
    </row>
    <row r="332" spans="1:51" x14ac:dyDescent="0.2">
      <c r="A332" t="s">
        <v>50</v>
      </c>
      <c r="B332" t="s">
        <v>681</v>
      </c>
      <c r="C332">
        <v>332</v>
      </c>
      <c r="D332" t="s">
        <v>682</v>
      </c>
      <c r="E332" t="s">
        <v>676</v>
      </c>
      <c r="F332">
        <v>0</v>
      </c>
      <c r="G332">
        <v>0</v>
      </c>
      <c r="H332">
        <v>0</v>
      </c>
      <c r="I332" t="s">
        <v>145</v>
      </c>
      <c r="J332" t="s">
        <v>53</v>
      </c>
      <c r="K332">
        <v>1</v>
      </c>
      <c r="L332" t="s">
        <v>86</v>
      </c>
      <c r="M332">
        <v>1</v>
      </c>
      <c r="N332">
        <v>1</v>
      </c>
      <c r="O332" t="s">
        <v>53</v>
      </c>
      <c r="P332" t="s">
        <v>53</v>
      </c>
      <c r="Q332" t="s">
        <v>53</v>
      </c>
      <c r="R332" t="s">
        <v>179</v>
      </c>
      <c r="S332" t="s">
        <v>10</v>
      </c>
      <c r="T332">
        <v>1</v>
      </c>
      <c r="U332">
        <v>0</v>
      </c>
      <c r="V332">
        <v>45.4</v>
      </c>
      <c r="W332" s="7">
        <v>12.23</v>
      </c>
      <c r="X332" s="7">
        <v>21.19</v>
      </c>
      <c r="Y332">
        <v>3</v>
      </c>
      <c r="Z332" s="6">
        <v>1.2260807991765299</v>
      </c>
      <c r="AA332" s="6">
        <v>0.517713623620492</v>
      </c>
      <c r="AB332" s="6">
        <v>-5.8141980330994203</v>
      </c>
      <c r="AC332" s="6">
        <v>0.121735092290535</v>
      </c>
      <c r="AD332" s="6">
        <v>0.210851364911293</v>
      </c>
      <c r="AE332" s="5">
        <v>3.9237014228916303E-2</v>
      </c>
      <c r="AF332" s="5">
        <v>1.7422448614379301E-3</v>
      </c>
      <c r="AG332" s="5">
        <v>3.0176566192362999E-3</v>
      </c>
      <c r="AH332">
        <v>3</v>
      </c>
      <c r="AI332" t="s">
        <v>65</v>
      </c>
      <c r="AJ332" t="s">
        <v>65</v>
      </c>
      <c r="AK332">
        <v>1</v>
      </c>
      <c r="AL332">
        <v>-17.463999999999999</v>
      </c>
      <c r="AM332">
        <v>33.093000000000004</v>
      </c>
      <c r="AN332">
        <v>6.5940000000000003</v>
      </c>
      <c r="AO332">
        <v>-17.754000000000001</v>
      </c>
      <c r="AP332">
        <v>33.231000000000002</v>
      </c>
      <c r="AQ332">
        <v>8.7940000000000005</v>
      </c>
      <c r="AR332" s="6">
        <v>2.2233182408283301</v>
      </c>
      <c r="AS332">
        <v>15.9</v>
      </c>
      <c r="AT332">
        <v>-2.8</v>
      </c>
      <c r="AU332">
        <v>6</v>
      </c>
      <c r="AV332">
        <v>12</v>
      </c>
      <c r="AW332">
        <v>1</v>
      </c>
      <c r="AX332">
        <v>11</v>
      </c>
      <c r="AY332" t="s">
        <v>811</v>
      </c>
    </row>
    <row r="333" spans="1:51" x14ac:dyDescent="0.2">
      <c r="A333" t="s">
        <v>50</v>
      </c>
      <c r="B333" t="s">
        <v>683</v>
      </c>
      <c r="C333">
        <v>333</v>
      </c>
      <c r="D333" t="s">
        <v>684</v>
      </c>
      <c r="E333" t="s">
        <v>676</v>
      </c>
      <c r="F333">
        <v>0</v>
      </c>
      <c r="G333">
        <v>0</v>
      </c>
      <c r="H333">
        <v>0</v>
      </c>
      <c r="I333" t="s">
        <v>53</v>
      </c>
      <c r="J333" t="s">
        <v>53</v>
      </c>
      <c r="K333">
        <v>0</v>
      </c>
      <c r="L333" t="s">
        <v>86</v>
      </c>
      <c r="M333">
        <v>0</v>
      </c>
      <c r="N333">
        <v>1</v>
      </c>
      <c r="O333" t="s">
        <v>53</v>
      </c>
      <c r="P333" t="s">
        <v>53</v>
      </c>
      <c r="Q333" t="s">
        <v>53</v>
      </c>
      <c r="R333" t="s">
        <v>55</v>
      </c>
      <c r="S333" t="s">
        <v>53</v>
      </c>
      <c r="T333">
        <v>1</v>
      </c>
      <c r="U333">
        <v>0</v>
      </c>
      <c r="V333">
        <v>91.1</v>
      </c>
      <c r="W333" s="7">
        <v>15.52</v>
      </c>
      <c r="X333" s="7">
        <v>26.88</v>
      </c>
      <c r="Y333">
        <v>3</v>
      </c>
      <c r="Z333" s="6">
        <v>0.109125828270977</v>
      </c>
      <c r="AA333" s="6">
        <v>0.88395652981790895</v>
      </c>
      <c r="AB333" s="6">
        <v>-6.9311530040049698</v>
      </c>
      <c r="AC333" s="6">
        <v>0.185372751706219</v>
      </c>
      <c r="AD333" s="6">
        <v>0.32107502429402102</v>
      </c>
      <c r="AE333" s="5">
        <v>6.6803537986990999E-2</v>
      </c>
      <c r="AF333" s="5">
        <v>1.2538793471629599E-3</v>
      </c>
      <c r="AG333" s="5">
        <v>2.1717827358475402E-3</v>
      </c>
      <c r="AH333">
        <v>3</v>
      </c>
      <c r="AI333" t="s">
        <v>56</v>
      </c>
      <c r="AJ333" t="s">
        <v>56</v>
      </c>
      <c r="AK333">
        <v>0</v>
      </c>
      <c r="AL333">
        <v>-17.167999999999999</v>
      </c>
      <c r="AM333">
        <v>35.021999999999998</v>
      </c>
      <c r="AN333">
        <v>9.8650000000000002</v>
      </c>
      <c r="AO333">
        <v>-17.428000000000001</v>
      </c>
      <c r="AP333">
        <v>35.357999999999997</v>
      </c>
      <c r="AQ333">
        <v>11.9</v>
      </c>
      <c r="AR333" s="6">
        <v>2.0788749361132801</v>
      </c>
      <c r="AS333">
        <v>-6.9</v>
      </c>
      <c r="AT333">
        <v>-11.7</v>
      </c>
      <c r="AU333">
        <v>4</v>
      </c>
      <c r="AV333">
        <v>123</v>
      </c>
      <c r="AW333">
        <v>48</v>
      </c>
      <c r="AX333">
        <v>75</v>
      </c>
      <c r="AY333" t="s">
        <v>811</v>
      </c>
    </row>
    <row r="334" spans="1:51" x14ac:dyDescent="0.2">
      <c r="A334" t="s">
        <v>50</v>
      </c>
      <c r="B334" t="s">
        <v>685</v>
      </c>
      <c r="C334">
        <v>334</v>
      </c>
      <c r="D334" t="s">
        <v>686</v>
      </c>
      <c r="E334" t="s">
        <v>676</v>
      </c>
      <c r="F334">
        <v>0</v>
      </c>
      <c r="G334">
        <v>0</v>
      </c>
      <c r="H334">
        <v>0</v>
      </c>
      <c r="I334" t="s">
        <v>53</v>
      </c>
      <c r="J334" t="s">
        <v>53</v>
      </c>
      <c r="K334">
        <v>0</v>
      </c>
      <c r="L334" t="s">
        <v>86</v>
      </c>
      <c r="M334">
        <v>0</v>
      </c>
      <c r="N334">
        <v>0</v>
      </c>
      <c r="O334" t="s">
        <v>53</v>
      </c>
      <c r="P334" t="s">
        <v>53</v>
      </c>
      <c r="Q334" t="s">
        <v>53</v>
      </c>
      <c r="R334" t="s">
        <v>55</v>
      </c>
      <c r="S334" t="s">
        <v>53</v>
      </c>
      <c r="T334">
        <v>1</v>
      </c>
      <c r="U334">
        <v>0</v>
      </c>
      <c r="V334">
        <v>98</v>
      </c>
      <c r="W334" s="7">
        <v>12.61</v>
      </c>
      <c r="X334" s="7">
        <v>25.22</v>
      </c>
      <c r="Y334">
        <v>4</v>
      </c>
      <c r="Z334" s="6">
        <v>-0.14638698465248201</v>
      </c>
      <c r="AA334" s="6">
        <v>0.94186420386976799</v>
      </c>
      <c r="AB334" s="6">
        <v>-7.1866658169284303</v>
      </c>
      <c r="AC334" s="6">
        <v>0.21119763967469801</v>
      </c>
      <c r="AD334" s="6">
        <v>0.365805042355202</v>
      </c>
      <c r="AE334" s="5">
        <v>7.0947918191814993E-2</v>
      </c>
      <c r="AF334" s="5">
        <v>4.2702226334737099E-3</v>
      </c>
      <c r="AG334" s="5">
        <v>7.39624256080705E-3</v>
      </c>
      <c r="AH334">
        <v>3</v>
      </c>
      <c r="AI334" t="s">
        <v>56</v>
      </c>
      <c r="AJ334" t="s">
        <v>56</v>
      </c>
      <c r="AK334">
        <v>0</v>
      </c>
      <c r="AL334">
        <v>-15.291</v>
      </c>
      <c r="AM334">
        <v>38.042000000000002</v>
      </c>
      <c r="AN334">
        <v>8.516</v>
      </c>
      <c r="AO334">
        <v>-15.118</v>
      </c>
      <c r="AP334">
        <v>37.710999999999999</v>
      </c>
      <c r="AQ334">
        <v>9.8970000000000002</v>
      </c>
      <c r="AR334" s="6">
        <v>1.4306121067571</v>
      </c>
      <c r="AS334">
        <v>12.1</v>
      </c>
      <c r="AT334">
        <v>-10.199999999999999</v>
      </c>
      <c r="AU334">
        <v>2.6</v>
      </c>
      <c r="AV334">
        <v>80</v>
      </c>
      <c r="AW334">
        <v>98</v>
      </c>
      <c r="AX334">
        <v>-18</v>
      </c>
    </row>
    <row r="335" spans="1:51" x14ac:dyDescent="0.2">
      <c r="A335" t="s">
        <v>50</v>
      </c>
      <c r="B335" t="s">
        <v>687</v>
      </c>
      <c r="C335">
        <v>335</v>
      </c>
      <c r="D335" t="s">
        <v>688</v>
      </c>
      <c r="E335" t="s">
        <v>676</v>
      </c>
      <c r="F335">
        <v>0</v>
      </c>
      <c r="G335">
        <v>0</v>
      </c>
      <c r="H335">
        <v>0</v>
      </c>
      <c r="I335" t="s">
        <v>53</v>
      </c>
      <c r="J335" t="s">
        <v>53</v>
      </c>
      <c r="K335">
        <v>0</v>
      </c>
      <c r="L335" t="s">
        <v>86</v>
      </c>
      <c r="M335">
        <v>0</v>
      </c>
      <c r="N335">
        <v>1</v>
      </c>
      <c r="O335" t="s">
        <v>53</v>
      </c>
      <c r="P335" t="s">
        <v>53</v>
      </c>
      <c r="Q335" t="s">
        <v>53</v>
      </c>
      <c r="R335" t="s">
        <v>55</v>
      </c>
      <c r="S335" t="s">
        <v>53</v>
      </c>
      <c r="T335">
        <v>1</v>
      </c>
      <c r="U335">
        <v>0</v>
      </c>
      <c r="V335">
        <v>64.5</v>
      </c>
      <c r="W335" s="7">
        <v>14.06</v>
      </c>
      <c r="X335" s="7">
        <v>28.12</v>
      </c>
      <c r="Y335">
        <v>4</v>
      </c>
      <c r="Z335" s="6">
        <v>0.38598284886745399</v>
      </c>
      <c r="AA335" s="6">
        <v>0.92686097072871898</v>
      </c>
      <c r="AB335" s="6">
        <v>-6.65429598340849</v>
      </c>
      <c r="AC335" s="6">
        <v>0.19331690938905</v>
      </c>
      <c r="AD335" s="6">
        <v>0.33483470902402401</v>
      </c>
      <c r="AE335" s="5">
        <v>6.9799902778172301E-2</v>
      </c>
      <c r="AF335" s="5">
        <v>3.3491328721855099E-3</v>
      </c>
      <c r="AG335" s="5">
        <v>5.8008682959243899E-3</v>
      </c>
      <c r="AH335">
        <v>3</v>
      </c>
      <c r="AI335" t="s">
        <v>56</v>
      </c>
      <c r="AJ335" t="s">
        <v>56</v>
      </c>
      <c r="AK335">
        <v>0</v>
      </c>
      <c r="AL335">
        <v>-17.53</v>
      </c>
      <c r="AM335">
        <v>38.162999999999997</v>
      </c>
      <c r="AN335">
        <v>5.4509999999999996</v>
      </c>
      <c r="AO335">
        <v>-17.454999999999998</v>
      </c>
      <c r="AP335">
        <v>37.487000000000002</v>
      </c>
      <c r="AQ335">
        <v>6.9059999999999997</v>
      </c>
      <c r="AR335" s="6">
        <v>1.6061214150866601</v>
      </c>
      <c r="AS335">
        <v>0.8</v>
      </c>
      <c r="AT335">
        <v>25.9</v>
      </c>
      <c r="AU335">
        <v>-0.4</v>
      </c>
      <c r="AV335">
        <v>4</v>
      </c>
      <c r="AW335">
        <v>4</v>
      </c>
      <c r="AX335">
        <v>0</v>
      </c>
    </row>
    <row r="336" spans="1:51" x14ac:dyDescent="0.2">
      <c r="A336" t="s">
        <v>50</v>
      </c>
      <c r="B336" t="s">
        <v>689</v>
      </c>
      <c r="C336">
        <v>336</v>
      </c>
      <c r="D336" t="s">
        <v>690</v>
      </c>
      <c r="E336" t="s">
        <v>676</v>
      </c>
      <c r="F336">
        <v>0</v>
      </c>
      <c r="G336">
        <v>0</v>
      </c>
      <c r="H336">
        <v>0</v>
      </c>
      <c r="I336" t="s">
        <v>53</v>
      </c>
      <c r="J336" t="s">
        <v>53</v>
      </c>
      <c r="K336">
        <v>0</v>
      </c>
      <c r="L336" t="s">
        <v>86</v>
      </c>
      <c r="M336">
        <v>1</v>
      </c>
      <c r="N336">
        <v>1</v>
      </c>
      <c r="O336" t="s">
        <v>53</v>
      </c>
      <c r="P336" t="s">
        <v>53</v>
      </c>
      <c r="Q336" t="s">
        <v>53</v>
      </c>
      <c r="R336" t="s">
        <v>121</v>
      </c>
      <c r="S336" t="s">
        <v>53</v>
      </c>
      <c r="T336">
        <v>1</v>
      </c>
      <c r="U336">
        <v>0</v>
      </c>
      <c r="V336">
        <v>63.3</v>
      </c>
      <c r="W336" s="7">
        <v>11.85</v>
      </c>
      <c r="X336" s="7">
        <v>23.7</v>
      </c>
      <c r="Y336">
        <v>4</v>
      </c>
      <c r="Z336" s="6">
        <v>0.32013405633634101</v>
      </c>
      <c r="AA336" s="6">
        <v>1.02672507011597</v>
      </c>
      <c r="AB336" s="6">
        <v>-6.7201447759396098</v>
      </c>
      <c r="AC336" s="6">
        <v>0.103521151387289</v>
      </c>
      <c r="AD336" s="6">
        <v>0.179303893860814</v>
      </c>
      <c r="AE336" s="5">
        <v>7.7484938412005003E-2</v>
      </c>
      <c r="AF336" s="5">
        <v>1.1877662725613099E-3</v>
      </c>
      <c r="AG336" s="5">
        <v>2.0572715315929002E-3</v>
      </c>
      <c r="AH336">
        <v>3</v>
      </c>
      <c r="AI336" t="s">
        <v>56</v>
      </c>
      <c r="AJ336" t="s">
        <v>56</v>
      </c>
      <c r="AK336">
        <v>0</v>
      </c>
      <c r="AL336">
        <v>-20.486999999999998</v>
      </c>
      <c r="AM336">
        <v>37.939</v>
      </c>
      <c r="AN336">
        <v>7.8460000000000001</v>
      </c>
      <c r="AO336">
        <v>-20.573</v>
      </c>
      <c r="AP336">
        <v>38.356999999999999</v>
      </c>
      <c r="AQ336">
        <v>8.98</v>
      </c>
      <c r="AR336" s="6">
        <v>1.21164186127749</v>
      </c>
      <c r="AS336">
        <v>-17</v>
      </c>
      <c r="AT336">
        <v>2.8</v>
      </c>
      <c r="AU336">
        <v>2.6</v>
      </c>
      <c r="AV336">
        <v>13</v>
      </c>
      <c r="AW336">
        <v>32</v>
      </c>
      <c r="AX336">
        <v>-19</v>
      </c>
    </row>
    <row r="337" spans="1:50" x14ac:dyDescent="0.2">
      <c r="A337" t="s">
        <v>50</v>
      </c>
      <c r="B337" t="s">
        <v>691</v>
      </c>
      <c r="C337">
        <v>337</v>
      </c>
      <c r="D337" t="s">
        <v>692</v>
      </c>
      <c r="E337" t="s">
        <v>676</v>
      </c>
      <c r="F337">
        <v>0</v>
      </c>
      <c r="G337">
        <v>0</v>
      </c>
      <c r="H337">
        <v>0</v>
      </c>
      <c r="I337" t="s">
        <v>53</v>
      </c>
      <c r="J337" t="s">
        <v>53</v>
      </c>
      <c r="K337">
        <v>0</v>
      </c>
      <c r="L337" t="s">
        <v>86</v>
      </c>
      <c r="M337">
        <v>0</v>
      </c>
      <c r="N337">
        <v>0</v>
      </c>
      <c r="O337" t="s">
        <v>53</v>
      </c>
      <c r="P337" t="s">
        <v>53</v>
      </c>
      <c r="Q337" t="s">
        <v>53</v>
      </c>
      <c r="R337" t="s">
        <v>55</v>
      </c>
      <c r="S337" t="s">
        <v>53</v>
      </c>
      <c r="T337">
        <v>1</v>
      </c>
      <c r="U337">
        <v>0</v>
      </c>
      <c r="V337">
        <v>81.400000000000006</v>
      </c>
      <c r="W337" s="7">
        <v>15.65</v>
      </c>
      <c r="X337" s="7">
        <v>31.3</v>
      </c>
      <c r="Y337">
        <v>4</v>
      </c>
      <c r="Z337" s="6">
        <v>0.13365214170454401</v>
      </c>
      <c r="AA337" s="6">
        <v>1.0473710483366101</v>
      </c>
      <c r="AB337" s="6">
        <v>-6.9066266905714002</v>
      </c>
      <c r="AC337" s="6">
        <v>0.225718856662732</v>
      </c>
      <c r="AD337" s="6">
        <v>0.390956527966209</v>
      </c>
      <c r="AE337" s="5">
        <v>7.9197028374338299E-2</v>
      </c>
      <c r="AF337" s="5">
        <v>5.6283261406172101E-3</v>
      </c>
      <c r="AG337" s="5">
        <v>9.74854683711706E-3</v>
      </c>
      <c r="AH337">
        <v>3</v>
      </c>
      <c r="AI337" t="s">
        <v>56</v>
      </c>
      <c r="AJ337" t="s">
        <v>56</v>
      </c>
      <c r="AK337">
        <v>0</v>
      </c>
      <c r="AL337">
        <v>-19.616</v>
      </c>
      <c r="AM337">
        <v>40.832000000000001</v>
      </c>
      <c r="AN337">
        <v>10.141</v>
      </c>
      <c r="AO337">
        <v>-19.100999999999999</v>
      </c>
      <c r="AP337">
        <v>41.305999999999997</v>
      </c>
      <c r="AQ337">
        <v>10.901</v>
      </c>
      <c r="AR337" s="6">
        <v>1.0331993999223901</v>
      </c>
      <c r="AS337">
        <v>-14.3</v>
      </c>
      <c r="AT337">
        <v>6.7</v>
      </c>
      <c r="AU337">
        <v>5.4</v>
      </c>
      <c r="AV337">
        <v>81</v>
      </c>
      <c r="AW337">
        <v>134</v>
      </c>
      <c r="AX337">
        <v>-53</v>
      </c>
    </row>
    <row r="338" spans="1:50" x14ac:dyDescent="0.2">
      <c r="A338" t="s">
        <v>50</v>
      </c>
      <c r="B338" t="s">
        <v>693</v>
      </c>
      <c r="C338">
        <v>338</v>
      </c>
      <c r="D338" t="s">
        <v>694</v>
      </c>
      <c r="E338" t="s">
        <v>676</v>
      </c>
      <c r="F338">
        <v>0</v>
      </c>
      <c r="G338">
        <v>0</v>
      </c>
      <c r="H338">
        <v>0</v>
      </c>
      <c r="I338" t="s">
        <v>53</v>
      </c>
      <c r="J338" t="s">
        <v>53</v>
      </c>
      <c r="K338">
        <v>0</v>
      </c>
      <c r="L338" t="s">
        <v>86</v>
      </c>
      <c r="M338">
        <v>0</v>
      </c>
      <c r="N338">
        <v>0</v>
      </c>
      <c r="O338" t="s">
        <v>53</v>
      </c>
      <c r="P338" t="s">
        <v>53</v>
      </c>
      <c r="Q338" t="s">
        <v>53</v>
      </c>
      <c r="R338" t="s">
        <v>55</v>
      </c>
      <c r="S338" t="s">
        <v>53</v>
      </c>
      <c r="T338">
        <v>1</v>
      </c>
      <c r="U338">
        <v>0</v>
      </c>
      <c r="V338">
        <v>66.7</v>
      </c>
      <c r="W338" s="7">
        <v>10.88</v>
      </c>
      <c r="X338" s="7">
        <v>18.84</v>
      </c>
      <c r="Y338">
        <v>3</v>
      </c>
      <c r="Z338" s="6">
        <v>0.53752609344473401</v>
      </c>
      <c r="AA338" s="6">
        <v>0.89422850469400195</v>
      </c>
      <c r="AB338" s="6">
        <v>-6.5027527388312096</v>
      </c>
      <c r="AC338" s="6">
        <v>0.148691093375831</v>
      </c>
      <c r="AD338" s="6">
        <v>0.25754052835990798</v>
      </c>
      <c r="AE338" s="5">
        <v>6.2474436470220003E-2</v>
      </c>
      <c r="AF338" s="5">
        <v>6.82866608932614E-3</v>
      </c>
      <c r="AG338" s="5">
        <v>1.18275966146355E-2</v>
      </c>
      <c r="AH338">
        <v>3</v>
      </c>
      <c r="AI338" t="s">
        <v>56</v>
      </c>
      <c r="AJ338" t="s">
        <v>56</v>
      </c>
      <c r="AK338">
        <v>0</v>
      </c>
      <c r="AL338">
        <v>-18.547999999999998</v>
      </c>
      <c r="AM338">
        <v>42.975000000000001</v>
      </c>
      <c r="AN338">
        <v>7.181</v>
      </c>
      <c r="AO338">
        <v>-17.998000000000001</v>
      </c>
      <c r="AP338">
        <v>42.814</v>
      </c>
      <c r="AQ338">
        <v>7.5519999999999996</v>
      </c>
      <c r="AR338" s="6">
        <v>0.68268733692664596</v>
      </c>
      <c r="AS338">
        <v>-1.1000000000000001</v>
      </c>
      <c r="AT338">
        <v>27.6</v>
      </c>
      <c r="AU338">
        <v>-4.5999999999999996</v>
      </c>
      <c r="AV338">
        <v>94</v>
      </c>
      <c r="AW338">
        <v>131</v>
      </c>
      <c r="AX338">
        <v>-37</v>
      </c>
    </row>
    <row r="339" spans="1:50" x14ac:dyDescent="0.2">
      <c r="A339" t="s">
        <v>50</v>
      </c>
      <c r="B339" t="s">
        <v>695</v>
      </c>
      <c r="C339">
        <v>339</v>
      </c>
      <c r="D339" t="s">
        <v>696</v>
      </c>
      <c r="E339" t="s">
        <v>676</v>
      </c>
      <c r="F339">
        <v>0</v>
      </c>
      <c r="G339">
        <v>0</v>
      </c>
      <c r="H339">
        <v>0</v>
      </c>
      <c r="I339" t="s">
        <v>53</v>
      </c>
      <c r="J339" t="s">
        <v>53</v>
      </c>
      <c r="K339">
        <v>0</v>
      </c>
      <c r="L339" t="s">
        <v>86</v>
      </c>
      <c r="M339">
        <v>0</v>
      </c>
      <c r="N339">
        <v>1</v>
      </c>
      <c r="O339" t="s">
        <v>53</v>
      </c>
      <c r="P339" t="s">
        <v>53</v>
      </c>
      <c r="Q339" t="s">
        <v>53</v>
      </c>
      <c r="R339" t="s">
        <v>55</v>
      </c>
      <c r="S339" t="s">
        <v>53</v>
      </c>
      <c r="T339">
        <v>1</v>
      </c>
      <c r="U339">
        <v>0</v>
      </c>
      <c r="V339">
        <v>50.3</v>
      </c>
      <c r="W339" s="7">
        <v>9.8309999999999995</v>
      </c>
      <c r="X339" s="7">
        <v>17.03</v>
      </c>
      <c r="Y339">
        <v>3</v>
      </c>
      <c r="Z339" s="6">
        <v>0.40385350716917701</v>
      </c>
      <c r="AA339" s="6">
        <v>0.87294869651724405</v>
      </c>
      <c r="AB339" s="6">
        <v>-6.63642532510677</v>
      </c>
      <c r="AC339" s="6">
        <v>6.3870701645407396E-2</v>
      </c>
      <c r="AD339" s="6">
        <v>0.110627300364918</v>
      </c>
      <c r="AE339" s="5">
        <v>7.6769679039624603E-2</v>
      </c>
      <c r="AF339" s="5">
        <v>3.65827011762702E-3</v>
      </c>
      <c r="AG339" s="5">
        <v>6.3363097115409703E-3</v>
      </c>
      <c r="AH339">
        <v>3</v>
      </c>
      <c r="AI339" t="s">
        <v>56</v>
      </c>
      <c r="AJ339" t="s">
        <v>56</v>
      </c>
      <c r="AK339">
        <v>0</v>
      </c>
      <c r="AL339">
        <v>-22.207000000000001</v>
      </c>
      <c r="AM339">
        <v>42.945</v>
      </c>
      <c r="AN339">
        <v>6.1109999999999998</v>
      </c>
      <c r="AO339">
        <v>-21.538</v>
      </c>
      <c r="AP339">
        <v>42.366</v>
      </c>
      <c r="AQ339">
        <v>6.1689999999999996</v>
      </c>
      <c r="AR339" s="6">
        <v>0.88666002503778196</v>
      </c>
      <c r="AS339">
        <v>-24.4</v>
      </c>
      <c r="AT339">
        <v>17.2</v>
      </c>
      <c r="AU339">
        <v>3.3</v>
      </c>
      <c r="AV339">
        <v>35</v>
      </c>
      <c r="AW339">
        <v>62</v>
      </c>
      <c r="AX339">
        <v>-27</v>
      </c>
    </row>
    <row r="340" spans="1:50" x14ac:dyDescent="0.2">
      <c r="A340" t="s">
        <v>50</v>
      </c>
      <c r="B340" t="s">
        <v>697</v>
      </c>
      <c r="C340">
        <v>340</v>
      </c>
      <c r="D340" t="s">
        <v>698</v>
      </c>
      <c r="E340" t="s">
        <v>676</v>
      </c>
      <c r="F340">
        <v>0</v>
      </c>
      <c r="G340">
        <v>0</v>
      </c>
      <c r="H340">
        <v>0</v>
      </c>
      <c r="I340" t="s">
        <v>53</v>
      </c>
      <c r="J340" t="s">
        <v>53</v>
      </c>
      <c r="K340">
        <v>0</v>
      </c>
      <c r="L340" t="s">
        <v>86</v>
      </c>
      <c r="M340">
        <v>0</v>
      </c>
      <c r="N340">
        <v>1</v>
      </c>
      <c r="O340" t="s">
        <v>53</v>
      </c>
      <c r="P340" t="s">
        <v>53</v>
      </c>
      <c r="Q340" t="s">
        <v>53</v>
      </c>
      <c r="R340" t="s">
        <v>55</v>
      </c>
      <c r="S340" t="s">
        <v>53</v>
      </c>
      <c r="T340">
        <v>1</v>
      </c>
      <c r="U340">
        <v>0</v>
      </c>
      <c r="V340">
        <v>59.8</v>
      </c>
      <c r="W340" s="7">
        <v>6.8289999999999997</v>
      </c>
      <c r="X340" s="7">
        <v>11.83</v>
      </c>
      <c r="Y340">
        <v>3</v>
      </c>
      <c r="Z340" s="6">
        <v>0.32901974250001698</v>
      </c>
      <c r="AA340" s="6">
        <v>0.752637630631381</v>
      </c>
      <c r="AB340" s="6">
        <v>-6.7112590897759299</v>
      </c>
      <c r="AC340" s="6">
        <v>0.111104399873375</v>
      </c>
      <c r="AD340" s="6">
        <v>0.19243846552513399</v>
      </c>
      <c r="AE340" s="5">
        <v>6.6111523234036601E-2</v>
      </c>
      <c r="AF340" s="5">
        <v>2.8137080447645599E-3</v>
      </c>
      <c r="AG340" s="5">
        <v>4.8734852911974996E-3</v>
      </c>
      <c r="AH340">
        <v>3</v>
      </c>
      <c r="AI340" t="s">
        <v>56</v>
      </c>
      <c r="AJ340" t="s">
        <v>56</v>
      </c>
      <c r="AK340">
        <v>0</v>
      </c>
      <c r="AL340">
        <v>-23.318999999999999</v>
      </c>
      <c r="AM340">
        <v>43.942</v>
      </c>
      <c r="AN340">
        <v>9.6170000000000009</v>
      </c>
      <c r="AO340">
        <v>-23.074999999999999</v>
      </c>
      <c r="AP340">
        <v>43.895000000000003</v>
      </c>
      <c r="AQ340">
        <v>9.3490000000000002</v>
      </c>
      <c r="AR340" s="6">
        <v>0.36547092907644502</v>
      </c>
      <c r="AS340">
        <v>-0.6</v>
      </c>
      <c r="AT340">
        <v>-17.7</v>
      </c>
      <c r="AU340">
        <v>2.8</v>
      </c>
      <c r="AV340">
        <v>75</v>
      </c>
      <c r="AW340">
        <v>102</v>
      </c>
      <c r="AX340">
        <v>-27</v>
      </c>
    </row>
    <row r="341" spans="1:50" x14ac:dyDescent="0.2">
      <c r="A341" t="s">
        <v>50</v>
      </c>
      <c r="B341" t="s">
        <v>699</v>
      </c>
      <c r="C341">
        <v>341</v>
      </c>
      <c r="D341" t="s">
        <v>700</v>
      </c>
      <c r="E341" t="s">
        <v>676</v>
      </c>
      <c r="F341">
        <v>0</v>
      </c>
      <c r="G341">
        <v>0</v>
      </c>
      <c r="H341">
        <v>0</v>
      </c>
      <c r="I341" t="s">
        <v>53</v>
      </c>
      <c r="J341" t="s">
        <v>53</v>
      </c>
      <c r="K341">
        <v>0</v>
      </c>
      <c r="L341" t="s">
        <v>86</v>
      </c>
      <c r="M341">
        <v>0</v>
      </c>
      <c r="N341">
        <v>0</v>
      </c>
      <c r="O341" t="s">
        <v>53</v>
      </c>
      <c r="P341" t="s">
        <v>53</v>
      </c>
      <c r="Q341" t="s">
        <v>53</v>
      </c>
      <c r="R341" t="s">
        <v>55</v>
      </c>
      <c r="S341" t="s">
        <v>53</v>
      </c>
      <c r="T341">
        <v>1</v>
      </c>
      <c r="U341">
        <v>0</v>
      </c>
      <c r="V341">
        <v>76.8</v>
      </c>
      <c r="W341" s="7">
        <v>4.8639999999999999</v>
      </c>
      <c r="X341" s="7">
        <v>8.4239999999999995</v>
      </c>
      <c r="Y341">
        <v>3</v>
      </c>
      <c r="Z341" s="6">
        <v>0.185355474493827</v>
      </c>
      <c r="AA341" s="6">
        <v>0.90648298804742999</v>
      </c>
      <c r="AB341" s="6">
        <v>-6.8549233577821198</v>
      </c>
      <c r="AC341" s="6">
        <v>0.26652301364300302</v>
      </c>
      <c r="AD341" s="6">
        <v>0.46163140101605399</v>
      </c>
      <c r="AE341" s="5">
        <v>7.9223769756001303E-2</v>
      </c>
      <c r="AF341" s="5">
        <v>6.7347573144665397E-3</v>
      </c>
      <c r="AG341" s="5">
        <v>1.1664941845302101E-2</v>
      </c>
      <c r="AH341">
        <v>3</v>
      </c>
      <c r="AI341" t="s">
        <v>56</v>
      </c>
      <c r="AJ341" t="s">
        <v>56</v>
      </c>
      <c r="AK341">
        <v>0</v>
      </c>
      <c r="AL341">
        <v>-21.417999999999999</v>
      </c>
      <c r="AM341">
        <v>47.250999999999998</v>
      </c>
      <c r="AN341">
        <v>9.5519999999999996</v>
      </c>
      <c r="AO341">
        <v>-20.776</v>
      </c>
      <c r="AP341">
        <v>46.997</v>
      </c>
      <c r="AQ341">
        <v>9.0489999999999995</v>
      </c>
      <c r="AR341" s="6">
        <v>0.85421835615959296</v>
      </c>
      <c r="AS341">
        <v>15.8</v>
      </c>
      <c r="AT341" t="s">
        <v>53</v>
      </c>
      <c r="AU341" t="s">
        <v>53</v>
      </c>
      <c r="AV341">
        <v>122</v>
      </c>
      <c r="AW341">
        <v>162</v>
      </c>
      <c r="AX341">
        <v>-40</v>
      </c>
    </row>
    <row r="342" spans="1:50" x14ac:dyDescent="0.2">
      <c r="A342" t="s">
        <v>50</v>
      </c>
      <c r="B342" t="s">
        <v>701</v>
      </c>
      <c r="C342">
        <v>342</v>
      </c>
      <c r="D342" t="s">
        <v>702</v>
      </c>
      <c r="E342" t="s">
        <v>702</v>
      </c>
      <c r="F342">
        <v>0</v>
      </c>
      <c r="G342">
        <v>0</v>
      </c>
      <c r="H342">
        <v>0</v>
      </c>
      <c r="I342" t="s">
        <v>53</v>
      </c>
      <c r="J342" t="s">
        <v>53</v>
      </c>
      <c r="K342">
        <v>0</v>
      </c>
      <c r="L342" t="s">
        <v>54</v>
      </c>
      <c r="M342" t="s">
        <v>53</v>
      </c>
      <c r="N342" t="s">
        <v>53</v>
      </c>
      <c r="O342" t="s">
        <v>53</v>
      </c>
      <c r="P342" t="s">
        <v>53</v>
      </c>
      <c r="Q342" t="s">
        <v>53</v>
      </c>
      <c r="R342" t="s">
        <v>55</v>
      </c>
      <c r="S342" t="s">
        <v>53</v>
      </c>
      <c r="T342">
        <v>1</v>
      </c>
      <c r="U342">
        <v>0</v>
      </c>
      <c r="V342">
        <v>88.8</v>
      </c>
      <c r="W342" s="7">
        <v>1.9670000000000001</v>
      </c>
      <c r="X342" s="7">
        <v>3.4060000000000001</v>
      </c>
      <c r="Y342">
        <v>3</v>
      </c>
      <c r="Z342" s="6">
        <v>8.5618773858408007E-2</v>
      </c>
      <c r="AA342" s="6">
        <v>0.96643826808085898</v>
      </c>
      <c r="AB342" s="6">
        <v>-6.9546600584175398</v>
      </c>
      <c r="AC342" s="6">
        <v>0.157334811303072</v>
      </c>
      <c r="AD342" s="6">
        <v>0.272511886976184</v>
      </c>
      <c r="AE342" s="5">
        <v>8.53516036349493E-2</v>
      </c>
      <c r="AF342" s="5">
        <v>6.6808718523002101E-3</v>
      </c>
      <c r="AG342" s="5">
        <v>1.1571609487040699E-2</v>
      </c>
      <c r="AH342">
        <v>3</v>
      </c>
      <c r="AI342" t="s">
        <v>56</v>
      </c>
      <c r="AJ342" t="s">
        <v>56</v>
      </c>
      <c r="AK342">
        <v>0</v>
      </c>
      <c r="AL342" t="s">
        <v>53</v>
      </c>
      <c r="AM342" t="s">
        <v>53</v>
      </c>
      <c r="AN342" t="s">
        <v>53</v>
      </c>
      <c r="AO342" t="s">
        <v>53</v>
      </c>
      <c r="AP342" t="s">
        <v>53</v>
      </c>
      <c r="AQ342" t="s">
        <v>53</v>
      </c>
      <c r="AR342" s="6" t="s">
        <v>53</v>
      </c>
      <c r="AS342" t="s">
        <v>53</v>
      </c>
      <c r="AT342" t="s">
        <v>53</v>
      </c>
      <c r="AU342" t="s">
        <v>53</v>
      </c>
      <c r="AV342">
        <v>155</v>
      </c>
      <c r="AW342" t="s">
        <v>53</v>
      </c>
      <c r="AX342" t="s">
        <v>53</v>
      </c>
    </row>
    <row r="343" spans="1:50" x14ac:dyDescent="0.2">
      <c r="A343" t="s">
        <v>50</v>
      </c>
      <c r="B343" t="s">
        <v>703</v>
      </c>
      <c r="C343">
        <v>343</v>
      </c>
      <c r="D343" t="s">
        <v>702</v>
      </c>
      <c r="E343" t="s">
        <v>702</v>
      </c>
      <c r="F343">
        <v>0</v>
      </c>
      <c r="G343">
        <v>0</v>
      </c>
      <c r="H343">
        <v>0</v>
      </c>
      <c r="I343" t="s">
        <v>53</v>
      </c>
      <c r="J343" t="s">
        <v>53</v>
      </c>
      <c r="K343">
        <v>0</v>
      </c>
      <c r="L343" t="s">
        <v>54</v>
      </c>
      <c r="M343" t="s">
        <v>53</v>
      </c>
      <c r="N343" t="s">
        <v>53</v>
      </c>
      <c r="O343" t="s">
        <v>53</v>
      </c>
      <c r="P343" t="s">
        <v>53</v>
      </c>
      <c r="Q343" t="s">
        <v>53</v>
      </c>
      <c r="R343" t="s">
        <v>55</v>
      </c>
      <c r="S343" t="s">
        <v>53</v>
      </c>
      <c r="T343">
        <v>1</v>
      </c>
      <c r="U343">
        <v>0</v>
      </c>
      <c r="V343">
        <v>72.5</v>
      </c>
      <c r="W343" s="7">
        <v>4.681</v>
      </c>
      <c r="X343" s="7">
        <v>8.1069999999999993</v>
      </c>
      <c r="Y343">
        <v>3</v>
      </c>
      <c r="Z343" s="6">
        <v>5.5851659670554499E-2</v>
      </c>
      <c r="AA343" s="6">
        <v>0.91477241070619197</v>
      </c>
      <c r="AB343" s="6">
        <v>-6.9844271726053897</v>
      </c>
      <c r="AC343" s="6">
        <v>0.19470445053490401</v>
      </c>
      <c r="AD343" s="6">
        <v>0.337238000786236</v>
      </c>
      <c r="AE343" s="5">
        <v>8.1026109065349294E-2</v>
      </c>
      <c r="AF343" s="5">
        <v>8.7827976068835401E-3</v>
      </c>
      <c r="AG343" s="5">
        <v>1.52122516877166E-2</v>
      </c>
      <c r="AH343">
        <v>3</v>
      </c>
      <c r="AI343" t="s">
        <v>56</v>
      </c>
      <c r="AJ343" t="s">
        <v>56</v>
      </c>
      <c r="AK343">
        <v>0</v>
      </c>
      <c r="AL343" t="s">
        <v>53</v>
      </c>
      <c r="AM343" t="s">
        <v>53</v>
      </c>
      <c r="AN343" t="s">
        <v>53</v>
      </c>
      <c r="AO343" t="s">
        <v>53</v>
      </c>
      <c r="AP343" t="s">
        <v>53</v>
      </c>
      <c r="AQ343" t="s">
        <v>53</v>
      </c>
      <c r="AR343" s="6" t="s">
        <v>53</v>
      </c>
      <c r="AS343" t="s">
        <v>53</v>
      </c>
      <c r="AT343" t="s">
        <v>53</v>
      </c>
      <c r="AU343" t="s">
        <v>53</v>
      </c>
      <c r="AV343" t="s">
        <v>53</v>
      </c>
      <c r="AW343" t="s">
        <v>53</v>
      </c>
      <c r="AX343" t="s">
        <v>53</v>
      </c>
    </row>
    <row r="344" spans="1:50" x14ac:dyDescent="0.2">
      <c r="A344" t="s">
        <v>50</v>
      </c>
      <c r="B344" t="s">
        <v>704</v>
      </c>
      <c r="C344">
        <v>344</v>
      </c>
      <c r="D344" t="s">
        <v>702</v>
      </c>
      <c r="E344" t="s">
        <v>702</v>
      </c>
      <c r="F344">
        <v>0</v>
      </c>
      <c r="G344">
        <v>0</v>
      </c>
      <c r="H344">
        <v>0</v>
      </c>
      <c r="I344" t="s">
        <v>53</v>
      </c>
      <c r="J344" t="s">
        <v>53</v>
      </c>
      <c r="K344">
        <v>0</v>
      </c>
      <c r="L344" t="s">
        <v>54</v>
      </c>
      <c r="M344" t="s">
        <v>53</v>
      </c>
      <c r="N344" t="s">
        <v>53</v>
      </c>
      <c r="O344" t="s">
        <v>53</v>
      </c>
      <c r="P344" t="s">
        <v>53</v>
      </c>
      <c r="Q344" t="s">
        <v>53</v>
      </c>
      <c r="R344" t="s">
        <v>55</v>
      </c>
      <c r="S344" t="s">
        <v>53</v>
      </c>
      <c r="T344">
        <v>1</v>
      </c>
      <c r="U344">
        <v>0</v>
      </c>
      <c r="V344">
        <v>72.900000000000006</v>
      </c>
      <c r="W344" s="7">
        <v>7.0590000000000002</v>
      </c>
      <c r="X344" s="7">
        <v>12.23</v>
      </c>
      <c r="Y344">
        <v>3</v>
      </c>
      <c r="Z344" s="6">
        <v>5.1509590640771201E-2</v>
      </c>
      <c r="AA344" s="6">
        <v>1.0344636096861799</v>
      </c>
      <c r="AB344" s="6">
        <v>-6.9887692416351799</v>
      </c>
      <c r="AC344" s="6">
        <v>0.26923678120581102</v>
      </c>
      <c r="AD344" s="6">
        <v>0.46633178431477001</v>
      </c>
      <c r="AE344" s="5">
        <v>9.1896843275387302E-2</v>
      </c>
      <c r="AF344" s="5">
        <v>1.1527061248578699E-2</v>
      </c>
      <c r="AG344" s="5">
        <v>1.99654557444967E-2</v>
      </c>
      <c r="AH344">
        <v>3</v>
      </c>
      <c r="AI344" t="s">
        <v>56</v>
      </c>
      <c r="AJ344" t="s">
        <v>56</v>
      </c>
      <c r="AK344">
        <v>0</v>
      </c>
      <c r="AL344" t="s">
        <v>53</v>
      </c>
      <c r="AM344" t="s">
        <v>53</v>
      </c>
      <c r="AN344" t="s">
        <v>53</v>
      </c>
      <c r="AO344" t="s">
        <v>53</v>
      </c>
      <c r="AP344" t="s">
        <v>53</v>
      </c>
      <c r="AQ344" t="s">
        <v>53</v>
      </c>
      <c r="AR344" s="6" t="s">
        <v>53</v>
      </c>
      <c r="AS344" t="s">
        <v>53</v>
      </c>
      <c r="AT344" t="s">
        <v>53</v>
      </c>
      <c r="AU344" t="s">
        <v>53</v>
      </c>
      <c r="AV344" t="s">
        <v>53</v>
      </c>
      <c r="AW344" t="s">
        <v>53</v>
      </c>
      <c r="AX344" t="s">
        <v>53</v>
      </c>
    </row>
    <row r="345" spans="1:50" x14ac:dyDescent="0.2">
      <c r="A345" t="s">
        <v>50</v>
      </c>
      <c r="B345" t="s">
        <v>705</v>
      </c>
      <c r="C345">
        <v>345</v>
      </c>
      <c r="D345" t="s">
        <v>702</v>
      </c>
      <c r="E345" t="s">
        <v>702</v>
      </c>
      <c r="F345">
        <v>0</v>
      </c>
      <c r="G345">
        <v>0</v>
      </c>
      <c r="H345">
        <v>0</v>
      </c>
      <c r="I345" t="s">
        <v>53</v>
      </c>
      <c r="J345" t="s">
        <v>53</v>
      </c>
      <c r="K345">
        <v>0</v>
      </c>
      <c r="L345" t="s">
        <v>54</v>
      </c>
      <c r="M345" t="s">
        <v>53</v>
      </c>
      <c r="N345" t="s">
        <v>53</v>
      </c>
      <c r="O345" t="s">
        <v>53</v>
      </c>
      <c r="P345" t="s">
        <v>53</v>
      </c>
      <c r="Q345" t="s">
        <v>53</v>
      </c>
      <c r="R345" t="s">
        <v>55</v>
      </c>
      <c r="S345" t="s">
        <v>53</v>
      </c>
      <c r="T345">
        <v>1</v>
      </c>
      <c r="U345">
        <v>0</v>
      </c>
      <c r="V345">
        <v>109.6</v>
      </c>
      <c r="W345" s="7">
        <v>8.4420000000000002</v>
      </c>
      <c r="X345" s="7">
        <v>14.62</v>
      </c>
      <c r="Y345">
        <v>3</v>
      </c>
      <c r="Z345" s="6">
        <v>-2.3242534548642099E-2</v>
      </c>
      <c r="AA345" s="6">
        <v>0.94923748458136203</v>
      </c>
      <c r="AB345" s="6">
        <v>-7.06352136682459</v>
      </c>
      <c r="AC345" s="6">
        <v>0.122277797614426</v>
      </c>
      <c r="AD345" s="6">
        <v>0.21179135810581101</v>
      </c>
      <c r="AE345" s="5">
        <v>8.4008882128120604E-2</v>
      </c>
      <c r="AF345" s="5">
        <v>7.9496774725478902E-3</v>
      </c>
      <c r="AG345" s="5">
        <v>1.37692452862386E-2</v>
      </c>
      <c r="AH345">
        <v>3</v>
      </c>
      <c r="AI345" t="s">
        <v>56</v>
      </c>
      <c r="AJ345" t="s">
        <v>56</v>
      </c>
      <c r="AK345">
        <v>0</v>
      </c>
      <c r="AL345" t="s">
        <v>53</v>
      </c>
      <c r="AM345" t="s">
        <v>53</v>
      </c>
      <c r="AN345" t="s">
        <v>53</v>
      </c>
      <c r="AO345" t="s">
        <v>53</v>
      </c>
      <c r="AP345" t="s">
        <v>53</v>
      </c>
      <c r="AQ345" t="s">
        <v>53</v>
      </c>
      <c r="AR345" s="6" t="s">
        <v>53</v>
      </c>
      <c r="AS345" t="s">
        <v>53</v>
      </c>
      <c r="AT345" t="s">
        <v>53</v>
      </c>
      <c r="AU345" t="s">
        <v>53</v>
      </c>
      <c r="AV345" t="s">
        <v>53</v>
      </c>
      <c r="AW345" t="s">
        <v>53</v>
      </c>
      <c r="AX345" t="s">
        <v>53</v>
      </c>
    </row>
    <row r="346" spans="1:50" x14ac:dyDescent="0.2">
      <c r="A346" t="s">
        <v>50</v>
      </c>
      <c r="B346" t="s">
        <v>706</v>
      </c>
      <c r="C346">
        <v>346</v>
      </c>
      <c r="D346" t="s">
        <v>702</v>
      </c>
      <c r="E346" t="s">
        <v>702</v>
      </c>
      <c r="F346">
        <v>0</v>
      </c>
      <c r="G346">
        <v>0</v>
      </c>
      <c r="H346">
        <v>0</v>
      </c>
      <c r="I346" t="s">
        <v>53</v>
      </c>
      <c r="J346" t="s">
        <v>53</v>
      </c>
      <c r="K346">
        <v>0</v>
      </c>
      <c r="L346" t="s">
        <v>54</v>
      </c>
      <c r="M346" t="s">
        <v>53</v>
      </c>
      <c r="N346" t="s">
        <v>53</v>
      </c>
      <c r="O346" t="s">
        <v>53</v>
      </c>
      <c r="P346" t="s">
        <v>53</v>
      </c>
      <c r="Q346" t="s">
        <v>53</v>
      </c>
      <c r="R346" t="s">
        <v>55</v>
      </c>
      <c r="S346" t="s">
        <v>53</v>
      </c>
      <c r="T346">
        <v>1</v>
      </c>
      <c r="U346">
        <v>0</v>
      </c>
      <c r="V346">
        <v>96.9</v>
      </c>
      <c r="W346" s="7">
        <v>6.9989999999999997</v>
      </c>
      <c r="X346" s="7">
        <v>12.12</v>
      </c>
      <c r="Y346">
        <v>3</v>
      </c>
      <c r="Z346" s="6">
        <v>-0.16469813584691201</v>
      </c>
      <c r="AA346" s="6">
        <v>0.94660493496631404</v>
      </c>
      <c r="AB346" s="6">
        <v>-7.2049769681228604</v>
      </c>
      <c r="AC346" s="6">
        <v>0.117835812069896</v>
      </c>
      <c r="AD346" s="6">
        <v>0.20409761345619801</v>
      </c>
      <c r="AE346" s="5">
        <v>8.3517301720955603E-2</v>
      </c>
      <c r="AF346" s="5">
        <v>8.3533320925829706E-3</v>
      </c>
      <c r="AG346" s="5">
        <v>1.4468395596849299E-2</v>
      </c>
      <c r="AH346">
        <v>3</v>
      </c>
      <c r="AI346" t="s">
        <v>56</v>
      </c>
      <c r="AJ346" t="s">
        <v>56</v>
      </c>
      <c r="AK346">
        <v>0</v>
      </c>
      <c r="AL346" t="s">
        <v>53</v>
      </c>
      <c r="AM346" t="s">
        <v>53</v>
      </c>
      <c r="AN346" t="s">
        <v>53</v>
      </c>
      <c r="AO346" t="s">
        <v>53</v>
      </c>
      <c r="AP346" t="s">
        <v>53</v>
      </c>
      <c r="AQ346" t="s">
        <v>53</v>
      </c>
      <c r="AR346" s="6" t="s">
        <v>53</v>
      </c>
      <c r="AS346" t="s">
        <v>53</v>
      </c>
      <c r="AT346" t="s">
        <v>53</v>
      </c>
      <c r="AU346" t="s">
        <v>53</v>
      </c>
      <c r="AV346" t="s">
        <v>53</v>
      </c>
      <c r="AW346" t="s">
        <v>53</v>
      </c>
      <c r="AX346" t="s">
        <v>53</v>
      </c>
    </row>
    <row r="347" spans="1:50" x14ac:dyDescent="0.2">
      <c r="A347" t="s">
        <v>50</v>
      </c>
      <c r="B347" t="s">
        <v>707</v>
      </c>
      <c r="C347">
        <v>347</v>
      </c>
      <c r="D347" t="s">
        <v>702</v>
      </c>
      <c r="E347" t="s">
        <v>702</v>
      </c>
      <c r="F347">
        <v>0</v>
      </c>
      <c r="G347">
        <v>0</v>
      </c>
      <c r="H347">
        <v>0</v>
      </c>
      <c r="I347" t="s">
        <v>53</v>
      </c>
      <c r="J347" t="s">
        <v>53</v>
      </c>
      <c r="K347">
        <v>0</v>
      </c>
      <c r="L347" t="s">
        <v>54</v>
      </c>
      <c r="M347" t="s">
        <v>53</v>
      </c>
      <c r="N347" t="s">
        <v>53</v>
      </c>
      <c r="O347" t="s">
        <v>53</v>
      </c>
      <c r="P347" t="s">
        <v>53</v>
      </c>
      <c r="Q347" t="s">
        <v>53</v>
      </c>
      <c r="R347" t="s">
        <v>55</v>
      </c>
      <c r="S347" t="s">
        <v>53</v>
      </c>
      <c r="T347">
        <v>1</v>
      </c>
      <c r="U347">
        <v>0</v>
      </c>
      <c r="V347">
        <v>109.9</v>
      </c>
      <c r="W347" s="7">
        <v>10.130000000000001</v>
      </c>
      <c r="X347" s="7">
        <v>17.55</v>
      </c>
      <c r="Y347">
        <v>3</v>
      </c>
      <c r="Z347" s="6">
        <v>-0.47322621815608801</v>
      </c>
      <c r="AA347" s="6">
        <v>1.01497871811226</v>
      </c>
      <c r="AB347" s="6">
        <v>-7.5135050504320402</v>
      </c>
      <c r="AC347" s="6">
        <v>4.4059625239750197E-2</v>
      </c>
      <c r="AD347" s="6">
        <v>7.6313509477691402E-2</v>
      </c>
      <c r="AE347" s="5">
        <v>8.9396220893469602E-2</v>
      </c>
      <c r="AF347" s="5">
        <v>5.1973254468973499E-3</v>
      </c>
      <c r="AG347" s="5">
        <v>9.0020317374968298E-3</v>
      </c>
      <c r="AH347">
        <v>3</v>
      </c>
      <c r="AI347" t="s">
        <v>56</v>
      </c>
      <c r="AJ347" t="s">
        <v>56</v>
      </c>
      <c r="AK347">
        <v>0</v>
      </c>
      <c r="AL347" t="s">
        <v>53</v>
      </c>
      <c r="AM347" t="s">
        <v>53</v>
      </c>
      <c r="AN347" t="s">
        <v>53</v>
      </c>
      <c r="AO347" t="s">
        <v>53</v>
      </c>
      <c r="AP347" t="s">
        <v>53</v>
      </c>
      <c r="AQ347" t="s">
        <v>53</v>
      </c>
      <c r="AR347" s="6" t="s">
        <v>53</v>
      </c>
      <c r="AS347" t="s">
        <v>53</v>
      </c>
      <c r="AT347" t="s">
        <v>53</v>
      </c>
      <c r="AU347" t="s">
        <v>53</v>
      </c>
      <c r="AV347" t="s">
        <v>53</v>
      </c>
      <c r="AW347" t="s">
        <v>53</v>
      </c>
      <c r="AX347" t="s">
        <v>53</v>
      </c>
    </row>
    <row r="348" spans="1:50" x14ac:dyDescent="0.2">
      <c r="A348" t="s">
        <v>50</v>
      </c>
      <c r="B348" t="s">
        <v>708</v>
      </c>
      <c r="C348">
        <v>348</v>
      </c>
      <c r="D348" t="s">
        <v>702</v>
      </c>
      <c r="E348" t="s">
        <v>702</v>
      </c>
      <c r="F348">
        <v>0</v>
      </c>
      <c r="G348">
        <v>0</v>
      </c>
      <c r="H348">
        <v>0</v>
      </c>
      <c r="I348" t="s">
        <v>53</v>
      </c>
      <c r="J348" t="s">
        <v>53</v>
      </c>
      <c r="K348">
        <v>0</v>
      </c>
      <c r="L348" t="s">
        <v>54</v>
      </c>
      <c r="M348" t="s">
        <v>53</v>
      </c>
      <c r="N348" t="s">
        <v>53</v>
      </c>
      <c r="O348" t="s">
        <v>53</v>
      </c>
      <c r="P348" t="s">
        <v>53</v>
      </c>
      <c r="Q348" t="s">
        <v>53</v>
      </c>
      <c r="R348" t="s">
        <v>55</v>
      </c>
      <c r="S348" t="s">
        <v>53</v>
      </c>
      <c r="T348">
        <v>1</v>
      </c>
      <c r="U348">
        <v>0</v>
      </c>
      <c r="V348">
        <v>93.1</v>
      </c>
      <c r="W348" s="7">
        <v>12.46</v>
      </c>
      <c r="X348" s="7">
        <v>21.58</v>
      </c>
      <c r="Y348">
        <v>3</v>
      </c>
      <c r="Z348" s="6">
        <v>-0.34904788910365198</v>
      </c>
      <c r="AA348" s="6">
        <v>1.0842385836073001</v>
      </c>
      <c r="AB348" s="6">
        <v>-7.3893267213796001</v>
      </c>
      <c r="AC348" s="6">
        <v>0.105280020982208</v>
      </c>
      <c r="AD348" s="6">
        <v>0.18235034536310199</v>
      </c>
      <c r="AE348" s="5">
        <v>9.6037122189767302E-2</v>
      </c>
      <c r="AF348" s="5">
        <v>9.7586049244157199E-3</v>
      </c>
      <c r="AG348" s="5">
        <v>1.6902399540079799E-2</v>
      </c>
      <c r="AH348">
        <v>3</v>
      </c>
      <c r="AI348" t="s">
        <v>56</v>
      </c>
      <c r="AJ348" t="s">
        <v>56</v>
      </c>
      <c r="AK348">
        <v>0</v>
      </c>
      <c r="AL348" t="s">
        <v>53</v>
      </c>
      <c r="AM348" t="s">
        <v>53</v>
      </c>
      <c r="AN348" t="s">
        <v>53</v>
      </c>
      <c r="AO348" t="s">
        <v>53</v>
      </c>
      <c r="AP348" t="s">
        <v>53</v>
      </c>
      <c r="AQ348" t="s">
        <v>53</v>
      </c>
      <c r="AR348" s="6" t="s">
        <v>53</v>
      </c>
      <c r="AS348" t="s">
        <v>53</v>
      </c>
      <c r="AT348" t="s">
        <v>53</v>
      </c>
      <c r="AU348" t="s">
        <v>53</v>
      </c>
      <c r="AV348" t="s">
        <v>53</v>
      </c>
      <c r="AW348" t="s">
        <v>53</v>
      </c>
      <c r="AX348" t="s">
        <v>53</v>
      </c>
    </row>
    <row r="349" spans="1:50" x14ac:dyDescent="0.2">
      <c r="A349" t="s">
        <v>50</v>
      </c>
      <c r="B349" t="s">
        <v>709</v>
      </c>
      <c r="C349">
        <v>349</v>
      </c>
      <c r="D349" t="s">
        <v>702</v>
      </c>
      <c r="E349" t="s">
        <v>702</v>
      </c>
      <c r="F349">
        <v>0</v>
      </c>
      <c r="G349">
        <v>0</v>
      </c>
      <c r="H349">
        <v>0</v>
      </c>
      <c r="I349" t="s">
        <v>53</v>
      </c>
      <c r="J349" t="s">
        <v>53</v>
      </c>
      <c r="K349">
        <v>0</v>
      </c>
      <c r="L349" t="s">
        <v>54</v>
      </c>
      <c r="M349" t="s">
        <v>53</v>
      </c>
      <c r="N349" t="s">
        <v>53</v>
      </c>
      <c r="O349" t="s">
        <v>53</v>
      </c>
      <c r="P349" t="s">
        <v>53</v>
      </c>
      <c r="Q349" t="s">
        <v>53</v>
      </c>
      <c r="R349" t="s">
        <v>55</v>
      </c>
      <c r="S349" t="s">
        <v>53</v>
      </c>
      <c r="T349">
        <v>1</v>
      </c>
      <c r="U349">
        <v>0</v>
      </c>
      <c r="V349">
        <v>78.3</v>
      </c>
      <c r="W349" s="7">
        <v>17.73</v>
      </c>
      <c r="X349" s="7">
        <v>35.46</v>
      </c>
      <c r="Y349">
        <v>4</v>
      </c>
      <c r="Z349" s="6">
        <v>0.10716544076057399</v>
      </c>
      <c r="AA349" s="6">
        <v>1.0167003277472</v>
      </c>
      <c r="AB349" s="6">
        <v>-6.93311339151537</v>
      </c>
      <c r="AC349" s="6">
        <v>0.201693735995223</v>
      </c>
      <c r="AD349" s="6">
        <v>0.34934379831211099</v>
      </c>
      <c r="AE349" s="5">
        <v>8.9434334758586295E-2</v>
      </c>
      <c r="AF349" s="5">
        <v>7.4241216547201597E-3</v>
      </c>
      <c r="AG349" s="5">
        <v>1.28589559075476E-2</v>
      </c>
      <c r="AH349">
        <v>3</v>
      </c>
      <c r="AI349" t="s">
        <v>56</v>
      </c>
      <c r="AJ349" t="s">
        <v>56</v>
      </c>
      <c r="AK349">
        <v>0</v>
      </c>
      <c r="AL349" t="s">
        <v>53</v>
      </c>
      <c r="AM349" t="s">
        <v>53</v>
      </c>
      <c r="AN349" t="s">
        <v>53</v>
      </c>
      <c r="AO349" t="s">
        <v>53</v>
      </c>
      <c r="AP349" t="s">
        <v>53</v>
      </c>
      <c r="AQ349" t="s">
        <v>53</v>
      </c>
      <c r="AR349" s="6" t="s">
        <v>53</v>
      </c>
      <c r="AS349" t="s">
        <v>53</v>
      </c>
      <c r="AT349" t="s">
        <v>53</v>
      </c>
      <c r="AU349" t="s">
        <v>53</v>
      </c>
      <c r="AV349" t="s">
        <v>53</v>
      </c>
      <c r="AW349" t="s">
        <v>53</v>
      </c>
      <c r="AX349" t="s">
        <v>53</v>
      </c>
    </row>
    <row r="350" spans="1:50" x14ac:dyDescent="0.2">
      <c r="A350" t="s">
        <v>50</v>
      </c>
      <c r="B350" t="s">
        <v>710</v>
      </c>
      <c r="C350">
        <v>350</v>
      </c>
      <c r="D350" t="s">
        <v>702</v>
      </c>
      <c r="E350" t="s">
        <v>702</v>
      </c>
      <c r="F350">
        <v>0</v>
      </c>
      <c r="G350">
        <v>0</v>
      </c>
      <c r="H350">
        <v>0</v>
      </c>
      <c r="I350" t="s">
        <v>53</v>
      </c>
      <c r="J350" t="s">
        <v>53</v>
      </c>
      <c r="K350">
        <v>0</v>
      </c>
      <c r="L350" t="s">
        <v>54</v>
      </c>
      <c r="M350" t="s">
        <v>53</v>
      </c>
      <c r="N350" t="s">
        <v>53</v>
      </c>
      <c r="O350" t="s">
        <v>53</v>
      </c>
      <c r="P350" t="s">
        <v>53</v>
      </c>
      <c r="Q350" t="s">
        <v>53</v>
      </c>
      <c r="R350" t="s">
        <v>55</v>
      </c>
      <c r="S350" t="s">
        <v>53</v>
      </c>
      <c r="T350">
        <v>1</v>
      </c>
      <c r="U350">
        <v>0</v>
      </c>
      <c r="V350">
        <v>73.099999999999994</v>
      </c>
      <c r="W350" s="7">
        <v>31.36</v>
      </c>
      <c r="X350" s="7">
        <v>54.32</v>
      </c>
      <c r="Y350">
        <v>3</v>
      </c>
      <c r="Z350" s="6">
        <v>-7.2637712221862202E-2</v>
      </c>
      <c r="AA350" s="6">
        <v>0.99408984391319799</v>
      </c>
      <c r="AB350" s="6">
        <v>-7.1129165444978097</v>
      </c>
      <c r="AC350" s="6">
        <v>4.4384766568202103E-2</v>
      </c>
      <c r="AD350" s="6">
        <v>7.6876670778210601E-2</v>
      </c>
      <c r="AE350" s="5">
        <v>6.9299818876481595E-2</v>
      </c>
      <c r="AF350" s="5">
        <v>6.3910200487627697E-3</v>
      </c>
      <c r="AG350" s="5">
        <v>1.10695714366484E-2</v>
      </c>
      <c r="AH350">
        <v>3</v>
      </c>
      <c r="AI350" t="s">
        <v>56</v>
      </c>
      <c r="AJ350" t="s">
        <v>56</v>
      </c>
      <c r="AK350">
        <v>0</v>
      </c>
      <c r="AL350" t="s">
        <v>53</v>
      </c>
      <c r="AM350" t="s">
        <v>53</v>
      </c>
      <c r="AN350" t="s">
        <v>53</v>
      </c>
      <c r="AO350" t="s">
        <v>53</v>
      </c>
      <c r="AP350" t="s">
        <v>53</v>
      </c>
      <c r="AQ350" t="s">
        <v>53</v>
      </c>
      <c r="AR350" s="6" t="s">
        <v>53</v>
      </c>
      <c r="AS350" t="s">
        <v>53</v>
      </c>
      <c r="AT350" t="s">
        <v>53</v>
      </c>
      <c r="AU350" t="s">
        <v>53</v>
      </c>
      <c r="AV350" t="s">
        <v>53</v>
      </c>
      <c r="AW350" t="s">
        <v>53</v>
      </c>
      <c r="AX350" t="s">
        <v>53</v>
      </c>
    </row>
    <row r="351" spans="1:50" x14ac:dyDescent="0.2">
      <c r="A351" t="s">
        <v>50</v>
      </c>
      <c r="B351" t="s">
        <v>711</v>
      </c>
      <c r="C351">
        <v>351</v>
      </c>
      <c r="D351" t="s">
        <v>702</v>
      </c>
      <c r="E351" t="s">
        <v>702</v>
      </c>
      <c r="F351">
        <v>0</v>
      </c>
      <c r="G351">
        <v>0</v>
      </c>
      <c r="H351">
        <v>0</v>
      </c>
      <c r="I351" t="s">
        <v>53</v>
      </c>
      <c r="J351" t="s">
        <v>53</v>
      </c>
      <c r="K351">
        <v>0</v>
      </c>
      <c r="L351" t="s">
        <v>54</v>
      </c>
      <c r="M351" t="s">
        <v>53</v>
      </c>
      <c r="N351" t="s">
        <v>53</v>
      </c>
      <c r="O351" t="s">
        <v>53</v>
      </c>
      <c r="P351" t="s">
        <v>53</v>
      </c>
      <c r="Q351" t="s">
        <v>53</v>
      </c>
      <c r="R351" t="s">
        <v>55</v>
      </c>
      <c r="S351" t="s">
        <v>53</v>
      </c>
      <c r="T351">
        <v>1</v>
      </c>
      <c r="U351">
        <v>0</v>
      </c>
      <c r="V351">
        <v>86</v>
      </c>
      <c r="W351" s="7">
        <v>12.65</v>
      </c>
      <c r="X351" s="7">
        <v>21.91</v>
      </c>
      <c r="Y351">
        <v>3</v>
      </c>
      <c r="Z351" s="6">
        <v>-6.4228669439612099E-2</v>
      </c>
      <c r="AA351" s="6">
        <v>0.88617485340738</v>
      </c>
      <c r="AB351" s="6">
        <v>-7.1045075017155597</v>
      </c>
      <c r="AC351" s="6">
        <v>0.14479874890230199</v>
      </c>
      <c r="AD351" s="6">
        <v>0.25079878997119498</v>
      </c>
      <c r="AE351" s="5">
        <v>7.8011594835851003E-2</v>
      </c>
      <c r="AF351" s="5">
        <v>6.8090310846760796E-3</v>
      </c>
      <c r="AG351" s="5">
        <v>1.17935877889748E-2</v>
      </c>
      <c r="AH351">
        <v>3</v>
      </c>
      <c r="AI351" t="s">
        <v>56</v>
      </c>
      <c r="AJ351" t="s">
        <v>56</v>
      </c>
      <c r="AK351">
        <v>0</v>
      </c>
      <c r="AL351" t="s">
        <v>53</v>
      </c>
      <c r="AM351" t="s">
        <v>53</v>
      </c>
      <c r="AN351" t="s">
        <v>53</v>
      </c>
      <c r="AO351" t="s">
        <v>53</v>
      </c>
      <c r="AP351" t="s">
        <v>53</v>
      </c>
      <c r="AQ351" t="s">
        <v>53</v>
      </c>
      <c r="AR351" s="6" t="s">
        <v>53</v>
      </c>
      <c r="AS351" t="s">
        <v>53</v>
      </c>
      <c r="AT351" t="s">
        <v>53</v>
      </c>
      <c r="AU351" t="s">
        <v>53</v>
      </c>
      <c r="AV351" t="s">
        <v>53</v>
      </c>
      <c r="AW351" t="s">
        <v>53</v>
      </c>
      <c r="AX351" t="s">
        <v>53</v>
      </c>
    </row>
    <row r="352" spans="1:50" x14ac:dyDescent="0.2">
      <c r="A352" t="s">
        <v>50</v>
      </c>
      <c r="B352" t="s">
        <v>712</v>
      </c>
      <c r="C352">
        <v>352</v>
      </c>
      <c r="D352" t="s">
        <v>702</v>
      </c>
      <c r="E352" t="s">
        <v>702</v>
      </c>
      <c r="F352">
        <v>0</v>
      </c>
      <c r="G352">
        <v>0</v>
      </c>
      <c r="H352">
        <v>0</v>
      </c>
      <c r="I352" t="s">
        <v>53</v>
      </c>
      <c r="J352" t="s">
        <v>53</v>
      </c>
      <c r="K352">
        <v>0</v>
      </c>
      <c r="L352" t="s">
        <v>54</v>
      </c>
      <c r="M352" t="s">
        <v>53</v>
      </c>
      <c r="N352" t="s">
        <v>53</v>
      </c>
      <c r="O352" t="s">
        <v>53</v>
      </c>
      <c r="P352" t="s">
        <v>53</v>
      </c>
      <c r="Q352" t="s">
        <v>53</v>
      </c>
      <c r="R352" t="s">
        <v>55</v>
      </c>
      <c r="S352" t="s">
        <v>53</v>
      </c>
      <c r="T352">
        <v>1</v>
      </c>
      <c r="U352">
        <v>0</v>
      </c>
      <c r="V352">
        <v>93</v>
      </c>
      <c r="W352" s="7">
        <v>9.4149999999999991</v>
      </c>
      <c r="X352" s="7">
        <v>16.309999999999999</v>
      </c>
      <c r="Y352">
        <v>3</v>
      </c>
      <c r="Z352" s="6">
        <v>-3.74617071937191E-2</v>
      </c>
      <c r="AA352" s="6">
        <v>0.810950532927461</v>
      </c>
      <c r="AB352" s="6">
        <v>-7.0777405394696702</v>
      </c>
      <c r="AC352" s="6">
        <v>0.16328546955342099</v>
      </c>
      <c r="AD352" s="6">
        <v>0.282818729404266</v>
      </c>
      <c r="AE352" s="5">
        <v>7.1149794082322596E-2</v>
      </c>
      <c r="AF352" s="5">
        <v>4.7658958943652598E-3</v>
      </c>
      <c r="AG352" s="5">
        <v>8.2547738326245405E-3</v>
      </c>
      <c r="AH352">
        <v>3</v>
      </c>
      <c r="AI352" t="s">
        <v>56</v>
      </c>
      <c r="AJ352" t="s">
        <v>56</v>
      </c>
      <c r="AK352">
        <v>0</v>
      </c>
      <c r="AL352" t="s">
        <v>53</v>
      </c>
      <c r="AM352" t="s">
        <v>53</v>
      </c>
      <c r="AN352" t="s">
        <v>53</v>
      </c>
      <c r="AO352" t="s">
        <v>53</v>
      </c>
      <c r="AP352" t="s">
        <v>53</v>
      </c>
      <c r="AQ352" t="s">
        <v>53</v>
      </c>
      <c r="AR352" s="6" t="s">
        <v>53</v>
      </c>
      <c r="AS352" t="s">
        <v>53</v>
      </c>
      <c r="AT352" t="s">
        <v>53</v>
      </c>
      <c r="AU352" t="s">
        <v>53</v>
      </c>
      <c r="AV352" t="s">
        <v>53</v>
      </c>
      <c r="AW352" t="s">
        <v>53</v>
      </c>
      <c r="AX352" t="s">
        <v>53</v>
      </c>
    </row>
    <row r="353" spans="1:50" x14ac:dyDescent="0.2">
      <c r="A353" t="s">
        <v>50</v>
      </c>
      <c r="B353" t="s">
        <v>713</v>
      </c>
      <c r="C353">
        <v>353</v>
      </c>
      <c r="D353" t="s">
        <v>702</v>
      </c>
      <c r="E353" t="s">
        <v>702</v>
      </c>
      <c r="F353">
        <v>0</v>
      </c>
      <c r="G353">
        <v>0</v>
      </c>
      <c r="H353">
        <v>0</v>
      </c>
      <c r="I353" t="s">
        <v>53</v>
      </c>
      <c r="J353" t="s">
        <v>53</v>
      </c>
      <c r="K353">
        <v>0</v>
      </c>
      <c r="L353" t="s">
        <v>54</v>
      </c>
      <c r="M353" t="s">
        <v>53</v>
      </c>
      <c r="N353" t="s">
        <v>53</v>
      </c>
      <c r="O353" t="s">
        <v>53</v>
      </c>
      <c r="P353" t="s">
        <v>53</v>
      </c>
      <c r="Q353" t="s">
        <v>53</v>
      </c>
      <c r="R353" t="s">
        <v>55</v>
      </c>
      <c r="S353" t="s">
        <v>53</v>
      </c>
      <c r="T353">
        <v>1</v>
      </c>
      <c r="U353">
        <v>0</v>
      </c>
      <c r="V353">
        <v>97</v>
      </c>
      <c r="W353" s="7">
        <v>9.266</v>
      </c>
      <c r="X353" s="7">
        <v>16.05</v>
      </c>
      <c r="Y353">
        <v>3</v>
      </c>
      <c r="Z353" s="6">
        <v>1.1984336248414501E-2</v>
      </c>
      <c r="AA353" s="6">
        <v>0.840165895409134</v>
      </c>
      <c r="AB353" s="6">
        <v>-7.02829449602753</v>
      </c>
      <c r="AC353" s="6">
        <v>0.24755249307948701</v>
      </c>
      <c r="AD353" s="6">
        <v>0.42877349555401501</v>
      </c>
      <c r="AE353" s="5">
        <v>7.3534463402983599E-2</v>
      </c>
      <c r="AF353" s="5">
        <v>1.87877531774322E-3</v>
      </c>
      <c r="AG353" s="5">
        <v>3.2541343063376298E-3</v>
      </c>
      <c r="AH353">
        <v>3</v>
      </c>
      <c r="AI353" t="s">
        <v>56</v>
      </c>
      <c r="AJ353" t="s">
        <v>56</v>
      </c>
      <c r="AK353">
        <v>0</v>
      </c>
      <c r="AL353" t="s">
        <v>53</v>
      </c>
      <c r="AM353" t="s">
        <v>53</v>
      </c>
      <c r="AN353" t="s">
        <v>53</v>
      </c>
      <c r="AO353" t="s">
        <v>53</v>
      </c>
      <c r="AP353" t="s">
        <v>53</v>
      </c>
      <c r="AQ353" t="s">
        <v>53</v>
      </c>
      <c r="AR353" s="6" t="s">
        <v>53</v>
      </c>
      <c r="AS353" t="s">
        <v>53</v>
      </c>
      <c r="AT353" t="s">
        <v>53</v>
      </c>
      <c r="AU353" t="s">
        <v>53</v>
      </c>
      <c r="AV353" t="s">
        <v>53</v>
      </c>
      <c r="AW353" t="s">
        <v>53</v>
      </c>
      <c r="AX353" t="s">
        <v>53</v>
      </c>
    </row>
    <row r="354" spans="1:50" x14ac:dyDescent="0.2">
      <c r="A354" t="s">
        <v>50</v>
      </c>
      <c r="B354" t="s">
        <v>714</v>
      </c>
      <c r="C354">
        <v>354</v>
      </c>
      <c r="D354" t="s">
        <v>702</v>
      </c>
      <c r="E354" t="s">
        <v>702</v>
      </c>
      <c r="F354">
        <v>0</v>
      </c>
      <c r="G354">
        <v>0</v>
      </c>
      <c r="H354">
        <v>0</v>
      </c>
      <c r="I354" t="s">
        <v>53</v>
      </c>
      <c r="J354" t="s">
        <v>53</v>
      </c>
      <c r="K354">
        <v>0</v>
      </c>
      <c r="L354" t="s">
        <v>54</v>
      </c>
      <c r="M354" t="s">
        <v>53</v>
      </c>
      <c r="N354" t="s">
        <v>53</v>
      </c>
      <c r="O354" t="s">
        <v>53</v>
      </c>
      <c r="P354" t="s">
        <v>53</v>
      </c>
      <c r="Q354" t="s">
        <v>53</v>
      </c>
      <c r="R354" t="s">
        <v>55</v>
      </c>
      <c r="S354" t="s">
        <v>53</v>
      </c>
      <c r="T354">
        <v>1</v>
      </c>
      <c r="U354">
        <v>0</v>
      </c>
      <c r="V354">
        <v>108.6</v>
      </c>
      <c r="W354" s="7">
        <v>6.8440000000000003</v>
      </c>
      <c r="X354" s="7">
        <v>11.85</v>
      </c>
      <c r="Y354">
        <v>3</v>
      </c>
      <c r="Z354" s="6">
        <v>0.17989752617094401</v>
      </c>
      <c r="AA354" s="6">
        <v>0.83265450420431597</v>
      </c>
      <c r="AB354" s="6">
        <v>-6.8603813061050003</v>
      </c>
      <c r="AC354" s="6">
        <v>4.8956625802887802E-2</v>
      </c>
      <c r="AD354" s="6">
        <v>8.4795363257739204E-2</v>
      </c>
      <c r="AE354" s="5">
        <v>7.3047231840206603E-2</v>
      </c>
      <c r="AF354" s="5">
        <v>1.8456767040066599E-3</v>
      </c>
      <c r="AG354" s="5">
        <v>3.1968058256858002E-3</v>
      </c>
      <c r="AH354">
        <v>3</v>
      </c>
      <c r="AI354" t="s">
        <v>56</v>
      </c>
      <c r="AJ354" t="s">
        <v>56</v>
      </c>
      <c r="AK354">
        <v>0</v>
      </c>
      <c r="AL354" t="s">
        <v>53</v>
      </c>
      <c r="AM354" t="s">
        <v>53</v>
      </c>
      <c r="AN354" t="s">
        <v>53</v>
      </c>
      <c r="AO354" t="s">
        <v>53</v>
      </c>
      <c r="AP354" t="s">
        <v>53</v>
      </c>
      <c r="AQ354" t="s">
        <v>53</v>
      </c>
      <c r="AR354" s="6" t="s">
        <v>53</v>
      </c>
      <c r="AS354" t="s">
        <v>53</v>
      </c>
      <c r="AT354" t="s">
        <v>53</v>
      </c>
      <c r="AU354" t="s">
        <v>53</v>
      </c>
      <c r="AV354" t="s">
        <v>53</v>
      </c>
      <c r="AW354" t="s">
        <v>53</v>
      </c>
      <c r="AX354" t="s">
        <v>53</v>
      </c>
    </row>
    <row r="355" spans="1:50" x14ac:dyDescent="0.2">
      <c r="A355" t="s">
        <v>50</v>
      </c>
      <c r="B355" t="s">
        <v>715</v>
      </c>
      <c r="C355">
        <v>355</v>
      </c>
      <c r="D355" t="s">
        <v>702</v>
      </c>
      <c r="E355" t="s">
        <v>702</v>
      </c>
      <c r="F355">
        <v>0</v>
      </c>
      <c r="G355">
        <v>0</v>
      </c>
      <c r="H355">
        <v>0</v>
      </c>
      <c r="I355" t="s">
        <v>53</v>
      </c>
      <c r="J355" t="s">
        <v>53</v>
      </c>
      <c r="K355">
        <v>0</v>
      </c>
      <c r="L355" t="s">
        <v>54</v>
      </c>
      <c r="M355" t="s">
        <v>53</v>
      </c>
      <c r="N355" t="s">
        <v>53</v>
      </c>
      <c r="O355" t="s">
        <v>53</v>
      </c>
      <c r="P355" t="s">
        <v>53</v>
      </c>
      <c r="Q355" t="s">
        <v>53</v>
      </c>
      <c r="R355" t="s">
        <v>55</v>
      </c>
      <c r="S355" t="s">
        <v>53</v>
      </c>
      <c r="T355">
        <v>1</v>
      </c>
      <c r="U355">
        <v>0</v>
      </c>
      <c r="V355">
        <v>112.4</v>
      </c>
      <c r="W355" s="7">
        <v>3.2509999999999999</v>
      </c>
      <c r="X355" s="7">
        <v>5.6310000000000002</v>
      </c>
      <c r="Y355">
        <v>3</v>
      </c>
      <c r="Z355" s="6">
        <v>-9.7394660699618704E-2</v>
      </c>
      <c r="AA355" s="6">
        <v>0.88728286351882302</v>
      </c>
      <c r="AB355" s="6">
        <v>-7.1376734929755701</v>
      </c>
      <c r="AC355" s="6">
        <v>0.156713980835995</v>
      </c>
      <c r="AD355" s="6">
        <v>0.27143657706431901</v>
      </c>
      <c r="AE355" s="5">
        <v>7.7725228549346007E-2</v>
      </c>
      <c r="AF355" s="5">
        <v>4.2953364696367803E-3</v>
      </c>
      <c r="AG355" s="5">
        <v>7.43974100101444E-3</v>
      </c>
      <c r="AH355">
        <v>3</v>
      </c>
      <c r="AI355" t="s">
        <v>56</v>
      </c>
      <c r="AJ355" t="s">
        <v>56</v>
      </c>
      <c r="AK355">
        <v>0</v>
      </c>
      <c r="AL355" t="s">
        <v>53</v>
      </c>
      <c r="AM355" t="s">
        <v>53</v>
      </c>
      <c r="AN355" t="s">
        <v>53</v>
      </c>
      <c r="AO355" t="s">
        <v>53</v>
      </c>
      <c r="AP355" t="s">
        <v>53</v>
      </c>
      <c r="AQ355" t="s">
        <v>53</v>
      </c>
      <c r="AR355" s="6" t="s">
        <v>53</v>
      </c>
      <c r="AS355" t="s">
        <v>53</v>
      </c>
      <c r="AT355" t="s">
        <v>53</v>
      </c>
      <c r="AU355" t="s">
        <v>53</v>
      </c>
      <c r="AV355" t="s">
        <v>53</v>
      </c>
      <c r="AW355" t="s">
        <v>53</v>
      </c>
      <c r="AX355" t="s">
        <v>53</v>
      </c>
    </row>
    <row r="356" spans="1:50" x14ac:dyDescent="0.2">
      <c r="A356" t="s">
        <v>50</v>
      </c>
      <c r="B356" t="s">
        <v>716</v>
      </c>
      <c r="C356">
        <v>356</v>
      </c>
      <c r="D356" t="s">
        <v>702</v>
      </c>
      <c r="E356" t="s">
        <v>702</v>
      </c>
      <c r="F356">
        <v>0</v>
      </c>
      <c r="G356">
        <v>0</v>
      </c>
      <c r="H356">
        <v>0</v>
      </c>
      <c r="I356" t="s">
        <v>53</v>
      </c>
      <c r="J356" t="s">
        <v>53</v>
      </c>
      <c r="K356">
        <v>0</v>
      </c>
      <c r="L356" t="s">
        <v>54</v>
      </c>
      <c r="M356" t="s">
        <v>53</v>
      </c>
      <c r="N356" t="s">
        <v>53</v>
      </c>
      <c r="O356" t="s">
        <v>53</v>
      </c>
      <c r="P356" t="s">
        <v>53</v>
      </c>
      <c r="Q356" t="s">
        <v>53</v>
      </c>
      <c r="R356" t="s">
        <v>55</v>
      </c>
      <c r="S356" t="s">
        <v>53</v>
      </c>
      <c r="T356">
        <v>1</v>
      </c>
      <c r="U356">
        <v>0</v>
      </c>
      <c r="V356">
        <v>98.2</v>
      </c>
      <c r="W356" s="7">
        <v>2.6160000000000001</v>
      </c>
      <c r="X356" s="7">
        <v>4.5309999999999997</v>
      </c>
      <c r="Y356">
        <v>3</v>
      </c>
      <c r="Z356" s="6">
        <v>-7.7996837856592102E-2</v>
      </c>
      <c r="AA356" s="6">
        <v>0.85608549226422603</v>
      </c>
      <c r="AB356" s="6">
        <v>-7.1182756701325403</v>
      </c>
      <c r="AC356" s="6">
        <v>0.22491833710369399</v>
      </c>
      <c r="AD356" s="6">
        <v>0.38956998741750298</v>
      </c>
      <c r="AE356" s="5">
        <v>7.4802400257797899E-2</v>
      </c>
      <c r="AF356" s="5">
        <v>3.2854905020687302E-3</v>
      </c>
      <c r="AG356" s="5">
        <v>5.6906364773680303E-3</v>
      </c>
      <c r="AH356">
        <v>3</v>
      </c>
      <c r="AI356" t="s">
        <v>56</v>
      </c>
      <c r="AJ356" t="s">
        <v>56</v>
      </c>
      <c r="AK356">
        <v>0</v>
      </c>
      <c r="AL356" t="s">
        <v>53</v>
      </c>
      <c r="AM356" t="s">
        <v>53</v>
      </c>
      <c r="AN356" t="s">
        <v>53</v>
      </c>
      <c r="AO356" t="s">
        <v>53</v>
      </c>
      <c r="AP356" t="s">
        <v>53</v>
      </c>
      <c r="AQ356" t="s">
        <v>53</v>
      </c>
      <c r="AR356" s="6" t="s">
        <v>53</v>
      </c>
      <c r="AS356" t="s">
        <v>53</v>
      </c>
      <c r="AT356" t="s">
        <v>53</v>
      </c>
      <c r="AU356" t="s">
        <v>53</v>
      </c>
      <c r="AV356" t="s">
        <v>53</v>
      </c>
      <c r="AW356" t="s">
        <v>53</v>
      </c>
      <c r="AX356" t="s">
        <v>53</v>
      </c>
    </row>
    <row r="357" spans="1:50" x14ac:dyDescent="0.2">
      <c r="A357" t="s">
        <v>50</v>
      </c>
      <c r="B357" t="s">
        <v>717</v>
      </c>
      <c r="C357">
        <v>357</v>
      </c>
      <c r="D357" t="s">
        <v>702</v>
      </c>
      <c r="E357" t="s">
        <v>702</v>
      </c>
      <c r="F357">
        <v>0</v>
      </c>
      <c r="G357">
        <v>0</v>
      </c>
      <c r="H357">
        <v>0</v>
      </c>
      <c r="I357" t="s">
        <v>53</v>
      </c>
      <c r="J357" t="s">
        <v>53</v>
      </c>
      <c r="K357">
        <v>0</v>
      </c>
      <c r="L357" t="s">
        <v>54</v>
      </c>
      <c r="M357" t="s">
        <v>53</v>
      </c>
      <c r="N357" t="s">
        <v>53</v>
      </c>
      <c r="O357" t="s">
        <v>53</v>
      </c>
      <c r="P357" t="s">
        <v>53</v>
      </c>
      <c r="Q357" t="s">
        <v>53</v>
      </c>
      <c r="R357" t="s">
        <v>55</v>
      </c>
      <c r="S357" t="s">
        <v>53</v>
      </c>
      <c r="T357">
        <v>1</v>
      </c>
      <c r="U357">
        <v>0</v>
      </c>
      <c r="V357">
        <v>103.1</v>
      </c>
      <c r="W357" s="7">
        <v>6.45</v>
      </c>
      <c r="X357" s="7">
        <v>11.17</v>
      </c>
      <c r="Y357">
        <v>3</v>
      </c>
      <c r="Z357" s="6">
        <v>3.4267485484707601E-2</v>
      </c>
      <c r="AA357" s="6">
        <v>0.84702948563591696</v>
      </c>
      <c r="AB357" s="6">
        <v>-7.0060113467912402</v>
      </c>
      <c r="AC357" s="6">
        <v>0.12146148414941001</v>
      </c>
      <c r="AD357" s="6">
        <v>0.210377461709501</v>
      </c>
      <c r="AE357" s="5">
        <v>7.4234340059765994E-2</v>
      </c>
      <c r="AF357" s="5">
        <v>4.8754690237253102E-3</v>
      </c>
      <c r="AG357" s="5">
        <v>8.4445600598204804E-3</v>
      </c>
      <c r="AH357">
        <v>3</v>
      </c>
      <c r="AI357" t="s">
        <v>56</v>
      </c>
      <c r="AJ357" t="s">
        <v>56</v>
      </c>
      <c r="AK357">
        <v>0</v>
      </c>
      <c r="AL357" t="s">
        <v>53</v>
      </c>
      <c r="AM357" t="s">
        <v>53</v>
      </c>
      <c r="AN357" t="s">
        <v>53</v>
      </c>
      <c r="AO357" t="s">
        <v>53</v>
      </c>
      <c r="AP357" t="s">
        <v>53</v>
      </c>
      <c r="AQ357" t="s">
        <v>53</v>
      </c>
      <c r="AR357" s="6" t="s">
        <v>53</v>
      </c>
      <c r="AS357" t="s">
        <v>53</v>
      </c>
      <c r="AT357" t="s">
        <v>53</v>
      </c>
      <c r="AU357" t="s">
        <v>53</v>
      </c>
      <c r="AV357" t="s">
        <v>53</v>
      </c>
      <c r="AW357" t="s">
        <v>53</v>
      </c>
      <c r="AX357" t="s">
        <v>53</v>
      </c>
    </row>
    <row r="358" spans="1:50" x14ac:dyDescent="0.2">
      <c r="A358" t="s">
        <v>50</v>
      </c>
      <c r="B358" t="s">
        <v>718</v>
      </c>
      <c r="C358">
        <v>358</v>
      </c>
      <c r="D358" t="s">
        <v>702</v>
      </c>
      <c r="E358" t="s">
        <v>702</v>
      </c>
      <c r="F358">
        <v>0</v>
      </c>
      <c r="G358">
        <v>0</v>
      </c>
      <c r="H358">
        <v>0</v>
      </c>
      <c r="I358" t="s">
        <v>53</v>
      </c>
      <c r="J358" t="s">
        <v>53</v>
      </c>
      <c r="K358">
        <v>0</v>
      </c>
      <c r="L358" t="s">
        <v>54</v>
      </c>
      <c r="M358" t="s">
        <v>53</v>
      </c>
      <c r="N358" t="s">
        <v>53</v>
      </c>
      <c r="O358" t="s">
        <v>53</v>
      </c>
      <c r="P358" t="s">
        <v>53</v>
      </c>
      <c r="Q358" t="s">
        <v>53</v>
      </c>
      <c r="R358" t="s">
        <v>55</v>
      </c>
      <c r="S358" t="s">
        <v>53</v>
      </c>
      <c r="T358">
        <v>1</v>
      </c>
      <c r="U358">
        <v>0</v>
      </c>
      <c r="V358">
        <v>100.8</v>
      </c>
      <c r="W358" s="7">
        <v>11.95</v>
      </c>
      <c r="X358" s="7">
        <v>20.7</v>
      </c>
      <c r="Y358">
        <v>3</v>
      </c>
      <c r="Z358" s="6">
        <v>-5.8488437754453601E-3</v>
      </c>
      <c r="AA358" s="6">
        <v>0.85147697913866305</v>
      </c>
      <c r="AB358" s="6">
        <v>-7.0461276760513902</v>
      </c>
      <c r="AC358" s="6">
        <v>2.2438870525551002E-2</v>
      </c>
      <c r="AD358" s="6">
        <v>3.8865263814714099E-2</v>
      </c>
      <c r="AE358" s="5">
        <v>7.4704422349430297E-2</v>
      </c>
      <c r="AF358" s="5">
        <v>3.31783188864716E-3</v>
      </c>
      <c r="AG358" s="5">
        <v>5.74665340210909E-3</v>
      </c>
      <c r="AH358">
        <v>3</v>
      </c>
      <c r="AI358" t="s">
        <v>56</v>
      </c>
      <c r="AJ358" t="s">
        <v>56</v>
      </c>
      <c r="AK358">
        <v>0</v>
      </c>
      <c r="AL358" t="s">
        <v>53</v>
      </c>
      <c r="AM358" t="s">
        <v>53</v>
      </c>
      <c r="AN358" t="s">
        <v>53</v>
      </c>
      <c r="AO358" t="s">
        <v>53</v>
      </c>
      <c r="AP358" t="s">
        <v>53</v>
      </c>
      <c r="AQ358" t="s">
        <v>53</v>
      </c>
      <c r="AR358" s="6" t="s">
        <v>53</v>
      </c>
      <c r="AS358" t="s">
        <v>53</v>
      </c>
      <c r="AT358" t="s">
        <v>53</v>
      </c>
      <c r="AU358" t="s">
        <v>53</v>
      </c>
      <c r="AV358" t="s">
        <v>53</v>
      </c>
      <c r="AW358" t="s">
        <v>53</v>
      </c>
      <c r="AX358" t="s">
        <v>53</v>
      </c>
    </row>
    <row r="359" spans="1:50" x14ac:dyDescent="0.2">
      <c r="A359" t="s">
        <v>50</v>
      </c>
      <c r="B359" t="s">
        <v>719</v>
      </c>
      <c r="C359">
        <v>359</v>
      </c>
      <c r="D359" t="s">
        <v>702</v>
      </c>
      <c r="E359" t="s">
        <v>702</v>
      </c>
      <c r="F359">
        <v>0</v>
      </c>
      <c r="G359">
        <v>0</v>
      </c>
      <c r="H359">
        <v>0</v>
      </c>
      <c r="I359" t="s">
        <v>53</v>
      </c>
      <c r="J359" t="s">
        <v>53</v>
      </c>
      <c r="K359">
        <v>0</v>
      </c>
      <c r="L359" t="s">
        <v>54</v>
      </c>
      <c r="M359" t="s">
        <v>53</v>
      </c>
      <c r="N359" t="s">
        <v>53</v>
      </c>
      <c r="O359" t="s">
        <v>53</v>
      </c>
      <c r="P359" t="s">
        <v>53</v>
      </c>
      <c r="Q359" t="s">
        <v>53</v>
      </c>
      <c r="R359" t="s">
        <v>55</v>
      </c>
      <c r="S359" t="s">
        <v>53</v>
      </c>
      <c r="T359">
        <v>1</v>
      </c>
      <c r="U359">
        <v>0</v>
      </c>
      <c r="V359">
        <v>106.9</v>
      </c>
      <c r="W359" s="7">
        <v>8.2210000000000001</v>
      </c>
      <c r="X359" s="7">
        <v>14.24</v>
      </c>
      <c r="Y359">
        <v>3</v>
      </c>
      <c r="Z359" s="6">
        <v>-0.13339066807765901</v>
      </c>
      <c r="AA359" s="6">
        <v>0.92696930004807998</v>
      </c>
      <c r="AB359" s="6">
        <v>-7.1736695003536104</v>
      </c>
      <c r="AC359" s="6">
        <v>2.83350776404101E-2</v>
      </c>
      <c r="AD359" s="6">
        <v>4.9077794109599199E-2</v>
      </c>
      <c r="AE359" s="5">
        <v>8.1225827404658599E-2</v>
      </c>
      <c r="AF359" s="5">
        <v>3.9649071861441202E-3</v>
      </c>
      <c r="AG359" s="5">
        <v>6.8674206936965802E-3</v>
      </c>
      <c r="AH359">
        <v>3</v>
      </c>
      <c r="AI359" t="s">
        <v>56</v>
      </c>
      <c r="AJ359" t="s">
        <v>56</v>
      </c>
      <c r="AK359">
        <v>0</v>
      </c>
      <c r="AL359" t="s">
        <v>53</v>
      </c>
      <c r="AM359" t="s">
        <v>53</v>
      </c>
      <c r="AN359" t="s">
        <v>53</v>
      </c>
      <c r="AO359" t="s">
        <v>53</v>
      </c>
      <c r="AP359" t="s">
        <v>53</v>
      </c>
      <c r="AQ359" t="s">
        <v>53</v>
      </c>
      <c r="AR359" s="6" t="s">
        <v>53</v>
      </c>
      <c r="AS359" t="s">
        <v>53</v>
      </c>
      <c r="AT359" t="s">
        <v>53</v>
      </c>
      <c r="AU359" t="s">
        <v>53</v>
      </c>
      <c r="AV359" t="s">
        <v>53</v>
      </c>
      <c r="AW359" t="s">
        <v>53</v>
      </c>
      <c r="AX359" t="s">
        <v>53</v>
      </c>
    </row>
    <row r="360" spans="1:50" x14ac:dyDescent="0.2">
      <c r="A360" t="s">
        <v>50</v>
      </c>
      <c r="B360" t="s">
        <v>720</v>
      </c>
      <c r="C360">
        <v>360</v>
      </c>
      <c r="D360" t="s">
        <v>702</v>
      </c>
      <c r="E360" t="s">
        <v>702</v>
      </c>
      <c r="F360">
        <v>0</v>
      </c>
      <c r="G360">
        <v>0</v>
      </c>
      <c r="H360">
        <v>0</v>
      </c>
      <c r="I360" t="s">
        <v>53</v>
      </c>
      <c r="J360" t="s">
        <v>53</v>
      </c>
      <c r="K360">
        <v>0</v>
      </c>
      <c r="L360" t="s">
        <v>54</v>
      </c>
      <c r="M360" t="s">
        <v>53</v>
      </c>
      <c r="N360" t="s">
        <v>53</v>
      </c>
      <c r="O360" t="s">
        <v>53</v>
      </c>
      <c r="P360" t="s">
        <v>53</v>
      </c>
      <c r="Q360" t="s">
        <v>53</v>
      </c>
      <c r="R360" t="s">
        <v>55</v>
      </c>
      <c r="S360" t="s">
        <v>53</v>
      </c>
      <c r="T360">
        <v>1</v>
      </c>
      <c r="U360">
        <v>0</v>
      </c>
      <c r="V360">
        <v>97.5</v>
      </c>
      <c r="W360" s="7">
        <v>15.61</v>
      </c>
      <c r="X360" s="7">
        <v>27.03</v>
      </c>
      <c r="Y360">
        <v>3</v>
      </c>
      <c r="Z360" s="6">
        <v>3.2263080297380897E-2</v>
      </c>
      <c r="AA360" s="6">
        <v>0.81927567232360599</v>
      </c>
      <c r="AB360" s="6">
        <v>-7.0080157519785704</v>
      </c>
      <c r="AC360" s="6">
        <v>2.67870679510346E-2</v>
      </c>
      <c r="AD360" s="6">
        <v>4.6396562676991902E-2</v>
      </c>
      <c r="AE360" s="5">
        <v>7.1903663712552301E-2</v>
      </c>
      <c r="AF360" s="5">
        <v>3.5197427853132898E-3</v>
      </c>
      <c r="AG360" s="5">
        <v>6.0963733337366099E-3</v>
      </c>
      <c r="AH360">
        <v>3</v>
      </c>
      <c r="AI360" t="s">
        <v>56</v>
      </c>
      <c r="AJ360" t="s">
        <v>56</v>
      </c>
      <c r="AK360">
        <v>0</v>
      </c>
      <c r="AL360" t="s">
        <v>53</v>
      </c>
      <c r="AM360" t="s">
        <v>53</v>
      </c>
      <c r="AN360" t="s">
        <v>53</v>
      </c>
      <c r="AO360" t="s">
        <v>53</v>
      </c>
      <c r="AP360" t="s">
        <v>53</v>
      </c>
      <c r="AQ360" t="s">
        <v>53</v>
      </c>
      <c r="AR360" s="6" t="s">
        <v>53</v>
      </c>
      <c r="AS360" t="s">
        <v>53</v>
      </c>
      <c r="AT360" t="s">
        <v>53</v>
      </c>
      <c r="AU360" t="s">
        <v>53</v>
      </c>
      <c r="AV360" t="s">
        <v>53</v>
      </c>
      <c r="AW360" t="s">
        <v>53</v>
      </c>
      <c r="AX360" t="s">
        <v>53</v>
      </c>
    </row>
    <row r="361" spans="1:50" x14ac:dyDescent="0.2">
      <c r="A361" t="s">
        <v>50</v>
      </c>
      <c r="B361" t="s">
        <v>721</v>
      </c>
      <c r="C361">
        <v>361</v>
      </c>
      <c r="D361" t="s">
        <v>702</v>
      </c>
      <c r="E361" t="s">
        <v>702</v>
      </c>
      <c r="F361">
        <v>0</v>
      </c>
      <c r="G361">
        <v>0</v>
      </c>
      <c r="H361">
        <v>0</v>
      </c>
      <c r="I361" t="s">
        <v>53</v>
      </c>
      <c r="J361" t="s">
        <v>53</v>
      </c>
      <c r="K361">
        <v>0</v>
      </c>
      <c r="L361" t="s">
        <v>54</v>
      </c>
      <c r="M361" t="s">
        <v>53</v>
      </c>
      <c r="N361" t="s">
        <v>53</v>
      </c>
      <c r="O361" t="s">
        <v>53</v>
      </c>
      <c r="P361" t="s">
        <v>53</v>
      </c>
      <c r="Q361" t="s">
        <v>53</v>
      </c>
      <c r="R361" t="s">
        <v>55</v>
      </c>
      <c r="S361" t="s">
        <v>53</v>
      </c>
      <c r="T361">
        <v>1</v>
      </c>
      <c r="U361">
        <v>0</v>
      </c>
      <c r="V361">
        <v>92</v>
      </c>
      <c r="W361" s="7">
        <v>12.06</v>
      </c>
      <c r="X361" s="7">
        <v>20.88</v>
      </c>
      <c r="Y361">
        <v>3</v>
      </c>
      <c r="Z361" s="6">
        <v>0.12839488069746999</v>
      </c>
      <c r="AA361" s="6">
        <v>0.90893303284939797</v>
      </c>
      <c r="AB361" s="6">
        <v>-6.9118839515784796</v>
      </c>
      <c r="AC361" s="6">
        <v>0.188333469991429</v>
      </c>
      <c r="AD361" s="6">
        <v>0.32620313879090401</v>
      </c>
      <c r="AE361" s="5">
        <v>7.9836534428907299E-2</v>
      </c>
      <c r="AF361" s="5">
        <v>5.2552523173357299E-3</v>
      </c>
      <c r="AG361" s="5">
        <v>9.1023640202195708E-3</v>
      </c>
      <c r="AH361">
        <v>3</v>
      </c>
      <c r="AI361" t="s">
        <v>56</v>
      </c>
      <c r="AJ361" t="s">
        <v>56</v>
      </c>
      <c r="AK361">
        <v>0</v>
      </c>
      <c r="AL361" t="s">
        <v>53</v>
      </c>
      <c r="AM361" t="s">
        <v>53</v>
      </c>
      <c r="AN361" t="s">
        <v>53</v>
      </c>
      <c r="AO361" t="s">
        <v>53</v>
      </c>
      <c r="AP361" t="s">
        <v>53</v>
      </c>
      <c r="AQ361" t="s">
        <v>53</v>
      </c>
      <c r="AR361" s="6" t="s">
        <v>53</v>
      </c>
      <c r="AS361" t="s">
        <v>53</v>
      </c>
      <c r="AT361" t="s">
        <v>53</v>
      </c>
      <c r="AU361" t="s">
        <v>53</v>
      </c>
      <c r="AV361" t="s">
        <v>53</v>
      </c>
      <c r="AW361" t="s">
        <v>53</v>
      </c>
      <c r="AX361" t="s">
        <v>53</v>
      </c>
    </row>
    <row r="362" spans="1:50" x14ac:dyDescent="0.2">
      <c r="A362" t="s">
        <v>50</v>
      </c>
      <c r="B362" t="s">
        <v>722</v>
      </c>
      <c r="C362">
        <v>362</v>
      </c>
      <c r="D362" t="s">
        <v>702</v>
      </c>
      <c r="E362" t="s">
        <v>702</v>
      </c>
      <c r="F362">
        <v>0</v>
      </c>
      <c r="G362">
        <v>0</v>
      </c>
      <c r="H362">
        <v>0</v>
      </c>
      <c r="I362" t="s">
        <v>53</v>
      </c>
      <c r="J362" t="s">
        <v>53</v>
      </c>
      <c r="K362">
        <v>0</v>
      </c>
      <c r="L362" t="s">
        <v>54</v>
      </c>
      <c r="M362" t="s">
        <v>53</v>
      </c>
      <c r="N362" t="s">
        <v>53</v>
      </c>
      <c r="O362" t="s">
        <v>53</v>
      </c>
      <c r="P362" t="s">
        <v>53</v>
      </c>
      <c r="Q362" t="s">
        <v>53</v>
      </c>
      <c r="R362" t="s">
        <v>55</v>
      </c>
      <c r="S362" t="s">
        <v>53</v>
      </c>
      <c r="T362">
        <v>1</v>
      </c>
      <c r="U362">
        <v>0</v>
      </c>
      <c r="V362">
        <v>71.900000000000006</v>
      </c>
      <c r="W362" s="7">
        <v>6.2629999999999999</v>
      </c>
      <c r="X362" s="7">
        <v>10.85</v>
      </c>
      <c r="Y362">
        <v>3</v>
      </c>
      <c r="Z362" s="6">
        <v>-0.14944799818413201</v>
      </c>
      <c r="AA362" s="6">
        <v>0.99454536585642594</v>
      </c>
      <c r="AB362" s="6">
        <v>-7.1897268304600797</v>
      </c>
      <c r="AC362" s="6">
        <v>6.3563010085907395E-2</v>
      </c>
      <c r="AD362" s="6">
        <v>0.11009436295080401</v>
      </c>
      <c r="AE362" s="5">
        <v>6.8792424773941596E-2</v>
      </c>
      <c r="AF362" s="5">
        <v>2.4642763177882701E-3</v>
      </c>
      <c r="AG362" s="5">
        <v>4.2682517862980404E-3</v>
      </c>
      <c r="AH362">
        <v>3</v>
      </c>
      <c r="AI362" t="s">
        <v>56</v>
      </c>
      <c r="AJ362" t="s">
        <v>56</v>
      </c>
      <c r="AK362">
        <v>0</v>
      </c>
      <c r="AL362" t="s">
        <v>53</v>
      </c>
      <c r="AM362" t="s">
        <v>53</v>
      </c>
      <c r="AN362" t="s">
        <v>53</v>
      </c>
      <c r="AO362" t="s">
        <v>53</v>
      </c>
      <c r="AP362" t="s">
        <v>53</v>
      </c>
      <c r="AQ362" t="s">
        <v>53</v>
      </c>
      <c r="AR362" s="6" t="s">
        <v>53</v>
      </c>
      <c r="AS362" t="s">
        <v>53</v>
      </c>
      <c r="AT362" t="s">
        <v>53</v>
      </c>
      <c r="AU362" t="s">
        <v>53</v>
      </c>
      <c r="AV362" t="s">
        <v>53</v>
      </c>
      <c r="AW362" t="s">
        <v>53</v>
      </c>
      <c r="AX362" t="s">
        <v>53</v>
      </c>
    </row>
    <row r="363" spans="1:50" x14ac:dyDescent="0.2">
      <c r="A363" t="s">
        <v>50</v>
      </c>
      <c r="B363" t="s">
        <v>723</v>
      </c>
      <c r="C363">
        <v>363</v>
      </c>
      <c r="D363" t="s">
        <v>702</v>
      </c>
      <c r="E363" t="s">
        <v>702</v>
      </c>
      <c r="F363">
        <v>0</v>
      </c>
      <c r="G363">
        <v>0</v>
      </c>
      <c r="H363">
        <v>0</v>
      </c>
      <c r="I363" t="s">
        <v>53</v>
      </c>
      <c r="J363" t="s">
        <v>53</v>
      </c>
      <c r="K363">
        <v>0</v>
      </c>
      <c r="L363" t="s">
        <v>54</v>
      </c>
      <c r="M363" t="s">
        <v>53</v>
      </c>
      <c r="N363" t="s">
        <v>53</v>
      </c>
      <c r="O363" t="s">
        <v>53</v>
      </c>
      <c r="P363" t="s">
        <v>53</v>
      </c>
      <c r="Q363" t="s">
        <v>53</v>
      </c>
      <c r="R363" t="s">
        <v>55</v>
      </c>
      <c r="S363" t="s">
        <v>53</v>
      </c>
      <c r="T363">
        <v>1</v>
      </c>
      <c r="U363">
        <v>0</v>
      </c>
      <c r="V363">
        <v>70.599999999999994</v>
      </c>
      <c r="W363" s="7">
        <v>13.84</v>
      </c>
      <c r="X363" s="7">
        <v>23.97</v>
      </c>
      <c r="Y363">
        <v>3</v>
      </c>
      <c r="Z363" s="6">
        <v>-0.297296621526555</v>
      </c>
      <c r="AA363" s="6">
        <v>1.0264601509089699</v>
      </c>
      <c r="AB363" s="6">
        <v>-7.3375754538024998</v>
      </c>
      <c r="AC363" s="6">
        <v>0.13155051840066001</v>
      </c>
      <c r="AD363" s="6">
        <v>0.22785218163196799</v>
      </c>
      <c r="AE363" s="5">
        <v>8.5901100959106302E-2</v>
      </c>
      <c r="AF363" s="5">
        <v>1.0821577162464799E-2</v>
      </c>
      <c r="AG363" s="5">
        <v>1.87435214634161E-2</v>
      </c>
      <c r="AH363">
        <v>3</v>
      </c>
      <c r="AI363" t="s">
        <v>56</v>
      </c>
      <c r="AJ363" t="s">
        <v>56</v>
      </c>
      <c r="AK363">
        <v>0</v>
      </c>
      <c r="AL363" t="s">
        <v>53</v>
      </c>
      <c r="AM363" t="s">
        <v>53</v>
      </c>
      <c r="AN363" t="s">
        <v>53</v>
      </c>
      <c r="AO363" t="s">
        <v>53</v>
      </c>
      <c r="AP363" t="s">
        <v>53</v>
      </c>
      <c r="AQ363" t="s">
        <v>53</v>
      </c>
      <c r="AR363" s="6" t="s">
        <v>53</v>
      </c>
      <c r="AS363" t="s">
        <v>53</v>
      </c>
      <c r="AT363" t="s">
        <v>53</v>
      </c>
      <c r="AU363" t="s">
        <v>53</v>
      </c>
      <c r="AV363" t="s">
        <v>53</v>
      </c>
      <c r="AW363" t="s">
        <v>53</v>
      </c>
      <c r="AX363" t="s">
        <v>53</v>
      </c>
    </row>
    <row r="364" spans="1:50" x14ac:dyDescent="0.2">
      <c r="A364" t="s">
        <v>50</v>
      </c>
      <c r="B364" t="s">
        <v>724</v>
      </c>
      <c r="C364">
        <v>364</v>
      </c>
      <c r="D364" t="s">
        <v>702</v>
      </c>
      <c r="E364" t="s">
        <v>702</v>
      </c>
      <c r="F364">
        <v>0</v>
      </c>
      <c r="G364">
        <v>0</v>
      </c>
      <c r="H364">
        <v>0</v>
      </c>
      <c r="I364" t="s">
        <v>53</v>
      </c>
      <c r="J364" t="s">
        <v>53</v>
      </c>
      <c r="K364">
        <v>0</v>
      </c>
      <c r="L364" t="s">
        <v>54</v>
      </c>
      <c r="M364" t="s">
        <v>53</v>
      </c>
      <c r="N364" t="s">
        <v>53</v>
      </c>
      <c r="O364" t="s">
        <v>53</v>
      </c>
      <c r="P364" t="s">
        <v>53</v>
      </c>
      <c r="Q364" t="s">
        <v>53</v>
      </c>
      <c r="R364" t="s">
        <v>55</v>
      </c>
      <c r="S364" t="s">
        <v>53</v>
      </c>
      <c r="T364">
        <v>1</v>
      </c>
      <c r="U364">
        <v>0</v>
      </c>
      <c r="V364">
        <v>74.900000000000006</v>
      </c>
      <c r="W364" s="7">
        <v>11.32</v>
      </c>
      <c r="X364" s="7">
        <v>19.600000000000001</v>
      </c>
      <c r="Y364">
        <v>3</v>
      </c>
      <c r="Z364" s="6">
        <v>6.0543808505710102E-3</v>
      </c>
      <c r="AA364" s="6">
        <v>0.95326541661803699</v>
      </c>
      <c r="AB364" s="6">
        <v>-7.0342244514253798</v>
      </c>
      <c r="AC364" s="6">
        <v>7.7560609118346197E-2</v>
      </c>
      <c r="AD364" s="6">
        <v>0.134338915658965</v>
      </c>
      <c r="AE364" s="5">
        <v>7.9206338523668304E-2</v>
      </c>
      <c r="AF364" s="5">
        <v>5.8795579483754299E-3</v>
      </c>
      <c r="AG364" s="5">
        <v>1.0183693092631599E-2</v>
      </c>
      <c r="AH364">
        <v>3</v>
      </c>
      <c r="AI364" t="s">
        <v>56</v>
      </c>
      <c r="AJ364" t="s">
        <v>56</v>
      </c>
      <c r="AK364">
        <v>0</v>
      </c>
      <c r="AL364" t="s">
        <v>53</v>
      </c>
      <c r="AM364" t="s">
        <v>53</v>
      </c>
      <c r="AN364" t="s">
        <v>53</v>
      </c>
      <c r="AO364" t="s">
        <v>53</v>
      </c>
      <c r="AP364" t="s">
        <v>53</v>
      </c>
      <c r="AQ364" t="s">
        <v>53</v>
      </c>
      <c r="AR364" s="6" t="s">
        <v>53</v>
      </c>
      <c r="AS364" t="s">
        <v>53</v>
      </c>
      <c r="AT364" t="s">
        <v>53</v>
      </c>
      <c r="AU364" t="s">
        <v>53</v>
      </c>
      <c r="AV364" t="s">
        <v>53</v>
      </c>
      <c r="AW364" t="s">
        <v>53</v>
      </c>
      <c r="AX364" t="s">
        <v>53</v>
      </c>
    </row>
    <row r="365" spans="1:50" x14ac:dyDescent="0.2">
      <c r="A365" t="s">
        <v>50</v>
      </c>
      <c r="B365" t="s">
        <v>725</v>
      </c>
      <c r="C365">
        <v>365</v>
      </c>
      <c r="D365" t="s">
        <v>702</v>
      </c>
      <c r="E365" t="s">
        <v>702</v>
      </c>
      <c r="F365">
        <v>0</v>
      </c>
      <c r="G365">
        <v>0</v>
      </c>
      <c r="H365">
        <v>0</v>
      </c>
      <c r="I365" t="s">
        <v>53</v>
      </c>
      <c r="J365" t="s">
        <v>53</v>
      </c>
      <c r="K365">
        <v>0</v>
      </c>
      <c r="L365" t="s">
        <v>54</v>
      </c>
      <c r="M365" t="s">
        <v>53</v>
      </c>
      <c r="N365" t="s">
        <v>53</v>
      </c>
      <c r="O365" t="s">
        <v>53</v>
      </c>
      <c r="P365" t="s">
        <v>53</v>
      </c>
      <c r="Q365" t="s">
        <v>53</v>
      </c>
      <c r="R365" t="s">
        <v>55</v>
      </c>
      <c r="S365" t="s">
        <v>53</v>
      </c>
      <c r="T365">
        <v>1</v>
      </c>
      <c r="U365">
        <v>0</v>
      </c>
      <c r="V365">
        <v>83.5</v>
      </c>
      <c r="W365" s="7">
        <v>17.87</v>
      </c>
      <c r="X365" s="7">
        <v>35.74</v>
      </c>
      <c r="Y365">
        <v>4</v>
      </c>
      <c r="Z365" s="6">
        <v>-0.13304568556639801</v>
      </c>
      <c r="AA365" s="6">
        <v>0.98632826942888296</v>
      </c>
      <c r="AB365" s="6">
        <v>-7.1733245178423504</v>
      </c>
      <c r="AC365" s="6">
        <v>0.100388104707075</v>
      </c>
      <c r="AD365" s="6">
        <v>0.173877297828199</v>
      </c>
      <c r="AE365" s="5">
        <v>8.2310110915733606E-2</v>
      </c>
      <c r="AF365" s="5">
        <v>8.0144122883278792E-3</v>
      </c>
      <c r="AG365" s="5">
        <v>1.38813692761882E-2</v>
      </c>
      <c r="AH365">
        <v>3</v>
      </c>
      <c r="AI365" t="s">
        <v>56</v>
      </c>
      <c r="AJ365" t="s">
        <v>56</v>
      </c>
      <c r="AK365">
        <v>0</v>
      </c>
      <c r="AL365" t="s">
        <v>53</v>
      </c>
      <c r="AM365" t="s">
        <v>53</v>
      </c>
      <c r="AN365" t="s">
        <v>53</v>
      </c>
      <c r="AO365" t="s">
        <v>53</v>
      </c>
      <c r="AP365" t="s">
        <v>53</v>
      </c>
      <c r="AQ365" t="s">
        <v>53</v>
      </c>
      <c r="AR365" s="6" t="s">
        <v>53</v>
      </c>
      <c r="AS365" t="s">
        <v>53</v>
      </c>
      <c r="AT365" t="s">
        <v>53</v>
      </c>
      <c r="AU365" t="s">
        <v>53</v>
      </c>
      <c r="AV365" t="s">
        <v>53</v>
      </c>
      <c r="AW365" t="s">
        <v>53</v>
      </c>
      <c r="AX365" t="s">
        <v>53</v>
      </c>
    </row>
    <row r="366" spans="1:50" x14ac:dyDescent="0.2">
      <c r="A366" t="s">
        <v>50</v>
      </c>
      <c r="B366" t="s">
        <v>726</v>
      </c>
      <c r="C366">
        <v>366</v>
      </c>
      <c r="D366" t="s">
        <v>702</v>
      </c>
      <c r="E366" t="s">
        <v>702</v>
      </c>
      <c r="F366">
        <v>0</v>
      </c>
      <c r="G366">
        <v>0</v>
      </c>
      <c r="H366">
        <v>0</v>
      </c>
      <c r="I366" t="s">
        <v>53</v>
      </c>
      <c r="J366" t="s">
        <v>53</v>
      </c>
      <c r="K366">
        <v>0</v>
      </c>
      <c r="L366" t="s">
        <v>54</v>
      </c>
      <c r="M366" t="s">
        <v>53</v>
      </c>
      <c r="N366" t="s">
        <v>53</v>
      </c>
      <c r="O366" t="s">
        <v>53</v>
      </c>
      <c r="P366" t="s">
        <v>53</v>
      </c>
      <c r="Q366" t="s">
        <v>53</v>
      </c>
      <c r="R366" t="s">
        <v>55</v>
      </c>
      <c r="S366" t="s">
        <v>53</v>
      </c>
      <c r="T366">
        <v>1</v>
      </c>
      <c r="U366">
        <v>0</v>
      </c>
      <c r="V366">
        <v>92.8</v>
      </c>
      <c r="W366" s="7">
        <v>16.75</v>
      </c>
      <c r="X366" s="7">
        <v>33.5</v>
      </c>
      <c r="Y366">
        <v>4</v>
      </c>
      <c r="Z366" s="6">
        <v>-0.38932723793629798</v>
      </c>
      <c r="AA366" s="6">
        <v>0.97494149481725401</v>
      </c>
      <c r="AB366" s="6">
        <v>-7.4296060702122499</v>
      </c>
      <c r="AC366" s="6">
        <v>0.16193774485175899</v>
      </c>
      <c r="AD366" s="6">
        <v>0.22901455502947199</v>
      </c>
      <c r="AE366" s="5">
        <v>7.7541975758050496E-2</v>
      </c>
      <c r="AF366" s="5">
        <v>7.6570671202545104E-3</v>
      </c>
      <c r="AG366" s="5">
        <v>1.0828728169465E-2</v>
      </c>
      <c r="AH366">
        <v>2</v>
      </c>
      <c r="AI366" t="s">
        <v>56</v>
      </c>
      <c r="AJ366" t="s">
        <v>56</v>
      </c>
      <c r="AK366">
        <v>0</v>
      </c>
      <c r="AL366" t="s">
        <v>53</v>
      </c>
      <c r="AM366" t="s">
        <v>53</v>
      </c>
      <c r="AN366" t="s">
        <v>53</v>
      </c>
      <c r="AO366" t="s">
        <v>53</v>
      </c>
      <c r="AP366" t="s">
        <v>53</v>
      </c>
      <c r="AQ366" t="s">
        <v>53</v>
      </c>
      <c r="AR366" s="6" t="s">
        <v>53</v>
      </c>
      <c r="AS366" t="s">
        <v>53</v>
      </c>
      <c r="AT366" t="s">
        <v>53</v>
      </c>
      <c r="AU366" t="s">
        <v>53</v>
      </c>
      <c r="AV366" t="s">
        <v>53</v>
      </c>
      <c r="AW366" t="s">
        <v>53</v>
      </c>
      <c r="AX366" t="s">
        <v>53</v>
      </c>
    </row>
    <row r="367" spans="1:50" x14ac:dyDescent="0.2">
      <c r="A367" t="s">
        <v>50</v>
      </c>
      <c r="B367" t="s">
        <v>727</v>
      </c>
      <c r="C367">
        <v>367</v>
      </c>
      <c r="D367" t="s">
        <v>702</v>
      </c>
      <c r="E367" t="s">
        <v>702</v>
      </c>
      <c r="F367">
        <v>0</v>
      </c>
      <c r="G367">
        <v>0</v>
      </c>
      <c r="H367">
        <v>0</v>
      </c>
      <c r="I367" t="s">
        <v>53</v>
      </c>
      <c r="J367" t="s">
        <v>53</v>
      </c>
      <c r="K367">
        <v>0</v>
      </c>
      <c r="L367" t="s">
        <v>54</v>
      </c>
      <c r="M367" t="s">
        <v>53</v>
      </c>
      <c r="N367" t="s">
        <v>53</v>
      </c>
      <c r="O367" t="s">
        <v>53</v>
      </c>
      <c r="P367" t="s">
        <v>53</v>
      </c>
      <c r="Q367" t="s">
        <v>53</v>
      </c>
      <c r="R367" t="s">
        <v>55</v>
      </c>
      <c r="S367" t="s">
        <v>53</v>
      </c>
      <c r="T367">
        <v>1</v>
      </c>
      <c r="U367">
        <v>0</v>
      </c>
      <c r="V367">
        <v>90.8</v>
      </c>
      <c r="W367" s="7">
        <v>15.19</v>
      </c>
      <c r="X367" s="7">
        <v>30.38</v>
      </c>
      <c r="Y367">
        <v>4</v>
      </c>
      <c r="Z367" s="6">
        <v>-0.468945063074518</v>
      </c>
      <c r="AA367" s="6">
        <v>1.03644713975128</v>
      </c>
      <c r="AB367" s="6">
        <v>-7.5092238953504697</v>
      </c>
      <c r="AC367" s="6">
        <v>0.34060680051427</v>
      </c>
      <c r="AD367" s="6">
        <v>0.48169075672378803</v>
      </c>
      <c r="AE367" s="5">
        <v>8.2114600688699496E-2</v>
      </c>
      <c r="AF367" s="5">
        <v>6.1708717358214997E-3</v>
      </c>
      <c r="AG367" s="5">
        <v>8.7269305004635794E-3</v>
      </c>
      <c r="AH367">
        <v>2</v>
      </c>
      <c r="AI367" t="s">
        <v>56</v>
      </c>
      <c r="AJ367" t="s">
        <v>56</v>
      </c>
      <c r="AK367">
        <v>0</v>
      </c>
      <c r="AL367" t="s">
        <v>53</v>
      </c>
      <c r="AM367" t="s">
        <v>53</v>
      </c>
      <c r="AN367" t="s">
        <v>53</v>
      </c>
      <c r="AO367" t="s">
        <v>53</v>
      </c>
      <c r="AP367" t="s">
        <v>53</v>
      </c>
      <c r="AQ367" t="s">
        <v>53</v>
      </c>
      <c r="AR367" s="6" t="s">
        <v>53</v>
      </c>
      <c r="AS367" t="s">
        <v>53</v>
      </c>
      <c r="AT367" t="s">
        <v>53</v>
      </c>
      <c r="AU367" t="s">
        <v>53</v>
      </c>
      <c r="AV367" t="s">
        <v>53</v>
      </c>
      <c r="AW367" t="s">
        <v>53</v>
      </c>
      <c r="AX367" t="s">
        <v>53</v>
      </c>
    </row>
    <row r="368" spans="1:50" x14ac:dyDescent="0.2">
      <c r="A368" t="s">
        <v>50</v>
      </c>
      <c r="B368" t="s">
        <v>728</v>
      </c>
      <c r="C368">
        <v>368</v>
      </c>
      <c r="D368" t="s">
        <v>702</v>
      </c>
      <c r="E368" t="s">
        <v>702</v>
      </c>
      <c r="F368">
        <v>0</v>
      </c>
      <c r="G368">
        <v>0</v>
      </c>
      <c r="H368">
        <v>0</v>
      </c>
      <c r="I368" t="s">
        <v>53</v>
      </c>
      <c r="J368" t="s">
        <v>53</v>
      </c>
      <c r="K368">
        <v>0</v>
      </c>
      <c r="L368" t="s">
        <v>54</v>
      </c>
      <c r="M368" t="s">
        <v>53</v>
      </c>
      <c r="N368" t="s">
        <v>53</v>
      </c>
      <c r="O368" t="s">
        <v>53</v>
      </c>
      <c r="P368" t="s">
        <v>53</v>
      </c>
      <c r="Q368" t="s">
        <v>53</v>
      </c>
      <c r="R368" t="s">
        <v>55</v>
      </c>
      <c r="S368" t="s">
        <v>53</v>
      </c>
      <c r="T368">
        <v>1</v>
      </c>
      <c r="U368">
        <v>0</v>
      </c>
      <c r="V368">
        <v>94.5</v>
      </c>
      <c r="W368" s="7">
        <v>8.9019999999999992</v>
      </c>
      <c r="X368" s="7">
        <v>15.42</v>
      </c>
      <c r="Y368">
        <v>3</v>
      </c>
      <c r="Z368" s="6">
        <v>-0.156971210968879</v>
      </c>
      <c r="AA368" s="6">
        <v>0.85152295237327102</v>
      </c>
      <c r="AB368" s="6">
        <v>-7.1972500432448303</v>
      </c>
      <c r="AC368" s="6">
        <v>0.11818001319061899</v>
      </c>
      <c r="AD368" s="6">
        <v>0.16713177745560501</v>
      </c>
      <c r="AE368" s="5">
        <v>6.7819486909298496E-2</v>
      </c>
      <c r="AF368" s="5">
        <v>7.2651886332125099E-3</v>
      </c>
      <c r="AG368" s="5">
        <v>1.0274528298287899E-2</v>
      </c>
      <c r="AH368">
        <v>2</v>
      </c>
      <c r="AI368" t="s">
        <v>56</v>
      </c>
      <c r="AJ368" t="s">
        <v>56</v>
      </c>
      <c r="AK368">
        <v>0</v>
      </c>
      <c r="AL368" t="s">
        <v>53</v>
      </c>
      <c r="AM368" t="s">
        <v>53</v>
      </c>
      <c r="AN368" t="s">
        <v>53</v>
      </c>
      <c r="AO368" t="s">
        <v>53</v>
      </c>
      <c r="AP368" t="s">
        <v>53</v>
      </c>
      <c r="AQ368" t="s">
        <v>53</v>
      </c>
      <c r="AR368" s="6" t="s">
        <v>53</v>
      </c>
      <c r="AS368" t="s">
        <v>53</v>
      </c>
      <c r="AT368" t="s">
        <v>53</v>
      </c>
      <c r="AU368" t="s">
        <v>53</v>
      </c>
      <c r="AV368" t="s">
        <v>53</v>
      </c>
      <c r="AW368" t="s">
        <v>53</v>
      </c>
      <c r="AX368" t="s">
        <v>53</v>
      </c>
    </row>
    <row r="369" spans="1:50" x14ac:dyDescent="0.2">
      <c r="A369" t="s">
        <v>50</v>
      </c>
      <c r="B369" t="s">
        <v>729</v>
      </c>
      <c r="C369">
        <v>369</v>
      </c>
      <c r="D369" t="s">
        <v>702</v>
      </c>
      <c r="E369" t="s">
        <v>702</v>
      </c>
      <c r="F369">
        <v>0</v>
      </c>
      <c r="G369">
        <v>0</v>
      </c>
      <c r="H369">
        <v>0</v>
      </c>
      <c r="I369" t="s">
        <v>53</v>
      </c>
      <c r="J369" t="s">
        <v>53</v>
      </c>
      <c r="K369">
        <v>0</v>
      </c>
      <c r="L369" t="s">
        <v>54</v>
      </c>
      <c r="M369" t="s">
        <v>53</v>
      </c>
      <c r="N369" t="s">
        <v>53</v>
      </c>
      <c r="O369" t="s">
        <v>53</v>
      </c>
      <c r="P369" t="s">
        <v>53</v>
      </c>
      <c r="Q369" t="s">
        <v>53</v>
      </c>
      <c r="R369" t="s">
        <v>55</v>
      </c>
      <c r="S369" t="s">
        <v>53</v>
      </c>
      <c r="T369">
        <v>1</v>
      </c>
      <c r="U369">
        <v>0</v>
      </c>
      <c r="V369">
        <v>96.3</v>
      </c>
      <c r="W369" s="7">
        <v>15.89</v>
      </c>
      <c r="X369" s="7">
        <v>27.52</v>
      </c>
      <c r="Y369">
        <v>3</v>
      </c>
      <c r="Z369" s="6">
        <v>-0.27290618838908298</v>
      </c>
      <c r="AA369" s="6">
        <v>0.90847471223816201</v>
      </c>
      <c r="AB369" s="6">
        <v>-7.3131850206650304</v>
      </c>
      <c r="AC369" s="6">
        <v>0.27005794989319398</v>
      </c>
      <c r="AD369" s="6">
        <v>0.38191961536562902</v>
      </c>
      <c r="AE369" s="5">
        <v>7.22963924900525E-2</v>
      </c>
      <c r="AF369" s="5">
        <v>7.3870575218124802E-3</v>
      </c>
      <c r="AG369" s="5">
        <v>1.04468769333774E-2</v>
      </c>
      <c r="AH369">
        <v>2</v>
      </c>
      <c r="AI369" t="s">
        <v>56</v>
      </c>
      <c r="AJ369" t="s">
        <v>56</v>
      </c>
      <c r="AK369">
        <v>0</v>
      </c>
      <c r="AL369" t="s">
        <v>53</v>
      </c>
      <c r="AM369" t="s">
        <v>53</v>
      </c>
      <c r="AN369" t="s">
        <v>53</v>
      </c>
      <c r="AO369" t="s">
        <v>53</v>
      </c>
      <c r="AP369" t="s">
        <v>53</v>
      </c>
      <c r="AQ369" t="s">
        <v>53</v>
      </c>
      <c r="AR369" s="6" t="s">
        <v>53</v>
      </c>
      <c r="AS369" t="s">
        <v>53</v>
      </c>
      <c r="AT369" t="s">
        <v>53</v>
      </c>
      <c r="AU369" t="s">
        <v>53</v>
      </c>
      <c r="AV369" t="s">
        <v>53</v>
      </c>
      <c r="AW369" t="s">
        <v>53</v>
      </c>
      <c r="AX369" t="s">
        <v>53</v>
      </c>
    </row>
    <row r="370" spans="1:50" x14ac:dyDescent="0.2">
      <c r="A370" t="s">
        <v>50</v>
      </c>
      <c r="B370" t="s">
        <v>730</v>
      </c>
      <c r="C370">
        <v>370</v>
      </c>
      <c r="D370" t="s">
        <v>702</v>
      </c>
      <c r="E370" t="s">
        <v>702</v>
      </c>
      <c r="F370">
        <v>0</v>
      </c>
      <c r="G370">
        <v>0</v>
      </c>
      <c r="H370">
        <v>0</v>
      </c>
      <c r="I370" t="s">
        <v>53</v>
      </c>
      <c r="J370" t="s">
        <v>53</v>
      </c>
      <c r="K370">
        <v>0</v>
      </c>
      <c r="L370" t="s">
        <v>54</v>
      </c>
      <c r="M370" t="s">
        <v>53</v>
      </c>
      <c r="N370" t="s">
        <v>53</v>
      </c>
      <c r="O370" t="s">
        <v>53</v>
      </c>
      <c r="P370" t="s">
        <v>53</v>
      </c>
      <c r="Q370" t="s">
        <v>53</v>
      </c>
      <c r="R370" t="s">
        <v>55</v>
      </c>
      <c r="S370" t="s">
        <v>53</v>
      </c>
      <c r="T370">
        <v>1</v>
      </c>
      <c r="U370">
        <v>0</v>
      </c>
      <c r="V370">
        <v>76.7</v>
      </c>
      <c r="W370" s="7">
        <v>14.38</v>
      </c>
      <c r="X370" s="7">
        <v>24.9</v>
      </c>
      <c r="Y370">
        <v>3</v>
      </c>
      <c r="Z370" s="6">
        <v>-0.30354303855908898</v>
      </c>
      <c r="AA370" s="6">
        <v>1.0243517342414199</v>
      </c>
      <c r="AB370" s="6">
        <v>-7.3438218708350398</v>
      </c>
      <c r="AC370" s="6">
        <v>0.145881955910208</v>
      </c>
      <c r="AD370" s="6">
        <v>0.25267495954400299</v>
      </c>
      <c r="AE370" s="5">
        <v>8.5579329902935999E-2</v>
      </c>
      <c r="AF370" s="5">
        <v>8.5756839429284998E-3</v>
      </c>
      <c r="AG370" s="5">
        <v>1.48535202988047E-2</v>
      </c>
      <c r="AH370">
        <v>3</v>
      </c>
      <c r="AI370" t="s">
        <v>56</v>
      </c>
      <c r="AJ370" t="s">
        <v>56</v>
      </c>
      <c r="AK370">
        <v>0</v>
      </c>
      <c r="AL370" t="s">
        <v>53</v>
      </c>
      <c r="AM370" t="s">
        <v>53</v>
      </c>
      <c r="AN370" t="s">
        <v>53</v>
      </c>
      <c r="AO370" t="s">
        <v>53</v>
      </c>
      <c r="AP370" t="s">
        <v>53</v>
      </c>
      <c r="AQ370" t="s">
        <v>53</v>
      </c>
      <c r="AR370" s="6" t="s">
        <v>53</v>
      </c>
      <c r="AS370" t="s">
        <v>53</v>
      </c>
      <c r="AT370" t="s">
        <v>53</v>
      </c>
      <c r="AU370" t="s">
        <v>53</v>
      </c>
      <c r="AV370" t="s">
        <v>53</v>
      </c>
      <c r="AW370" t="s">
        <v>53</v>
      </c>
      <c r="AX370" t="s">
        <v>53</v>
      </c>
    </row>
    <row r="371" spans="1:50" x14ac:dyDescent="0.2">
      <c r="A371" t="s">
        <v>50</v>
      </c>
      <c r="B371" t="s">
        <v>731</v>
      </c>
      <c r="C371">
        <v>371</v>
      </c>
      <c r="D371" t="s">
        <v>702</v>
      </c>
      <c r="E371" t="s">
        <v>702</v>
      </c>
      <c r="F371">
        <v>0</v>
      </c>
      <c r="G371">
        <v>0</v>
      </c>
      <c r="H371">
        <v>0</v>
      </c>
      <c r="I371" t="s">
        <v>53</v>
      </c>
      <c r="J371" t="s">
        <v>53</v>
      </c>
      <c r="K371">
        <v>0</v>
      </c>
      <c r="L371" t="s">
        <v>54</v>
      </c>
      <c r="M371" t="s">
        <v>53</v>
      </c>
      <c r="N371" t="s">
        <v>53</v>
      </c>
      <c r="O371" t="s">
        <v>53</v>
      </c>
      <c r="P371" t="s">
        <v>53</v>
      </c>
      <c r="Q371" t="s">
        <v>53</v>
      </c>
      <c r="R371" t="s">
        <v>55</v>
      </c>
      <c r="S371" t="s">
        <v>53</v>
      </c>
      <c r="T371">
        <v>1</v>
      </c>
      <c r="U371">
        <v>0</v>
      </c>
      <c r="V371">
        <v>89.2</v>
      </c>
      <c r="W371" s="7">
        <v>20.329999999999998</v>
      </c>
      <c r="X371" s="7">
        <v>40.659999999999997</v>
      </c>
      <c r="Y371">
        <v>4</v>
      </c>
      <c r="Z371" s="6">
        <v>6.5596565890537598E-2</v>
      </c>
      <c r="AA371" s="6">
        <v>0.87587145106471698</v>
      </c>
      <c r="AB371" s="6">
        <v>-6.9746822663854102</v>
      </c>
      <c r="AC371" s="6">
        <v>0.21559576316708701</v>
      </c>
      <c r="AD371" s="6">
        <v>0.37342281570198199</v>
      </c>
      <c r="AE371" s="5">
        <v>7.2866835179453304E-2</v>
      </c>
      <c r="AF371" s="5">
        <v>9.6102536206638597E-3</v>
      </c>
      <c r="AG371" s="5">
        <v>1.6645447544612502E-2</v>
      </c>
      <c r="AH371">
        <v>3</v>
      </c>
      <c r="AI371" t="s">
        <v>56</v>
      </c>
      <c r="AJ371" t="s">
        <v>56</v>
      </c>
      <c r="AK371">
        <v>0</v>
      </c>
      <c r="AL371" t="s">
        <v>53</v>
      </c>
      <c r="AM371" t="s">
        <v>53</v>
      </c>
      <c r="AN371" t="s">
        <v>53</v>
      </c>
      <c r="AO371" t="s">
        <v>53</v>
      </c>
      <c r="AP371" t="s">
        <v>53</v>
      </c>
      <c r="AQ371" t="s">
        <v>53</v>
      </c>
      <c r="AR371" s="6" t="s">
        <v>53</v>
      </c>
      <c r="AS371" t="s">
        <v>53</v>
      </c>
      <c r="AT371" t="s">
        <v>53</v>
      </c>
      <c r="AU371" t="s">
        <v>53</v>
      </c>
      <c r="AV371" t="s">
        <v>53</v>
      </c>
      <c r="AW371" t="s">
        <v>53</v>
      </c>
      <c r="AX371" t="s">
        <v>53</v>
      </c>
    </row>
    <row r="372" spans="1:50" x14ac:dyDescent="0.2">
      <c r="A372" t="s">
        <v>50</v>
      </c>
      <c r="B372" t="s">
        <v>732</v>
      </c>
      <c r="C372">
        <v>372</v>
      </c>
      <c r="D372" t="s">
        <v>702</v>
      </c>
      <c r="E372" t="s">
        <v>702</v>
      </c>
      <c r="F372">
        <v>0</v>
      </c>
      <c r="G372">
        <v>0</v>
      </c>
      <c r="H372">
        <v>0</v>
      </c>
      <c r="I372" t="s">
        <v>53</v>
      </c>
      <c r="J372" t="s">
        <v>53</v>
      </c>
      <c r="K372">
        <v>0</v>
      </c>
      <c r="L372" t="s">
        <v>54</v>
      </c>
      <c r="M372" t="s">
        <v>53</v>
      </c>
      <c r="N372" t="s">
        <v>53</v>
      </c>
      <c r="O372" t="s">
        <v>53</v>
      </c>
      <c r="P372" t="s">
        <v>53</v>
      </c>
      <c r="Q372" t="s">
        <v>53</v>
      </c>
      <c r="R372" t="s">
        <v>55</v>
      </c>
      <c r="S372" t="s">
        <v>53</v>
      </c>
      <c r="T372">
        <v>1</v>
      </c>
      <c r="U372">
        <v>0</v>
      </c>
      <c r="V372">
        <v>71.400000000000006</v>
      </c>
      <c r="W372" s="7">
        <v>20.48</v>
      </c>
      <c r="X372" s="7">
        <v>40.96</v>
      </c>
      <c r="Y372">
        <v>4</v>
      </c>
      <c r="Z372" s="6">
        <v>6.0042729820727801E-2</v>
      </c>
      <c r="AA372" s="6">
        <v>0.99914061099215201</v>
      </c>
      <c r="AB372" s="6">
        <v>-6.98023610245522</v>
      </c>
      <c r="AC372" s="6">
        <v>0.12669252008983201</v>
      </c>
      <c r="AD372" s="6">
        <v>0.21943788173452999</v>
      </c>
      <c r="AE372" s="5">
        <v>8.2657879781153298E-2</v>
      </c>
      <c r="AF372" s="5">
        <v>6.5462073163954602E-3</v>
      </c>
      <c r="AG372" s="5">
        <v>1.1338363668876E-2</v>
      </c>
      <c r="AH372">
        <v>3</v>
      </c>
      <c r="AI372" t="s">
        <v>56</v>
      </c>
      <c r="AJ372" t="s">
        <v>56</v>
      </c>
      <c r="AK372">
        <v>0</v>
      </c>
      <c r="AL372" t="s">
        <v>53</v>
      </c>
      <c r="AM372" t="s">
        <v>53</v>
      </c>
      <c r="AN372" t="s">
        <v>53</v>
      </c>
      <c r="AO372" t="s">
        <v>53</v>
      </c>
      <c r="AP372" t="s">
        <v>53</v>
      </c>
      <c r="AQ372" t="s">
        <v>53</v>
      </c>
      <c r="AR372" s="6" t="s">
        <v>53</v>
      </c>
      <c r="AS372" t="s">
        <v>53</v>
      </c>
      <c r="AT372" t="s">
        <v>53</v>
      </c>
      <c r="AU372" t="s">
        <v>53</v>
      </c>
      <c r="AV372" t="s">
        <v>53</v>
      </c>
      <c r="AW372" t="s">
        <v>53</v>
      </c>
      <c r="AX372" t="s">
        <v>53</v>
      </c>
    </row>
    <row r="373" spans="1:50" x14ac:dyDescent="0.2">
      <c r="A373" t="s">
        <v>50</v>
      </c>
      <c r="B373" t="s">
        <v>733</v>
      </c>
      <c r="C373">
        <v>373</v>
      </c>
      <c r="D373" t="s">
        <v>702</v>
      </c>
      <c r="E373" t="s">
        <v>702</v>
      </c>
      <c r="F373">
        <v>0</v>
      </c>
      <c r="G373">
        <v>0</v>
      </c>
      <c r="H373">
        <v>0</v>
      </c>
      <c r="I373" t="s">
        <v>53</v>
      </c>
      <c r="J373" t="s">
        <v>53</v>
      </c>
      <c r="K373">
        <v>0</v>
      </c>
      <c r="L373" t="s">
        <v>54</v>
      </c>
      <c r="M373" t="s">
        <v>53</v>
      </c>
      <c r="N373" t="s">
        <v>53</v>
      </c>
      <c r="O373" t="s">
        <v>53</v>
      </c>
      <c r="P373" t="s">
        <v>53</v>
      </c>
      <c r="Q373" t="s">
        <v>53</v>
      </c>
      <c r="R373" t="s">
        <v>55</v>
      </c>
      <c r="S373" t="s">
        <v>53</v>
      </c>
      <c r="T373">
        <v>1</v>
      </c>
      <c r="U373">
        <v>0</v>
      </c>
      <c r="V373">
        <v>64.900000000000006</v>
      </c>
      <c r="W373" s="7">
        <v>21.1</v>
      </c>
      <c r="X373" s="7">
        <v>42.2</v>
      </c>
      <c r="Y373">
        <v>4</v>
      </c>
      <c r="Z373" s="6">
        <v>-2.29671464565986E-2</v>
      </c>
      <c r="AA373" s="6">
        <v>0.88864059244063398</v>
      </c>
      <c r="AB373" s="6">
        <v>-7.0632459787325397</v>
      </c>
      <c r="AC373" s="6">
        <v>0.16883527832905099</v>
      </c>
      <c r="AD373" s="6">
        <v>0.29243128017594999</v>
      </c>
      <c r="AE373" s="5">
        <v>7.4253282930057604E-2</v>
      </c>
      <c r="AF373" s="5">
        <v>9.0159821709595508E-3</v>
      </c>
      <c r="AG373" s="5">
        <v>1.5616139200237E-2</v>
      </c>
      <c r="AH373">
        <v>3</v>
      </c>
      <c r="AI373" t="s">
        <v>56</v>
      </c>
      <c r="AJ373" t="s">
        <v>56</v>
      </c>
      <c r="AK373">
        <v>0</v>
      </c>
      <c r="AL373" t="s">
        <v>53</v>
      </c>
      <c r="AM373" t="s">
        <v>53</v>
      </c>
      <c r="AN373" t="s">
        <v>53</v>
      </c>
      <c r="AO373" t="s">
        <v>53</v>
      </c>
      <c r="AP373" t="s">
        <v>53</v>
      </c>
      <c r="AQ373" t="s">
        <v>53</v>
      </c>
      <c r="AR373" s="6" t="s">
        <v>53</v>
      </c>
      <c r="AS373" t="s">
        <v>53</v>
      </c>
      <c r="AT373" t="s">
        <v>53</v>
      </c>
      <c r="AU373" t="s">
        <v>53</v>
      </c>
      <c r="AV373" t="s">
        <v>53</v>
      </c>
      <c r="AW373" t="s">
        <v>53</v>
      </c>
      <c r="AX373" t="s">
        <v>53</v>
      </c>
    </row>
    <row r="374" spans="1:50" x14ac:dyDescent="0.2">
      <c r="A374" t="s">
        <v>50</v>
      </c>
      <c r="B374" t="s">
        <v>734</v>
      </c>
      <c r="C374">
        <v>374</v>
      </c>
      <c r="D374" t="s">
        <v>702</v>
      </c>
      <c r="E374" t="s">
        <v>702</v>
      </c>
      <c r="F374">
        <v>0</v>
      </c>
      <c r="G374">
        <v>0</v>
      </c>
      <c r="H374">
        <v>0</v>
      </c>
      <c r="I374" t="s">
        <v>53</v>
      </c>
      <c r="J374" t="s">
        <v>53</v>
      </c>
      <c r="K374">
        <v>0</v>
      </c>
      <c r="L374" t="s">
        <v>54</v>
      </c>
      <c r="M374" t="s">
        <v>53</v>
      </c>
      <c r="N374" t="s">
        <v>53</v>
      </c>
      <c r="O374" t="s">
        <v>53</v>
      </c>
      <c r="P374" t="s">
        <v>53</v>
      </c>
      <c r="Q374" t="s">
        <v>53</v>
      </c>
      <c r="R374" t="s">
        <v>55</v>
      </c>
      <c r="S374" t="s">
        <v>53</v>
      </c>
      <c r="T374">
        <v>1</v>
      </c>
      <c r="U374">
        <v>0</v>
      </c>
      <c r="V374">
        <v>110</v>
      </c>
      <c r="W374" s="7">
        <v>3.613</v>
      </c>
      <c r="X374" s="7">
        <v>6.258</v>
      </c>
      <c r="Y374">
        <v>3</v>
      </c>
      <c r="Z374" s="6">
        <v>0.25388269910695399</v>
      </c>
      <c r="AA374" s="6">
        <v>0.94001683337724395</v>
      </c>
      <c r="AB374" s="6">
        <v>-6.7863961331689904</v>
      </c>
      <c r="AC374" s="6">
        <v>7.8535441875065504E-2</v>
      </c>
      <c r="AD374" s="6">
        <v>0.13602737552248501</v>
      </c>
      <c r="AE374" s="5">
        <v>6.5515948680005903E-2</v>
      </c>
      <c r="AF374" s="5">
        <v>8.0718878236404699E-3</v>
      </c>
      <c r="AG374" s="5">
        <v>1.39809198235418E-2</v>
      </c>
      <c r="AH374">
        <v>3</v>
      </c>
      <c r="AI374" t="s">
        <v>56</v>
      </c>
      <c r="AJ374" t="s">
        <v>56</v>
      </c>
      <c r="AK374">
        <v>0</v>
      </c>
      <c r="AL374" t="s">
        <v>53</v>
      </c>
      <c r="AM374" t="s">
        <v>53</v>
      </c>
      <c r="AN374" t="s">
        <v>53</v>
      </c>
      <c r="AO374" t="s">
        <v>53</v>
      </c>
      <c r="AP374" t="s">
        <v>53</v>
      </c>
      <c r="AQ374" t="s">
        <v>53</v>
      </c>
      <c r="AR374" s="6" t="s">
        <v>53</v>
      </c>
      <c r="AS374" t="s">
        <v>53</v>
      </c>
      <c r="AT374" t="s">
        <v>53</v>
      </c>
      <c r="AU374" t="s">
        <v>53</v>
      </c>
      <c r="AV374" t="s">
        <v>53</v>
      </c>
      <c r="AW374" t="s">
        <v>53</v>
      </c>
      <c r="AX374" t="s">
        <v>53</v>
      </c>
    </row>
    <row r="375" spans="1:50" x14ac:dyDescent="0.2">
      <c r="A375" t="s">
        <v>50</v>
      </c>
      <c r="B375" t="s">
        <v>735</v>
      </c>
      <c r="C375">
        <v>375</v>
      </c>
      <c r="D375" t="s">
        <v>702</v>
      </c>
      <c r="E375" t="s">
        <v>702</v>
      </c>
      <c r="F375">
        <v>0</v>
      </c>
      <c r="G375">
        <v>0</v>
      </c>
      <c r="H375">
        <v>0</v>
      </c>
      <c r="I375" t="s">
        <v>53</v>
      </c>
      <c r="J375" t="s">
        <v>53</v>
      </c>
      <c r="K375">
        <v>0</v>
      </c>
      <c r="L375" t="s">
        <v>54</v>
      </c>
      <c r="M375" t="s">
        <v>53</v>
      </c>
      <c r="N375" t="s">
        <v>53</v>
      </c>
      <c r="O375" t="s">
        <v>53</v>
      </c>
      <c r="P375" t="s">
        <v>53</v>
      </c>
      <c r="Q375" t="s">
        <v>53</v>
      </c>
      <c r="R375" t="s">
        <v>55</v>
      </c>
      <c r="S375" t="s">
        <v>53</v>
      </c>
      <c r="T375">
        <v>1</v>
      </c>
      <c r="U375">
        <v>0</v>
      </c>
      <c r="V375">
        <v>87</v>
      </c>
      <c r="W375" s="7">
        <v>13.06</v>
      </c>
      <c r="X375" s="7">
        <v>22.61</v>
      </c>
      <c r="Y375">
        <v>3</v>
      </c>
      <c r="Z375" s="6">
        <v>-0.21508745095939799</v>
      </c>
      <c r="AA375" s="6">
        <v>0.93756630544144004</v>
      </c>
      <c r="AB375" s="6">
        <v>-7.2553662832353503</v>
      </c>
      <c r="AC375" s="6">
        <v>0.19446559354106199</v>
      </c>
      <c r="AD375" s="6">
        <v>0.33682428833715899</v>
      </c>
      <c r="AE375" s="5">
        <v>7.7572793347536903E-2</v>
      </c>
      <c r="AF375" s="5">
        <v>7.1736002131265898E-3</v>
      </c>
      <c r="AG375" s="5">
        <v>1.2425040042322101E-2</v>
      </c>
      <c r="AH375">
        <v>3</v>
      </c>
      <c r="AI375" t="s">
        <v>56</v>
      </c>
      <c r="AJ375" t="s">
        <v>56</v>
      </c>
      <c r="AK375">
        <v>0</v>
      </c>
      <c r="AL375" t="s">
        <v>53</v>
      </c>
      <c r="AM375" t="s">
        <v>53</v>
      </c>
      <c r="AN375" t="s">
        <v>53</v>
      </c>
      <c r="AO375" t="s">
        <v>53</v>
      </c>
      <c r="AP375" t="s">
        <v>53</v>
      </c>
      <c r="AQ375" t="s">
        <v>53</v>
      </c>
      <c r="AR375" s="6" t="s">
        <v>53</v>
      </c>
      <c r="AS375" t="s">
        <v>53</v>
      </c>
      <c r="AT375" t="s">
        <v>53</v>
      </c>
      <c r="AU375" t="s">
        <v>53</v>
      </c>
      <c r="AV375" t="s">
        <v>53</v>
      </c>
      <c r="AW375" t="s">
        <v>53</v>
      </c>
      <c r="AX375" t="s">
        <v>53</v>
      </c>
    </row>
    <row r="376" spans="1:50" x14ac:dyDescent="0.2">
      <c r="A376" t="s">
        <v>50</v>
      </c>
      <c r="B376" t="s">
        <v>736</v>
      </c>
      <c r="C376">
        <v>376</v>
      </c>
      <c r="D376" t="s">
        <v>702</v>
      </c>
      <c r="E376" t="s">
        <v>702</v>
      </c>
      <c r="F376">
        <v>0</v>
      </c>
      <c r="G376">
        <v>0</v>
      </c>
      <c r="H376">
        <v>0</v>
      </c>
      <c r="I376" t="s">
        <v>53</v>
      </c>
      <c r="J376" t="s">
        <v>53</v>
      </c>
      <c r="K376">
        <v>0</v>
      </c>
      <c r="L376" t="s">
        <v>54</v>
      </c>
      <c r="M376" t="s">
        <v>53</v>
      </c>
      <c r="N376" t="s">
        <v>53</v>
      </c>
      <c r="O376" t="s">
        <v>53</v>
      </c>
      <c r="P376" t="s">
        <v>53</v>
      </c>
      <c r="Q376" t="s">
        <v>53</v>
      </c>
      <c r="R376" t="s">
        <v>55</v>
      </c>
      <c r="S376" t="s">
        <v>53</v>
      </c>
      <c r="T376">
        <v>1</v>
      </c>
      <c r="U376">
        <v>0</v>
      </c>
      <c r="V376">
        <v>93</v>
      </c>
      <c r="W376" s="7">
        <v>14.61</v>
      </c>
      <c r="X376" s="7">
        <v>29.22</v>
      </c>
      <c r="Y376">
        <v>4</v>
      </c>
      <c r="Z376" s="6">
        <v>-0.19239326951403801</v>
      </c>
      <c r="AA376" s="6">
        <v>0.92947879296513602</v>
      </c>
      <c r="AB376" s="6">
        <v>-7.2326721017899898</v>
      </c>
      <c r="AC376" s="6">
        <v>0.24391898895014499</v>
      </c>
      <c r="AD376" s="6">
        <v>0.42248008179248397</v>
      </c>
      <c r="AE376" s="5">
        <v>7.7206970157618002E-2</v>
      </c>
      <c r="AF376" s="5">
        <v>9.8453930595722196E-3</v>
      </c>
      <c r="AG376" s="5">
        <v>1.7052720999665E-2</v>
      </c>
      <c r="AH376">
        <v>3</v>
      </c>
      <c r="AI376" t="s">
        <v>56</v>
      </c>
      <c r="AJ376" t="s">
        <v>56</v>
      </c>
      <c r="AK376">
        <v>0</v>
      </c>
      <c r="AL376" t="s">
        <v>53</v>
      </c>
      <c r="AM376" t="s">
        <v>53</v>
      </c>
      <c r="AN376" t="s">
        <v>53</v>
      </c>
      <c r="AO376" t="s">
        <v>53</v>
      </c>
      <c r="AP376" t="s">
        <v>53</v>
      </c>
      <c r="AQ376" t="s">
        <v>53</v>
      </c>
      <c r="AR376" s="6" t="s">
        <v>53</v>
      </c>
      <c r="AS376" t="s">
        <v>53</v>
      </c>
      <c r="AT376" t="s">
        <v>53</v>
      </c>
      <c r="AU376" t="s">
        <v>53</v>
      </c>
      <c r="AV376" t="s">
        <v>53</v>
      </c>
      <c r="AW376" t="s">
        <v>53</v>
      </c>
      <c r="AX376" t="s">
        <v>53</v>
      </c>
    </row>
    <row r="377" spans="1:50" x14ac:dyDescent="0.2">
      <c r="A377" t="s">
        <v>50</v>
      </c>
      <c r="B377" t="s">
        <v>737</v>
      </c>
      <c r="C377">
        <v>377</v>
      </c>
      <c r="D377" t="s">
        <v>702</v>
      </c>
      <c r="E377" t="s">
        <v>702</v>
      </c>
      <c r="F377">
        <v>0</v>
      </c>
      <c r="G377">
        <v>0</v>
      </c>
      <c r="H377">
        <v>0</v>
      </c>
      <c r="I377" t="s">
        <v>53</v>
      </c>
      <c r="J377" t="s">
        <v>53</v>
      </c>
      <c r="K377">
        <v>0</v>
      </c>
      <c r="L377" t="s">
        <v>54</v>
      </c>
      <c r="M377" t="s">
        <v>53</v>
      </c>
      <c r="N377" t="s">
        <v>53</v>
      </c>
      <c r="O377" t="s">
        <v>53</v>
      </c>
      <c r="P377" t="s">
        <v>53</v>
      </c>
      <c r="Q377" t="s">
        <v>53</v>
      </c>
      <c r="R377" t="s">
        <v>55</v>
      </c>
      <c r="S377" t="s">
        <v>53</v>
      </c>
      <c r="T377">
        <v>1</v>
      </c>
      <c r="U377">
        <v>0</v>
      </c>
      <c r="V377">
        <v>81.3</v>
      </c>
      <c r="W377" s="7">
        <v>14.2</v>
      </c>
      <c r="X377" s="7">
        <v>24.59</v>
      </c>
      <c r="Y377">
        <v>3</v>
      </c>
      <c r="Z377" s="6">
        <v>-0.18267245771321799</v>
      </c>
      <c r="AA377" s="6">
        <v>0.88846515689899797</v>
      </c>
      <c r="AB377" s="6">
        <v>-7.2229512899891697</v>
      </c>
      <c r="AC377" s="6">
        <v>0.184499736299441</v>
      </c>
      <c r="AD377" s="6">
        <v>0.31956291725369201</v>
      </c>
      <c r="AE377" s="5">
        <v>7.3419163627577902E-2</v>
      </c>
      <c r="AF377" s="5">
        <v>4.0623208938564796E-3</v>
      </c>
      <c r="AG377" s="5">
        <v>7.0361461848080396E-3</v>
      </c>
      <c r="AH377">
        <v>3</v>
      </c>
      <c r="AI377" t="s">
        <v>56</v>
      </c>
      <c r="AJ377" t="s">
        <v>56</v>
      </c>
      <c r="AK377">
        <v>0</v>
      </c>
      <c r="AL377" t="s">
        <v>53</v>
      </c>
      <c r="AM377" t="s">
        <v>53</v>
      </c>
      <c r="AN377" t="s">
        <v>53</v>
      </c>
      <c r="AO377" t="s">
        <v>53</v>
      </c>
      <c r="AP377" t="s">
        <v>53</v>
      </c>
      <c r="AQ377" t="s">
        <v>53</v>
      </c>
      <c r="AR377" s="6" t="s">
        <v>53</v>
      </c>
      <c r="AS377" t="s">
        <v>53</v>
      </c>
      <c r="AT377" t="s">
        <v>53</v>
      </c>
      <c r="AU377" t="s">
        <v>53</v>
      </c>
      <c r="AV377" t="s">
        <v>53</v>
      </c>
      <c r="AW377" t="s">
        <v>53</v>
      </c>
      <c r="AX377" t="s">
        <v>53</v>
      </c>
    </row>
    <row r="378" spans="1:50" x14ac:dyDescent="0.2">
      <c r="A378" t="s">
        <v>50</v>
      </c>
      <c r="B378" t="s">
        <v>738</v>
      </c>
      <c r="C378">
        <v>378</v>
      </c>
      <c r="D378" t="s">
        <v>702</v>
      </c>
      <c r="E378" t="s">
        <v>702</v>
      </c>
      <c r="F378">
        <v>0</v>
      </c>
      <c r="G378">
        <v>0</v>
      </c>
      <c r="H378">
        <v>0</v>
      </c>
      <c r="I378" t="s">
        <v>53</v>
      </c>
      <c r="J378" t="s">
        <v>53</v>
      </c>
      <c r="K378">
        <v>0</v>
      </c>
      <c r="L378" t="s">
        <v>54</v>
      </c>
      <c r="M378" t="s">
        <v>53</v>
      </c>
      <c r="N378" t="s">
        <v>53</v>
      </c>
      <c r="O378" t="s">
        <v>53</v>
      </c>
      <c r="P378" t="s">
        <v>53</v>
      </c>
      <c r="Q378" t="s">
        <v>53</v>
      </c>
      <c r="R378" t="s">
        <v>55</v>
      </c>
      <c r="S378" t="s">
        <v>53</v>
      </c>
      <c r="T378">
        <v>1</v>
      </c>
      <c r="U378">
        <v>0</v>
      </c>
      <c r="V378">
        <v>77.099999999999994</v>
      </c>
      <c r="W378" s="7">
        <v>10.91</v>
      </c>
      <c r="X378" s="7">
        <v>18.899999999999999</v>
      </c>
      <c r="Y378">
        <v>3</v>
      </c>
      <c r="Z378" s="6">
        <v>9.9309710811071206E-2</v>
      </c>
      <c r="AA378" s="6">
        <v>0.82388702467765296</v>
      </c>
      <c r="AB378" s="6">
        <v>-6.9409691214648799</v>
      </c>
      <c r="AC378" s="6">
        <v>6.575227751064E-2</v>
      </c>
      <c r="AD378" s="6">
        <v>9.2987762612466607E-2</v>
      </c>
      <c r="AE378" s="5">
        <v>6.4827908454624494E-2</v>
      </c>
      <c r="AF378" s="5">
        <v>2.1528418032184999E-3</v>
      </c>
      <c r="AG378" s="5">
        <v>3.0445780757553599E-3</v>
      </c>
      <c r="AH378">
        <v>2</v>
      </c>
      <c r="AI378" t="s">
        <v>56</v>
      </c>
      <c r="AJ378" t="s">
        <v>56</v>
      </c>
      <c r="AK378">
        <v>0</v>
      </c>
      <c r="AL378" t="s">
        <v>53</v>
      </c>
      <c r="AM378" t="s">
        <v>53</v>
      </c>
      <c r="AN378" t="s">
        <v>53</v>
      </c>
      <c r="AO378" t="s">
        <v>53</v>
      </c>
      <c r="AP378" t="s">
        <v>53</v>
      </c>
      <c r="AQ378" t="s">
        <v>53</v>
      </c>
      <c r="AR378" s="6" t="s">
        <v>53</v>
      </c>
      <c r="AS378" t="s">
        <v>53</v>
      </c>
      <c r="AT378" t="s">
        <v>53</v>
      </c>
      <c r="AU378" t="s">
        <v>53</v>
      </c>
      <c r="AV378" t="s">
        <v>53</v>
      </c>
      <c r="AW378" t="s">
        <v>53</v>
      </c>
      <c r="AX378" t="s">
        <v>53</v>
      </c>
    </row>
    <row r="379" spans="1:50" x14ac:dyDescent="0.2">
      <c r="A379" t="s">
        <v>50</v>
      </c>
      <c r="B379" t="s">
        <v>739</v>
      </c>
      <c r="C379">
        <v>379</v>
      </c>
      <c r="D379" t="s">
        <v>702</v>
      </c>
      <c r="E379" t="s">
        <v>702</v>
      </c>
      <c r="F379">
        <v>0</v>
      </c>
      <c r="G379">
        <v>0</v>
      </c>
      <c r="H379">
        <v>0</v>
      </c>
      <c r="I379" t="s">
        <v>53</v>
      </c>
      <c r="J379" t="s">
        <v>53</v>
      </c>
      <c r="K379">
        <v>0</v>
      </c>
      <c r="L379" t="s">
        <v>54</v>
      </c>
      <c r="M379" t="s">
        <v>53</v>
      </c>
      <c r="N379" t="s">
        <v>53</v>
      </c>
      <c r="O379" t="s">
        <v>53</v>
      </c>
      <c r="P379" t="s">
        <v>53</v>
      </c>
      <c r="Q379" t="s">
        <v>53</v>
      </c>
      <c r="R379" t="s">
        <v>55</v>
      </c>
      <c r="S379" t="s">
        <v>53</v>
      </c>
      <c r="T379">
        <v>1</v>
      </c>
      <c r="U379">
        <v>0</v>
      </c>
      <c r="V379">
        <v>79.599999999999994</v>
      </c>
      <c r="W379" s="7">
        <v>16.84</v>
      </c>
      <c r="X379" s="7">
        <v>29.17</v>
      </c>
      <c r="Y379">
        <v>3</v>
      </c>
      <c r="Z379" s="6">
        <v>-0.17461582447365301</v>
      </c>
      <c r="AA379" s="6">
        <v>0.89293744681044795</v>
      </c>
      <c r="AB379" s="6">
        <v>-7.2148946567495997</v>
      </c>
      <c r="AC379" s="6">
        <v>0.15031770772778499</v>
      </c>
      <c r="AD379" s="6">
        <v>0.212581340933468</v>
      </c>
      <c r="AE379" s="5">
        <v>7.2216878050189504E-2</v>
      </c>
      <c r="AF379" s="5">
        <v>1.43976799643464E-2</v>
      </c>
      <c r="AG379" s="5">
        <v>2.0361394272286101E-2</v>
      </c>
      <c r="AH379">
        <v>2</v>
      </c>
      <c r="AI379" t="s">
        <v>56</v>
      </c>
      <c r="AJ379" t="s">
        <v>56</v>
      </c>
      <c r="AK379">
        <v>0</v>
      </c>
      <c r="AL379" t="s">
        <v>53</v>
      </c>
      <c r="AM379" t="s">
        <v>53</v>
      </c>
      <c r="AN379" t="s">
        <v>53</v>
      </c>
      <c r="AO379" t="s">
        <v>53</v>
      </c>
      <c r="AP379" t="s">
        <v>53</v>
      </c>
      <c r="AQ379" t="s">
        <v>53</v>
      </c>
      <c r="AR379" s="6" t="s">
        <v>53</v>
      </c>
      <c r="AS379" t="s">
        <v>53</v>
      </c>
      <c r="AT379" t="s">
        <v>53</v>
      </c>
      <c r="AU379" t="s">
        <v>53</v>
      </c>
      <c r="AV379" t="s">
        <v>53</v>
      </c>
      <c r="AW379" t="s">
        <v>53</v>
      </c>
      <c r="AX379" t="s">
        <v>53</v>
      </c>
    </row>
    <row r="380" spans="1:50" x14ac:dyDescent="0.2">
      <c r="A380" t="s">
        <v>50</v>
      </c>
      <c r="B380" t="s">
        <v>740</v>
      </c>
      <c r="C380">
        <v>380</v>
      </c>
      <c r="D380" t="s">
        <v>702</v>
      </c>
      <c r="E380" t="s">
        <v>702</v>
      </c>
      <c r="F380">
        <v>0</v>
      </c>
      <c r="G380">
        <v>0</v>
      </c>
      <c r="H380">
        <v>0</v>
      </c>
      <c r="I380" t="s">
        <v>53</v>
      </c>
      <c r="J380" t="s">
        <v>53</v>
      </c>
      <c r="K380">
        <v>0</v>
      </c>
      <c r="L380" t="s">
        <v>54</v>
      </c>
      <c r="M380" t="s">
        <v>53</v>
      </c>
      <c r="N380" t="s">
        <v>53</v>
      </c>
      <c r="O380" t="s">
        <v>53</v>
      </c>
      <c r="P380" t="s">
        <v>53</v>
      </c>
      <c r="Q380" t="s">
        <v>53</v>
      </c>
      <c r="R380" t="s">
        <v>55</v>
      </c>
      <c r="S380" t="s">
        <v>53</v>
      </c>
      <c r="T380">
        <v>1</v>
      </c>
      <c r="U380">
        <v>0</v>
      </c>
      <c r="V380">
        <v>92.2</v>
      </c>
      <c r="W380" s="7">
        <v>14.44</v>
      </c>
      <c r="X380" s="7">
        <v>25.01</v>
      </c>
      <c r="Y380">
        <v>3</v>
      </c>
      <c r="Z380" s="6">
        <v>-2.6987432816953899E-2</v>
      </c>
      <c r="AA380" s="6">
        <v>0.84908762169089902</v>
      </c>
      <c r="AB380" s="6">
        <v>-7.0672662650928997</v>
      </c>
      <c r="AC380" s="6">
        <v>0.12666388320080399</v>
      </c>
      <c r="AD380" s="6">
        <v>0.179129781485419</v>
      </c>
      <c r="AE380" s="5">
        <v>6.7669889442973502E-2</v>
      </c>
      <c r="AF380" s="5">
        <v>7.5180856994675098E-3</v>
      </c>
      <c r="AG380" s="5">
        <v>1.0632178759270101E-2</v>
      </c>
      <c r="AH380">
        <v>2</v>
      </c>
      <c r="AI380" t="s">
        <v>56</v>
      </c>
      <c r="AJ380" t="s">
        <v>56</v>
      </c>
      <c r="AK380">
        <v>0</v>
      </c>
      <c r="AL380" t="s">
        <v>53</v>
      </c>
      <c r="AM380" t="s">
        <v>53</v>
      </c>
      <c r="AN380" t="s">
        <v>53</v>
      </c>
      <c r="AO380" t="s">
        <v>53</v>
      </c>
      <c r="AP380" t="s">
        <v>53</v>
      </c>
      <c r="AQ380" t="s">
        <v>53</v>
      </c>
      <c r="AR380" s="6" t="s">
        <v>53</v>
      </c>
      <c r="AS380" t="s">
        <v>53</v>
      </c>
      <c r="AT380" t="s">
        <v>53</v>
      </c>
      <c r="AU380" t="s">
        <v>53</v>
      </c>
      <c r="AV380" t="s">
        <v>53</v>
      </c>
      <c r="AW380" t="s">
        <v>53</v>
      </c>
      <c r="AX380" t="s">
        <v>53</v>
      </c>
    </row>
    <row r="381" spans="1:50" x14ac:dyDescent="0.2">
      <c r="A381" t="s">
        <v>50</v>
      </c>
      <c r="B381" t="s">
        <v>741</v>
      </c>
      <c r="C381">
        <v>381</v>
      </c>
      <c r="D381" t="s">
        <v>702</v>
      </c>
      <c r="E381" t="s">
        <v>702</v>
      </c>
      <c r="F381">
        <v>0</v>
      </c>
      <c r="G381">
        <v>0</v>
      </c>
      <c r="H381">
        <v>0</v>
      </c>
      <c r="I381" t="s">
        <v>53</v>
      </c>
      <c r="J381" t="s">
        <v>53</v>
      </c>
      <c r="K381">
        <v>0</v>
      </c>
      <c r="L381" t="s">
        <v>54</v>
      </c>
      <c r="M381" t="s">
        <v>53</v>
      </c>
      <c r="N381" t="s">
        <v>53</v>
      </c>
      <c r="O381" t="s">
        <v>53</v>
      </c>
      <c r="P381" t="s">
        <v>53</v>
      </c>
      <c r="Q381" t="s">
        <v>53</v>
      </c>
      <c r="R381" t="s">
        <v>55</v>
      </c>
      <c r="S381" t="s">
        <v>53</v>
      </c>
      <c r="T381">
        <v>1</v>
      </c>
      <c r="U381">
        <v>0</v>
      </c>
      <c r="V381">
        <v>102.8</v>
      </c>
      <c r="W381" s="7">
        <v>14.73</v>
      </c>
      <c r="X381" s="7">
        <v>25.52</v>
      </c>
      <c r="Y381">
        <v>3</v>
      </c>
      <c r="Z381" s="6">
        <v>-9.7874915697773998E-2</v>
      </c>
      <c r="AA381" s="6">
        <v>0.829217725470629</v>
      </c>
      <c r="AB381" s="6">
        <v>-7.1381537479737203</v>
      </c>
      <c r="AC381" s="6">
        <v>2.30657302419747E-2</v>
      </c>
      <c r="AD381" s="6">
        <v>3.2619868534239899E-2</v>
      </c>
      <c r="AE381" s="5">
        <v>6.60237374851705E-2</v>
      </c>
      <c r="AF381" s="5">
        <v>6.9561235920545198E-3</v>
      </c>
      <c r="AG381" s="5">
        <v>9.8374443254269604E-3</v>
      </c>
      <c r="AH381">
        <v>2</v>
      </c>
      <c r="AI381" t="s">
        <v>56</v>
      </c>
      <c r="AJ381" t="s">
        <v>56</v>
      </c>
      <c r="AK381">
        <v>0</v>
      </c>
      <c r="AL381" t="s">
        <v>53</v>
      </c>
      <c r="AM381" t="s">
        <v>53</v>
      </c>
      <c r="AN381" t="s">
        <v>53</v>
      </c>
      <c r="AO381" t="s">
        <v>53</v>
      </c>
      <c r="AP381" t="s">
        <v>53</v>
      </c>
      <c r="AQ381" t="s">
        <v>53</v>
      </c>
      <c r="AR381" s="6" t="s">
        <v>53</v>
      </c>
      <c r="AS381" t="s">
        <v>53</v>
      </c>
      <c r="AT381" t="s">
        <v>53</v>
      </c>
      <c r="AU381" t="s">
        <v>53</v>
      </c>
      <c r="AV381" t="s">
        <v>53</v>
      </c>
      <c r="AW381" t="s">
        <v>53</v>
      </c>
      <c r="AX381" t="s">
        <v>53</v>
      </c>
    </row>
    <row r="382" spans="1:50" x14ac:dyDescent="0.2">
      <c r="A382" t="s">
        <v>50</v>
      </c>
      <c r="B382" t="s">
        <v>742</v>
      </c>
      <c r="C382">
        <v>382</v>
      </c>
      <c r="D382" t="s">
        <v>702</v>
      </c>
      <c r="E382" t="s">
        <v>702</v>
      </c>
      <c r="F382">
        <v>0</v>
      </c>
      <c r="G382">
        <v>0</v>
      </c>
      <c r="H382">
        <v>0</v>
      </c>
      <c r="I382" t="s">
        <v>53</v>
      </c>
      <c r="J382" t="s">
        <v>53</v>
      </c>
      <c r="K382">
        <v>0</v>
      </c>
      <c r="L382" t="s">
        <v>54</v>
      </c>
      <c r="M382" t="s">
        <v>53</v>
      </c>
      <c r="N382" t="s">
        <v>53</v>
      </c>
      <c r="O382" t="s">
        <v>53</v>
      </c>
      <c r="P382" t="s">
        <v>53</v>
      </c>
      <c r="Q382" t="s">
        <v>53</v>
      </c>
      <c r="R382" t="s">
        <v>55</v>
      </c>
      <c r="S382" t="s">
        <v>53</v>
      </c>
      <c r="T382">
        <v>1</v>
      </c>
      <c r="U382">
        <v>0</v>
      </c>
      <c r="V382">
        <v>91.3</v>
      </c>
      <c r="W382" s="7">
        <v>15.33</v>
      </c>
      <c r="X382" s="7">
        <v>30.67</v>
      </c>
      <c r="Y382">
        <v>4</v>
      </c>
      <c r="Z382" s="6">
        <v>9.5323579126190994E-2</v>
      </c>
      <c r="AA382" s="6">
        <v>0.84320642729788298</v>
      </c>
      <c r="AB382" s="6">
        <v>-6.94495525314976</v>
      </c>
      <c r="AC382" s="6">
        <v>0.15595125998159801</v>
      </c>
      <c r="AD382" s="6">
        <v>0.27011550579251198</v>
      </c>
      <c r="AE382" s="5">
        <v>6.9648479109733305E-2</v>
      </c>
      <c r="AF382" s="5">
        <v>3.3113189749800799E-3</v>
      </c>
      <c r="AG382" s="5">
        <v>5.7353727047323904E-3</v>
      </c>
      <c r="AH382">
        <v>3</v>
      </c>
      <c r="AI382" t="s">
        <v>56</v>
      </c>
      <c r="AJ382" t="s">
        <v>56</v>
      </c>
      <c r="AK382">
        <v>0</v>
      </c>
      <c r="AL382" t="s">
        <v>53</v>
      </c>
      <c r="AM382" t="s">
        <v>53</v>
      </c>
      <c r="AN382" t="s">
        <v>53</v>
      </c>
      <c r="AO382" t="s">
        <v>53</v>
      </c>
      <c r="AP382" t="s">
        <v>53</v>
      </c>
      <c r="AQ382" t="s">
        <v>53</v>
      </c>
      <c r="AR382" s="6" t="s">
        <v>53</v>
      </c>
      <c r="AS382" t="s">
        <v>53</v>
      </c>
      <c r="AT382" t="s">
        <v>53</v>
      </c>
      <c r="AU382" t="s">
        <v>53</v>
      </c>
      <c r="AV382" t="s">
        <v>53</v>
      </c>
      <c r="AW382" t="s">
        <v>53</v>
      </c>
      <c r="AX382" t="s">
        <v>53</v>
      </c>
    </row>
    <row r="383" spans="1:50" x14ac:dyDescent="0.2">
      <c r="A383" t="s">
        <v>50</v>
      </c>
      <c r="B383" t="s">
        <v>743</v>
      </c>
      <c r="C383">
        <v>383</v>
      </c>
      <c r="D383" t="s">
        <v>702</v>
      </c>
      <c r="E383" t="s">
        <v>702</v>
      </c>
      <c r="F383">
        <v>0</v>
      </c>
      <c r="G383">
        <v>0</v>
      </c>
      <c r="H383">
        <v>0</v>
      </c>
      <c r="I383" t="s">
        <v>53</v>
      </c>
      <c r="J383" t="s">
        <v>53</v>
      </c>
      <c r="K383">
        <v>0</v>
      </c>
      <c r="L383" t="s">
        <v>54</v>
      </c>
      <c r="M383" t="s">
        <v>53</v>
      </c>
      <c r="N383" t="s">
        <v>53</v>
      </c>
      <c r="O383" t="s">
        <v>53</v>
      </c>
      <c r="P383" t="s">
        <v>53</v>
      </c>
      <c r="Q383" t="s">
        <v>53</v>
      </c>
      <c r="R383" t="s">
        <v>55</v>
      </c>
      <c r="S383" t="s">
        <v>53</v>
      </c>
      <c r="T383">
        <v>1</v>
      </c>
      <c r="U383">
        <v>0</v>
      </c>
      <c r="V383">
        <v>89.3</v>
      </c>
      <c r="W383" s="7">
        <v>13.93</v>
      </c>
      <c r="X383" s="7">
        <v>27.86</v>
      </c>
      <c r="Y383">
        <v>4</v>
      </c>
      <c r="Z383" s="6">
        <v>-1.8664241064615901E-2</v>
      </c>
      <c r="AA383" s="6">
        <v>0.79479844537758604</v>
      </c>
      <c r="AB383" s="6">
        <v>-7.0589430733405596</v>
      </c>
      <c r="AC383" s="6">
        <v>7.5683837769574797E-2</v>
      </c>
      <c r="AD383" s="6">
        <v>0.131088252328704</v>
      </c>
      <c r="AE383" s="5">
        <v>6.5872606689447596E-2</v>
      </c>
      <c r="AF383" s="5">
        <v>3.99996922168746E-3</v>
      </c>
      <c r="AG383" s="5">
        <v>6.9281499206744201E-3</v>
      </c>
      <c r="AH383">
        <v>3</v>
      </c>
      <c r="AI383" t="s">
        <v>56</v>
      </c>
      <c r="AJ383" t="s">
        <v>56</v>
      </c>
      <c r="AK383">
        <v>0</v>
      </c>
      <c r="AL383" t="s">
        <v>53</v>
      </c>
      <c r="AM383" t="s">
        <v>53</v>
      </c>
      <c r="AN383" t="s">
        <v>53</v>
      </c>
      <c r="AO383" t="s">
        <v>53</v>
      </c>
      <c r="AP383" t="s">
        <v>53</v>
      </c>
      <c r="AQ383" t="s">
        <v>53</v>
      </c>
      <c r="AR383" s="6" t="s">
        <v>53</v>
      </c>
      <c r="AS383" t="s">
        <v>53</v>
      </c>
      <c r="AT383" t="s">
        <v>53</v>
      </c>
      <c r="AU383" t="s">
        <v>53</v>
      </c>
      <c r="AV383" t="s">
        <v>53</v>
      </c>
      <c r="AW383" t="s">
        <v>53</v>
      </c>
      <c r="AX383" t="s">
        <v>53</v>
      </c>
    </row>
    <row r="384" spans="1:50" x14ac:dyDescent="0.2">
      <c r="A384" t="s">
        <v>50</v>
      </c>
      <c r="B384" t="s">
        <v>744</v>
      </c>
      <c r="C384">
        <v>384</v>
      </c>
      <c r="D384" t="s">
        <v>702</v>
      </c>
      <c r="E384" t="s">
        <v>702</v>
      </c>
      <c r="F384">
        <v>0</v>
      </c>
      <c r="G384">
        <v>0</v>
      </c>
      <c r="H384">
        <v>0</v>
      </c>
      <c r="I384" t="s">
        <v>53</v>
      </c>
      <c r="J384" t="s">
        <v>53</v>
      </c>
      <c r="K384">
        <v>0</v>
      </c>
      <c r="L384" t="s">
        <v>54</v>
      </c>
      <c r="M384" t="s">
        <v>53</v>
      </c>
      <c r="N384" t="s">
        <v>53</v>
      </c>
      <c r="O384" t="s">
        <v>53</v>
      </c>
      <c r="P384" t="s">
        <v>53</v>
      </c>
      <c r="Q384" t="s">
        <v>53</v>
      </c>
      <c r="R384" t="s">
        <v>55</v>
      </c>
      <c r="S384" t="s">
        <v>53</v>
      </c>
      <c r="T384">
        <v>1</v>
      </c>
      <c r="U384">
        <v>0</v>
      </c>
      <c r="V384">
        <v>89.1</v>
      </c>
      <c r="W384" s="7">
        <v>21.92</v>
      </c>
      <c r="X384" s="7">
        <v>43.84</v>
      </c>
      <c r="Y384">
        <v>4</v>
      </c>
      <c r="Z384" s="6">
        <v>-2.1256949509688501E-3</v>
      </c>
      <c r="AA384" s="6">
        <v>0.83426477510654795</v>
      </c>
      <c r="AB384" s="6">
        <v>-7.0424045272269202</v>
      </c>
      <c r="AC384" s="6">
        <v>0.26664217596404699</v>
      </c>
      <c r="AD384" s="6">
        <v>0.46183779621045001</v>
      </c>
      <c r="AE384" s="5">
        <v>6.8972236630562303E-2</v>
      </c>
      <c r="AF384" s="5">
        <v>3.5219618048626601E-3</v>
      </c>
      <c r="AG384" s="5">
        <v>6.1002167883391096E-3</v>
      </c>
      <c r="AH384">
        <v>3</v>
      </c>
      <c r="AI384" t="s">
        <v>56</v>
      </c>
      <c r="AJ384" t="s">
        <v>56</v>
      </c>
      <c r="AK384">
        <v>0</v>
      </c>
      <c r="AL384" t="s">
        <v>53</v>
      </c>
      <c r="AM384" t="s">
        <v>53</v>
      </c>
      <c r="AN384" t="s">
        <v>53</v>
      </c>
      <c r="AO384" t="s">
        <v>53</v>
      </c>
      <c r="AP384" t="s">
        <v>53</v>
      </c>
      <c r="AQ384" t="s">
        <v>53</v>
      </c>
      <c r="AR384" s="6" t="s">
        <v>53</v>
      </c>
      <c r="AS384" t="s">
        <v>53</v>
      </c>
      <c r="AT384" t="s">
        <v>53</v>
      </c>
      <c r="AU384" t="s">
        <v>53</v>
      </c>
      <c r="AV384" t="s">
        <v>53</v>
      </c>
      <c r="AW384" t="s">
        <v>53</v>
      </c>
      <c r="AX384" t="s">
        <v>53</v>
      </c>
    </row>
    <row r="385" spans="1:50" x14ac:dyDescent="0.2">
      <c r="A385" t="s">
        <v>50</v>
      </c>
      <c r="B385" t="s">
        <v>745</v>
      </c>
      <c r="C385">
        <v>385</v>
      </c>
      <c r="D385" t="s">
        <v>702</v>
      </c>
      <c r="E385" t="s">
        <v>702</v>
      </c>
      <c r="F385">
        <v>0</v>
      </c>
      <c r="G385">
        <v>0</v>
      </c>
      <c r="H385">
        <v>0</v>
      </c>
      <c r="I385" t="s">
        <v>53</v>
      </c>
      <c r="J385" t="s">
        <v>53</v>
      </c>
      <c r="K385">
        <v>0</v>
      </c>
      <c r="L385" t="s">
        <v>54</v>
      </c>
      <c r="M385" t="s">
        <v>53</v>
      </c>
      <c r="N385" t="s">
        <v>53</v>
      </c>
      <c r="O385" t="s">
        <v>53</v>
      </c>
      <c r="P385" t="s">
        <v>53</v>
      </c>
      <c r="Q385" t="s">
        <v>53</v>
      </c>
      <c r="R385" t="s">
        <v>55</v>
      </c>
      <c r="S385" t="s">
        <v>53</v>
      </c>
      <c r="T385">
        <v>1</v>
      </c>
      <c r="U385">
        <v>0</v>
      </c>
      <c r="V385">
        <v>68.8</v>
      </c>
      <c r="W385" s="7">
        <v>22.26</v>
      </c>
      <c r="X385" s="7">
        <v>44.53</v>
      </c>
      <c r="Y385">
        <v>4</v>
      </c>
      <c r="Z385" s="6">
        <v>0.151900910683574</v>
      </c>
      <c r="AA385" s="6">
        <v>0.79366000267165404</v>
      </c>
      <c r="AB385" s="6">
        <v>-6.8883779215923697</v>
      </c>
      <c r="AC385" s="6">
        <v>0.17288942958702699</v>
      </c>
      <c r="AD385" s="6">
        <v>0.29945327613633299</v>
      </c>
      <c r="AE385" s="5">
        <v>6.4963276999147307E-2</v>
      </c>
      <c r="AF385" s="5">
        <v>5.6997446683250104E-4</v>
      </c>
      <c r="AG385" s="5">
        <v>9.8722473557087405E-4</v>
      </c>
      <c r="AH385">
        <v>3</v>
      </c>
      <c r="AI385" t="s">
        <v>56</v>
      </c>
      <c r="AJ385" t="s">
        <v>56</v>
      </c>
      <c r="AK385">
        <v>0</v>
      </c>
      <c r="AL385" t="s">
        <v>53</v>
      </c>
      <c r="AM385" t="s">
        <v>53</v>
      </c>
      <c r="AN385" t="s">
        <v>53</v>
      </c>
      <c r="AO385" t="s">
        <v>53</v>
      </c>
      <c r="AP385" t="s">
        <v>53</v>
      </c>
      <c r="AQ385" t="s">
        <v>53</v>
      </c>
      <c r="AR385" s="6" t="s">
        <v>53</v>
      </c>
      <c r="AS385" t="s">
        <v>53</v>
      </c>
      <c r="AT385" t="s">
        <v>53</v>
      </c>
      <c r="AU385" t="s">
        <v>53</v>
      </c>
      <c r="AV385" t="s">
        <v>53</v>
      </c>
      <c r="AW385" t="s">
        <v>53</v>
      </c>
      <c r="AX385" t="s">
        <v>53</v>
      </c>
    </row>
    <row r="386" spans="1:50" x14ac:dyDescent="0.2">
      <c r="A386" t="s">
        <v>50</v>
      </c>
      <c r="B386" t="s">
        <v>746</v>
      </c>
      <c r="C386">
        <v>386</v>
      </c>
      <c r="D386" t="s">
        <v>702</v>
      </c>
      <c r="E386" t="s">
        <v>702</v>
      </c>
      <c r="F386">
        <v>0</v>
      </c>
      <c r="G386">
        <v>0</v>
      </c>
      <c r="H386">
        <v>0</v>
      </c>
      <c r="I386" t="s">
        <v>53</v>
      </c>
      <c r="J386" t="s">
        <v>53</v>
      </c>
      <c r="K386">
        <v>0</v>
      </c>
      <c r="L386" t="s">
        <v>54</v>
      </c>
      <c r="M386" t="s">
        <v>53</v>
      </c>
      <c r="N386" t="s">
        <v>53</v>
      </c>
      <c r="O386" t="s">
        <v>53</v>
      </c>
      <c r="P386" t="s">
        <v>53</v>
      </c>
      <c r="Q386" t="s">
        <v>53</v>
      </c>
      <c r="R386" t="s">
        <v>55</v>
      </c>
      <c r="S386" t="s">
        <v>53</v>
      </c>
      <c r="T386">
        <v>1</v>
      </c>
      <c r="U386">
        <v>0</v>
      </c>
      <c r="V386">
        <v>82.1</v>
      </c>
      <c r="W386" s="7">
        <v>13.82</v>
      </c>
      <c r="X386" s="7">
        <v>27.64</v>
      </c>
      <c r="Y386">
        <v>4</v>
      </c>
      <c r="Z386" s="6">
        <v>9.2772421041111094E-2</v>
      </c>
      <c r="AA386" s="6">
        <v>1.0059851164609901</v>
      </c>
      <c r="AB386" s="6">
        <v>-6.9475064112348397</v>
      </c>
      <c r="AC386" s="6">
        <v>0.18162068656806099</v>
      </c>
      <c r="AD386" s="6">
        <v>0.31457625684142398</v>
      </c>
      <c r="AE386" s="5">
        <v>7.7070723450798004E-2</v>
      </c>
      <c r="AF386" s="5">
        <v>5.4044563835417003E-3</v>
      </c>
      <c r="AG386" s="5">
        <v>9.3607930435841702E-3</v>
      </c>
      <c r="AH386">
        <v>3</v>
      </c>
      <c r="AI386" t="s">
        <v>56</v>
      </c>
      <c r="AJ386" t="s">
        <v>56</v>
      </c>
      <c r="AK386">
        <v>0</v>
      </c>
      <c r="AL386" t="s">
        <v>53</v>
      </c>
      <c r="AM386" t="s">
        <v>53</v>
      </c>
      <c r="AN386" t="s">
        <v>53</v>
      </c>
      <c r="AO386" t="s">
        <v>53</v>
      </c>
      <c r="AP386" t="s">
        <v>53</v>
      </c>
      <c r="AQ386" t="s">
        <v>53</v>
      </c>
      <c r="AR386" s="6" t="s">
        <v>53</v>
      </c>
      <c r="AS386" t="s">
        <v>53</v>
      </c>
      <c r="AT386" t="s">
        <v>53</v>
      </c>
      <c r="AU386" t="s">
        <v>53</v>
      </c>
      <c r="AV386" t="s">
        <v>53</v>
      </c>
      <c r="AW386" t="s">
        <v>53</v>
      </c>
      <c r="AX386" t="s">
        <v>53</v>
      </c>
    </row>
    <row r="387" spans="1:50" x14ac:dyDescent="0.2">
      <c r="A387" t="s">
        <v>50</v>
      </c>
      <c r="B387" t="s">
        <v>747</v>
      </c>
      <c r="C387">
        <v>387</v>
      </c>
      <c r="D387" t="s">
        <v>702</v>
      </c>
      <c r="E387" t="s">
        <v>702</v>
      </c>
      <c r="F387">
        <v>0</v>
      </c>
      <c r="G387">
        <v>0</v>
      </c>
      <c r="H387">
        <v>0</v>
      </c>
      <c r="I387" t="s">
        <v>53</v>
      </c>
      <c r="J387" t="s">
        <v>53</v>
      </c>
      <c r="K387">
        <v>0</v>
      </c>
      <c r="L387" t="s">
        <v>54</v>
      </c>
      <c r="M387" t="s">
        <v>53</v>
      </c>
      <c r="N387" t="s">
        <v>53</v>
      </c>
      <c r="O387" t="s">
        <v>53</v>
      </c>
      <c r="P387" t="s">
        <v>53</v>
      </c>
      <c r="Q387" t="s">
        <v>53</v>
      </c>
      <c r="R387" t="s">
        <v>55</v>
      </c>
      <c r="S387" t="s">
        <v>53</v>
      </c>
      <c r="T387">
        <v>1</v>
      </c>
      <c r="U387">
        <v>0</v>
      </c>
      <c r="V387">
        <v>87.1</v>
      </c>
      <c r="W387" s="7">
        <v>12.94</v>
      </c>
      <c r="X387" s="7">
        <v>25.89</v>
      </c>
      <c r="Y387">
        <v>4</v>
      </c>
      <c r="Z387" s="6">
        <v>-0.197780865743338</v>
      </c>
      <c r="AA387" s="6">
        <v>0.93931445154431104</v>
      </c>
      <c r="AB387" s="6">
        <v>-7.2380596980192902</v>
      </c>
      <c r="AC387" s="6">
        <v>0.11637032594534601</v>
      </c>
      <c r="AD387" s="6">
        <v>0.20155931703068999</v>
      </c>
      <c r="AE387" s="5">
        <v>7.2706541201124894E-2</v>
      </c>
      <c r="AF387" s="5">
        <v>8.1876007526572193E-3</v>
      </c>
      <c r="AG387" s="5">
        <v>1.41813404956914E-2</v>
      </c>
      <c r="AH387">
        <v>3</v>
      </c>
      <c r="AI387" t="s">
        <v>56</v>
      </c>
      <c r="AJ387" t="s">
        <v>56</v>
      </c>
      <c r="AK387">
        <v>0</v>
      </c>
      <c r="AL387" t="s">
        <v>53</v>
      </c>
      <c r="AM387" t="s">
        <v>53</v>
      </c>
      <c r="AN387" t="s">
        <v>53</v>
      </c>
      <c r="AO387" t="s">
        <v>53</v>
      </c>
      <c r="AP387" t="s">
        <v>53</v>
      </c>
      <c r="AQ387" t="s">
        <v>53</v>
      </c>
      <c r="AR387" s="6" t="s">
        <v>53</v>
      </c>
      <c r="AS387" t="s">
        <v>53</v>
      </c>
      <c r="AT387" t="s">
        <v>53</v>
      </c>
      <c r="AU387" t="s">
        <v>53</v>
      </c>
      <c r="AV387" t="s">
        <v>53</v>
      </c>
      <c r="AW387" t="s">
        <v>53</v>
      </c>
      <c r="AX387" t="s">
        <v>53</v>
      </c>
    </row>
    <row r="388" spans="1:50" x14ac:dyDescent="0.2">
      <c r="A388" t="s">
        <v>50</v>
      </c>
      <c r="B388" t="s">
        <v>748</v>
      </c>
      <c r="C388">
        <v>388</v>
      </c>
      <c r="D388" t="s">
        <v>702</v>
      </c>
      <c r="E388" t="s">
        <v>702</v>
      </c>
      <c r="F388">
        <v>0</v>
      </c>
      <c r="G388">
        <v>0</v>
      </c>
      <c r="H388">
        <v>0</v>
      </c>
      <c r="I388" t="s">
        <v>53</v>
      </c>
      <c r="J388" t="s">
        <v>53</v>
      </c>
      <c r="K388">
        <v>0</v>
      </c>
      <c r="L388" t="s">
        <v>54</v>
      </c>
      <c r="M388" t="s">
        <v>53</v>
      </c>
      <c r="N388" t="s">
        <v>53</v>
      </c>
      <c r="O388" t="s">
        <v>53</v>
      </c>
      <c r="P388" t="s">
        <v>53</v>
      </c>
      <c r="Q388" t="s">
        <v>53</v>
      </c>
      <c r="R388" t="s">
        <v>55</v>
      </c>
      <c r="S388" t="s">
        <v>53</v>
      </c>
      <c r="T388">
        <v>1</v>
      </c>
      <c r="U388">
        <v>0</v>
      </c>
      <c r="V388">
        <v>77.8</v>
      </c>
      <c r="W388" s="7">
        <v>13.74</v>
      </c>
      <c r="X388" s="7">
        <v>27.47</v>
      </c>
      <c r="Y388">
        <v>4</v>
      </c>
      <c r="Z388" s="6">
        <v>-0.173743892058869</v>
      </c>
      <c r="AA388" s="6">
        <v>1.0156680689803199</v>
      </c>
      <c r="AB388" s="6">
        <v>-7.2140227243348196</v>
      </c>
      <c r="AC388" s="6">
        <v>5.8226423757639201E-2</v>
      </c>
      <c r="AD388" s="6">
        <v>0.100851124291266</v>
      </c>
      <c r="AE388" s="5">
        <v>7.8020925832135907E-2</v>
      </c>
      <c r="AF388" s="5">
        <v>6.6600496830419601E-3</v>
      </c>
      <c r="AG388" s="5">
        <v>1.15355444319616E-2</v>
      </c>
      <c r="AH388">
        <v>3</v>
      </c>
      <c r="AI388" t="s">
        <v>56</v>
      </c>
      <c r="AJ388" t="s">
        <v>56</v>
      </c>
      <c r="AK388">
        <v>0</v>
      </c>
      <c r="AL388" t="s">
        <v>53</v>
      </c>
      <c r="AM388" t="s">
        <v>53</v>
      </c>
      <c r="AN388" t="s">
        <v>53</v>
      </c>
      <c r="AO388" t="s">
        <v>53</v>
      </c>
      <c r="AP388" t="s">
        <v>53</v>
      </c>
      <c r="AQ388" t="s">
        <v>53</v>
      </c>
      <c r="AR388" s="6" t="s">
        <v>53</v>
      </c>
      <c r="AS388" t="s">
        <v>53</v>
      </c>
      <c r="AT388" t="s">
        <v>53</v>
      </c>
      <c r="AU388" t="s">
        <v>53</v>
      </c>
      <c r="AV388" t="s">
        <v>53</v>
      </c>
      <c r="AW388" t="s">
        <v>53</v>
      </c>
      <c r="AX388" t="s">
        <v>53</v>
      </c>
    </row>
    <row r="389" spans="1:50" x14ac:dyDescent="0.2">
      <c r="A389" t="s">
        <v>50</v>
      </c>
      <c r="B389" t="s">
        <v>749</v>
      </c>
      <c r="C389">
        <v>389</v>
      </c>
      <c r="D389" t="s">
        <v>702</v>
      </c>
      <c r="E389" t="s">
        <v>702</v>
      </c>
      <c r="F389">
        <v>0</v>
      </c>
      <c r="G389">
        <v>0</v>
      </c>
      <c r="H389">
        <v>0</v>
      </c>
      <c r="I389" t="s">
        <v>53</v>
      </c>
      <c r="J389" t="s">
        <v>53</v>
      </c>
      <c r="K389">
        <v>0</v>
      </c>
      <c r="L389" t="s">
        <v>54</v>
      </c>
      <c r="M389" t="s">
        <v>53</v>
      </c>
      <c r="N389" t="s">
        <v>53</v>
      </c>
      <c r="O389" t="s">
        <v>53</v>
      </c>
      <c r="P389" t="s">
        <v>53</v>
      </c>
      <c r="Q389" t="s">
        <v>53</v>
      </c>
      <c r="R389" t="s">
        <v>55</v>
      </c>
      <c r="S389" t="s">
        <v>53</v>
      </c>
      <c r="T389">
        <v>1</v>
      </c>
      <c r="U389">
        <v>0</v>
      </c>
      <c r="V389">
        <v>76.2</v>
      </c>
      <c r="W389" s="7">
        <v>10.57</v>
      </c>
      <c r="X389" s="7">
        <v>18.32</v>
      </c>
      <c r="Y389">
        <v>3</v>
      </c>
      <c r="Z389" s="6">
        <v>0.172858224352228</v>
      </c>
      <c r="AA389" s="6">
        <v>1.00730059823426</v>
      </c>
      <c r="AB389" s="6">
        <v>-6.8674206079237203</v>
      </c>
      <c r="AC389" s="6">
        <v>0.191785898299244</v>
      </c>
      <c r="AD389" s="6">
        <v>0.33218292002952798</v>
      </c>
      <c r="AE389" s="5">
        <v>7.7887659900232303E-2</v>
      </c>
      <c r="AF389" s="5">
        <v>8.9484056819731598E-3</v>
      </c>
      <c r="AG389" s="5">
        <v>1.5499093287915501E-2</v>
      </c>
      <c r="AH389">
        <v>3</v>
      </c>
      <c r="AI389" t="s">
        <v>56</v>
      </c>
      <c r="AJ389" t="s">
        <v>56</v>
      </c>
      <c r="AK389">
        <v>0</v>
      </c>
      <c r="AL389" t="s">
        <v>53</v>
      </c>
      <c r="AM389" t="s">
        <v>53</v>
      </c>
      <c r="AN389" t="s">
        <v>53</v>
      </c>
      <c r="AO389" t="s">
        <v>53</v>
      </c>
      <c r="AP389" t="s">
        <v>53</v>
      </c>
      <c r="AQ389" t="s">
        <v>53</v>
      </c>
      <c r="AR389" s="6" t="s">
        <v>53</v>
      </c>
      <c r="AS389" t="s">
        <v>53</v>
      </c>
      <c r="AT389" t="s">
        <v>53</v>
      </c>
      <c r="AU389" t="s">
        <v>53</v>
      </c>
      <c r="AV389" t="s">
        <v>53</v>
      </c>
      <c r="AW389" t="s">
        <v>53</v>
      </c>
      <c r="AX389" t="s">
        <v>53</v>
      </c>
    </row>
    <row r="390" spans="1:50" x14ac:dyDescent="0.2">
      <c r="A390" t="s">
        <v>50</v>
      </c>
      <c r="B390" t="s">
        <v>750</v>
      </c>
      <c r="C390">
        <v>390</v>
      </c>
      <c r="D390" t="s">
        <v>702</v>
      </c>
      <c r="E390" t="s">
        <v>702</v>
      </c>
      <c r="F390">
        <v>0</v>
      </c>
      <c r="G390">
        <v>0</v>
      </c>
      <c r="H390">
        <v>0</v>
      </c>
      <c r="I390" t="s">
        <v>53</v>
      </c>
      <c r="J390" t="s">
        <v>53</v>
      </c>
      <c r="K390">
        <v>0</v>
      </c>
      <c r="L390" t="s">
        <v>54</v>
      </c>
      <c r="M390" t="s">
        <v>53</v>
      </c>
      <c r="N390" t="s">
        <v>53</v>
      </c>
      <c r="O390" t="s">
        <v>53</v>
      </c>
      <c r="P390" t="s">
        <v>53</v>
      </c>
      <c r="Q390" t="s">
        <v>53</v>
      </c>
      <c r="R390" t="s">
        <v>55</v>
      </c>
      <c r="S390" t="s">
        <v>53</v>
      </c>
      <c r="T390">
        <v>1</v>
      </c>
      <c r="U390">
        <v>0</v>
      </c>
      <c r="V390">
        <v>60</v>
      </c>
      <c r="W390" s="7">
        <v>18.02</v>
      </c>
      <c r="X390" s="7">
        <v>31.2</v>
      </c>
      <c r="Y390">
        <v>3</v>
      </c>
      <c r="Z390" s="6">
        <v>-2.5781320532619001E-2</v>
      </c>
      <c r="AA390" s="6">
        <v>1.0421009642522201</v>
      </c>
      <c r="AB390" s="6">
        <v>-7.0660601528085696</v>
      </c>
      <c r="AC390" s="6">
        <v>0.15367062210733001</v>
      </c>
      <c r="AD390" s="6">
        <v>0.26616532512061303</v>
      </c>
      <c r="AE390" s="5">
        <v>8.0443068326695594E-2</v>
      </c>
      <c r="AF390" s="5">
        <v>8.2024025040981895E-3</v>
      </c>
      <c r="AG390" s="5">
        <v>1.4206977881228201E-2</v>
      </c>
      <c r="AH390">
        <v>3</v>
      </c>
      <c r="AI390" t="s">
        <v>56</v>
      </c>
      <c r="AJ390" t="s">
        <v>56</v>
      </c>
      <c r="AK390">
        <v>0</v>
      </c>
      <c r="AL390" t="s">
        <v>53</v>
      </c>
      <c r="AM390" t="s">
        <v>53</v>
      </c>
      <c r="AN390" t="s">
        <v>53</v>
      </c>
      <c r="AO390" t="s">
        <v>53</v>
      </c>
      <c r="AP390" t="s">
        <v>53</v>
      </c>
      <c r="AQ390" t="s">
        <v>53</v>
      </c>
      <c r="AR390" s="6" t="s">
        <v>53</v>
      </c>
      <c r="AS390" t="s">
        <v>53</v>
      </c>
      <c r="AT390" t="s">
        <v>53</v>
      </c>
      <c r="AU390" t="s">
        <v>53</v>
      </c>
      <c r="AV390" t="s">
        <v>53</v>
      </c>
      <c r="AW390" t="s">
        <v>53</v>
      </c>
      <c r="AX390" t="s">
        <v>53</v>
      </c>
    </row>
    <row r="391" spans="1:50" x14ac:dyDescent="0.2">
      <c r="A391" t="s">
        <v>50</v>
      </c>
      <c r="B391" t="s">
        <v>751</v>
      </c>
      <c r="C391">
        <v>391</v>
      </c>
      <c r="D391" t="s">
        <v>702</v>
      </c>
      <c r="E391" t="s">
        <v>702</v>
      </c>
      <c r="F391">
        <v>0</v>
      </c>
      <c r="G391">
        <v>0</v>
      </c>
      <c r="H391">
        <v>0</v>
      </c>
      <c r="I391" t="s">
        <v>53</v>
      </c>
      <c r="J391" t="s">
        <v>53</v>
      </c>
      <c r="K391">
        <v>0</v>
      </c>
      <c r="L391" t="s">
        <v>54</v>
      </c>
      <c r="M391" t="s">
        <v>53</v>
      </c>
      <c r="N391" t="s">
        <v>53</v>
      </c>
      <c r="O391" t="s">
        <v>53</v>
      </c>
      <c r="P391" t="s">
        <v>53</v>
      </c>
      <c r="Q391" t="s">
        <v>53</v>
      </c>
      <c r="R391" t="s">
        <v>55</v>
      </c>
      <c r="S391" t="s">
        <v>53</v>
      </c>
      <c r="T391">
        <v>1</v>
      </c>
      <c r="U391">
        <v>0</v>
      </c>
      <c r="V391">
        <v>70.099999999999994</v>
      </c>
      <c r="W391" s="7">
        <v>21.13</v>
      </c>
      <c r="X391" s="7">
        <v>42.25</v>
      </c>
      <c r="Y391">
        <v>4</v>
      </c>
      <c r="Z391" s="6">
        <v>6.5476100190064501E-2</v>
      </c>
      <c r="AA391" s="6">
        <v>0.94418943746387596</v>
      </c>
      <c r="AB391" s="6">
        <v>-6.9748027320858803</v>
      </c>
      <c r="AC391" s="6">
        <v>3.3954905905970903E-2</v>
      </c>
      <c r="AD391" s="6">
        <v>5.8811622195362102E-2</v>
      </c>
      <c r="AE391" s="5">
        <v>7.2954520604049597E-2</v>
      </c>
      <c r="AF391" s="5">
        <v>7.8823963468396402E-3</v>
      </c>
      <c r="AG391" s="5">
        <v>1.3652710958121501E-2</v>
      </c>
      <c r="AH391">
        <v>3</v>
      </c>
      <c r="AI391" t="s">
        <v>56</v>
      </c>
      <c r="AJ391" t="s">
        <v>56</v>
      </c>
      <c r="AK391">
        <v>0</v>
      </c>
      <c r="AL391" t="s">
        <v>53</v>
      </c>
      <c r="AM391" t="s">
        <v>53</v>
      </c>
      <c r="AN391" t="s">
        <v>53</v>
      </c>
      <c r="AO391" t="s">
        <v>53</v>
      </c>
      <c r="AP391" t="s">
        <v>53</v>
      </c>
      <c r="AQ391" t="s">
        <v>53</v>
      </c>
      <c r="AR391" s="6" t="s">
        <v>53</v>
      </c>
      <c r="AS391" t="s">
        <v>53</v>
      </c>
      <c r="AT391" t="s">
        <v>53</v>
      </c>
      <c r="AU391" t="s">
        <v>53</v>
      </c>
      <c r="AV391" t="s">
        <v>53</v>
      </c>
      <c r="AW391" t="s">
        <v>53</v>
      </c>
      <c r="AX391" t="s">
        <v>53</v>
      </c>
    </row>
    <row r="392" spans="1:50" x14ac:dyDescent="0.2">
      <c r="A392" t="s">
        <v>50</v>
      </c>
      <c r="B392" t="s">
        <v>752</v>
      </c>
      <c r="C392">
        <v>392</v>
      </c>
      <c r="D392" t="s">
        <v>702</v>
      </c>
      <c r="E392" t="s">
        <v>702</v>
      </c>
      <c r="F392">
        <v>0</v>
      </c>
      <c r="G392">
        <v>0</v>
      </c>
      <c r="H392">
        <v>0</v>
      </c>
      <c r="I392" t="s">
        <v>53</v>
      </c>
      <c r="J392" t="s">
        <v>53</v>
      </c>
      <c r="K392">
        <v>0</v>
      </c>
      <c r="L392" t="s">
        <v>54</v>
      </c>
      <c r="M392" t="s">
        <v>53</v>
      </c>
      <c r="N392" t="s">
        <v>53</v>
      </c>
      <c r="O392" t="s">
        <v>53</v>
      </c>
      <c r="P392" t="s">
        <v>53</v>
      </c>
      <c r="Q392" t="s">
        <v>53</v>
      </c>
      <c r="R392" t="s">
        <v>55</v>
      </c>
      <c r="S392" t="s">
        <v>53</v>
      </c>
      <c r="T392">
        <v>1</v>
      </c>
      <c r="U392">
        <v>0</v>
      </c>
      <c r="V392">
        <v>49.9</v>
      </c>
      <c r="W392" s="7">
        <v>17.920000000000002</v>
      </c>
      <c r="X392" s="7">
        <v>31.05</v>
      </c>
      <c r="Y392">
        <v>3</v>
      </c>
      <c r="Z392" s="6">
        <v>-0.12837947345659201</v>
      </c>
      <c r="AA392" s="6">
        <v>0.92875066710834397</v>
      </c>
      <c r="AB392" s="6">
        <v>-7.1686583057325404</v>
      </c>
      <c r="AC392" s="6">
        <v>0.199902532246517</v>
      </c>
      <c r="AD392" s="6">
        <v>0.34624134241264298</v>
      </c>
      <c r="AE392" s="5">
        <v>7.1888125615193296E-2</v>
      </c>
      <c r="AF392" s="5">
        <v>9.1860951062674601E-3</v>
      </c>
      <c r="AG392" s="5">
        <v>1.5910783447214999E-2</v>
      </c>
      <c r="AH392">
        <v>3</v>
      </c>
      <c r="AI392" t="s">
        <v>56</v>
      </c>
      <c r="AJ392" t="s">
        <v>56</v>
      </c>
      <c r="AK392">
        <v>0</v>
      </c>
      <c r="AL392" t="s">
        <v>53</v>
      </c>
      <c r="AM392" t="s">
        <v>53</v>
      </c>
      <c r="AN392" t="s">
        <v>53</v>
      </c>
      <c r="AO392" t="s">
        <v>53</v>
      </c>
      <c r="AP392" t="s">
        <v>53</v>
      </c>
      <c r="AQ392" t="s">
        <v>53</v>
      </c>
      <c r="AR392" s="6" t="s">
        <v>53</v>
      </c>
      <c r="AS392" t="s">
        <v>53</v>
      </c>
      <c r="AT392" t="s">
        <v>53</v>
      </c>
      <c r="AU392" t="s">
        <v>53</v>
      </c>
      <c r="AV392" t="s">
        <v>53</v>
      </c>
      <c r="AW392" t="s">
        <v>53</v>
      </c>
      <c r="AX392" t="s">
        <v>53</v>
      </c>
    </row>
    <row r="393" spans="1:50" x14ac:dyDescent="0.2">
      <c r="A393" t="s">
        <v>50</v>
      </c>
      <c r="B393" t="s">
        <v>753</v>
      </c>
      <c r="C393">
        <v>393</v>
      </c>
      <c r="D393" t="s">
        <v>702</v>
      </c>
      <c r="E393" t="s">
        <v>702</v>
      </c>
      <c r="F393">
        <v>0</v>
      </c>
      <c r="G393">
        <v>0</v>
      </c>
      <c r="H393">
        <v>0</v>
      </c>
      <c r="I393" t="s">
        <v>53</v>
      </c>
      <c r="J393" t="s">
        <v>53</v>
      </c>
      <c r="K393">
        <v>0</v>
      </c>
      <c r="L393" t="s">
        <v>54</v>
      </c>
      <c r="M393" t="s">
        <v>53</v>
      </c>
      <c r="N393" t="s">
        <v>53</v>
      </c>
      <c r="O393" t="s">
        <v>53</v>
      </c>
      <c r="P393" t="s">
        <v>53</v>
      </c>
      <c r="Q393" t="s">
        <v>53</v>
      </c>
      <c r="R393" t="s">
        <v>55</v>
      </c>
      <c r="S393" t="s">
        <v>53</v>
      </c>
      <c r="T393">
        <v>1</v>
      </c>
      <c r="U393">
        <v>0</v>
      </c>
      <c r="V393">
        <v>86.6</v>
      </c>
      <c r="W393" s="7">
        <v>7.4710000000000001</v>
      </c>
      <c r="X393" s="7">
        <v>12.94</v>
      </c>
      <c r="Y393">
        <v>3</v>
      </c>
      <c r="Z393" s="6">
        <v>2.26616101134012E-2</v>
      </c>
      <c r="AA393" s="6">
        <v>0.913849952546405</v>
      </c>
      <c r="AB393" s="6">
        <v>-7.0176172221625501</v>
      </c>
      <c r="AC393" s="6">
        <v>0.13449824041722899</v>
      </c>
      <c r="AD393" s="6">
        <v>0.23295778593125399</v>
      </c>
      <c r="AE393" s="5">
        <v>7.0063514971133001E-2</v>
      </c>
      <c r="AF393" s="5">
        <v>6.29241508376128E-3</v>
      </c>
      <c r="AG393" s="5">
        <v>1.0898782627387299E-2</v>
      </c>
      <c r="AH393">
        <v>3</v>
      </c>
      <c r="AI393" t="s">
        <v>56</v>
      </c>
      <c r="AJ393" t="s">
        <v>56</v>
      </c>
      <c r="AK393">
        <v>0</v>
      </c>
      <c r="AL393" t="s">
        <v>53</v>
      </c>
      <c r="AM393" t="s">
        <v>53</v>
      </c>
      <c r="AN393" t="s">
        <v>53</v>
      </c>
      <c r="AO393" t="s">
        <v>53</v>
      </c>
      <c r="AP393" t="s">
        <v>53</v>
      </c>
      <c r="AQ393" t="s">
        <v>53</v>
      </c>
      <c r="AR393" s="6" t="s">
        <v>53</v>
      </c>
      <c r="AS393" t="s">
        <v>53</v>
      </c>
      <c r="AT393" t="s">
        <v>53</v>
      </c>
      <c r="AU393" t="s">
        <v>53</v>
      </c>
      <c r="AV393" t="s">
        <v>53</v>
      </c>
      <c r="AW393" t="s">
        <v>53</v>
      </c>
      <c r="AX393" t="s">
        <v>53</v>
      </c>
    </row>
    <row r="394" spans="1:50" x14ac:dyDescent="0.2">
      <c r="A394" t="s">
        <v>50</v>
      </c>
      <c r="B394" t="s">
        <v>754</v>
      </c>
      <c r="C394">
        <v>394</v>
      </c>
      <c r="D394" t="s">
        <v>702</v>
      </c>
      <c r="E394" t="s">
        <v>702</v>
      </c>
      <c r="F394">
        <v>0</v>
      </c>
      <c r="G394">
        <v>0</v>
      </c>
      <c r="H394">
        <v>0</v>
      </c>
      <c r="I394" t="s">
        <v>53</v>
      </c>
      <c r="J394" t="s">
        <v>53</v>
      </c>
      <c r="K394">
        <v>0</v>
      </c>
      <c r="L394" t="s">
        <v>54</v>
      </c>
      <c r="M394" t="s">
        <v>53</v>
      </c>
      <c r="N394" t="s">
        <v>53</v>
      </c>
      <c r="O394" t="s">
        <v>53</v>
      </c>
      <c r="P394" t="s">
        <v>53</v>
      </c>
      <c r="Q394" t="s">
        <v>53</v>
      </c>
      <c r="R394" t="s">
        <v>55</v>
      </c>
      <c r="S394" t="s">
        <v>53</v>
      </c>
      <c r="T394">
        <v>1</v>
      </c>
      <c r="U394">
        <v>0</v>
      </c>
      <c r="V394">
        <v>97.7</v>
      </c>
      <c r="W394" s="7">
        <v>16.649999999999999</v>
      </c>
      <c r="X394" s="7">
        <v>33.29</v>
      </c>
      <c r="Y394">
        <v>4</v>
      </c>
      <c r="Z394" s="6">
        <v>-2.5098931098711998E-2</v>
      </c>
      <c r="AA394" s="6">
        <v>0.89361785053068798</v>
      </c>
      <c r="AB394" s="6">
        <v>-7.0653777633746602</v>
      </c>
      <c r="AC394" s="6">
        <v>0.105694915291248</v>
      </c>
      <c r="AD394" s="6">
        <v>0.18306896338613099</v>
      </c>
      <c r="AE394" s="5">
        <v>6.7760895958993997E-2</v>
      </c>
      <c r="AF394" s="5">
        <v>3.9173381216199002E-3</v>
      </c>
      <c r="AG394" s="5">
        <v>6.7850286570721096E-3</v>
      </c>
      <c r="AH394">
        <v>3</v>
      </c>
      <c r="AI394" t="s">
        <v>56</v>
      </c>
      <c r="AJ394" t="s">
        <v>56</v>
      </c>
      <c r="AK394">
        <v>0</v>
      </c>
      <c r="AL394" t="s">
        <v>53</v>
      </c>
      <c r="AM394" t="s">
        <v>53</v>
      </c>
      <c r="AN394" t="s">
        <v>53</v>
      </c>
      <c r="AO394" t="s">
        <v>53</v>
      </c>
      <c r="AP394" t="s">
        <v>53</v>
      </c>
      <c r="AQ394" t="s">
        <v>53</v>
      </c>
      <c r="AR394" s="6" t="s">
        <v>53</v>
      </c>
      <c r="AS394" t="s">
        <v>53</v>
      </c>
      <c r="AT394" t="s">
        <v>53</v>
      </c>
      <c r="AU394" t="s">
        <v>53</v>
      </c>
      <c r="AV394" t="s">
        <v>53</v>
      </c>
      <c r="AW394" t="s">
        <v>53</v>
      </c>
      <c r="AX394" t="s">
        <v>53</v>
      </c>
    </row>
    <row r="395" spans="1:50" x14ac:dyDescent="0.2">
      <c r="A395" t="s">
        <v>50</v>
      </c>
      <c r="B395" t="s">
        <v>755</v>
      </c>
      <c r="C395">
        <v>395</v>
      </c>
      <c r="D395" t="s">
        <v>702</v>
      </c>
      <c r="E395" t="s">
        <v>702</v>
      </c>
      <c r="F395">
        <v>0</v>
      </c>
      <c r="G395">
        <v>0</v>
      </c>
      <c r="H395">
        <v>0</v>
      </c>
      <c r="I395" t="s">
        <v>53</v>
      </c>
      <c r="J395" t="s">
        <v>53</v>
      </c>
      <c r="K395">
        <v>0</v>
      </c>
      <c r="L395" t="s">
        <v>54</v>
      </c>
      <c r="M395" t="s">
        <v>53</v>
      </c>
      <c r="N395" t="s">
        <v>53</v>
      </c>
      <c r="O395" t="s">
        <v>53</v>
      </c>
      <c r="P395" t="s">
        <v>53</v>
      </c>
      <c r="Q395" t="s">
        <v>53</v>
      </c>
      <c r="R395" t="s">
        <v>55</v>
      </c>
      <c r="S395" t="s">
        <v>53</v>
      </c>
      <c r="T395">
        <v>1</v>
      </c>
      <c r="U395">
        <v>0</v>
      </c>
      <c r="V395">
        <v>96.2</v>
      </c>
      <c r="W395" s="7">
        <v>14.63</v>
      </c>
      <c r="X395" s="7">
        <v>29.26</v>
      </c>
      <c r="Y395">
        <v>4</v>
      </c>
      <c r="Z395" s="6">
        <v>0.15978064601306699</v>
      </c>
      <c r="AA395" s="6">
        <v>0.82621967441184196</v>
      </c>
      <c r="AB395" s="6">
        <v>-6.88049818626288</v>
      </c>
      <c r="AC395" s="6">
        <v>8.6721658594522993E-2</v>
      </c>
      <c r="AD395" s="6">
        <v>0.15020631880235599</v>
      </c>
      <c r="AE395" s="5">
        <v>6.2696691261316301E-2</v>
      </c>
      <c r="AF395" s="5">
        <v>2.1516283906640801E-3</v>
      </c>
      <c r="AG395" s="5">
        <v>3.7267296916378401E-3</v>
      </c>
      <c r="AH395">
        <v>3</v>
      </c>
      <c r="AI395" t="s">
        <v>56</v>
      </c>
      <c r="AJ395" t="s">
        <v>56</v>
      </c>
      <c r="AK395">
        <v>0</v>
      </c>
      <c r="AL395" t="s">
        <v>53</v>
      </c>
      <c r="AM395" t="s">
        <v>53</v>
      </c>
      <c r="AN395" t="s">
        <v>53</v>
      </c>
      <c r="AO395" t="s">
        <v>53</v>
      </c>
      <c r="AP395" t="s">
        <v>53</v>
      </c>
      <c r="AQ395" t="s">
        <v>53</v>
      </c>
      <c r="AR395" s="6" t="s">
        <v>53</v>
      </c>
      <c r="AS395" t="s">
        <v>53</v>
      </c>
      <c r="AT395" t="s">
        <v>53</v>
      </c>
      <c r="AU395" t="s">
        <v>53</v>
      </c>
      <c r="AV395" t="s">
        <v>53</v>
      </c>
      <c r="AW395" t="s">
        <v>53</v>
      </c>
      <c r="AX395" t="s">
        <v>53</v>
      </c>
    </row>
    <row r="396" spans="1:50" x14ac:dyDescent="0.2">
      <c r="A396" t="s">
        <v>50</v>
      </c>
      <c r="B396" t="s">
        <v>756</v>
      </c>
      <c r="C396">
        <v>396</v>
      </c>
      <c r="D396" t="s">
        <v>702</v>
      </c>
      <c r="E396" t="s">
        <v>702</v>
      </c>
      <c r="F396">
        <v>0</v>
      </c>
      <c r="G396">
        <v>0</v>
      </c>
      <c r="H396">
        <v>0</v>
      </c>
      <c r="I396" t="s">
        <v>53</v>
      </c>
      <c r="J396" t="s">
        <v>53</v>
      </c>
      <c r="K396">
        <v>0</v>
      </c>
      <c r="L396" t="s">
        <v>54</v>
      </c>
      <c r="M396" t="s">
        <v>53</v>
      </c>
      <c r="N396" t="s">
        <v>53</v>
      </c>
      <c r="O396" t="s">
        <v>53</v>
      </c>
      <c r="P396" t="s">
        <v>53</v>
      </c>
      <c r="Q396" t="s">
        <v>53</v>
      </c>
      <c r="R396" t="s">
        <v>55</v>
      </c>
      <c r="S396" t="s">
        <v>53</v>
      </c>
      <c r="T396">
        <v>1</v>
      </c>
      <c r="U396">
        <v>0</v>
      </c>
      <c r="V396">
        <v>87.5</v>
      </c>
      <c r="W396" s="7">
        <v>12.6</v>
      </c>
      <c r="X396" s="7">
        <v>21.83</v>
      </c>
      <c r="Y396">
        <v>3</v>
      </c>
      <c r="Z396" s="6">
        <v>0.103112993863717</v>
      </c>
      <c r="AA396" s="6">
        <v>0.87179861863860897</v>
      </c>
      <c r="AB396" s="6">
        <v>-6.9371658384122297</v>
      </c>
      <c r="AC396" s="6">
        <v>0.124635564074168</v>
      </c>
      <c r="AD396" s="6">
        <v>0.215875129406466</v>
      </c>
      <c r="AE396" s="5">
        <v>6.6520816437751901E-2</v>
      </c>
      <c r="AF396" s="5">
        <v>3.9826667285577802E-3</v>
      </c>
      <c r="AG396" s="5">
        <v>6.8981811234762004E-3</v>
      </c>
      <c r="AH396">
        <v>3</v>
      </c>
      <c r="AI396" t="s">
        <v>56</v>
      </c>
      <c r="AJ396" t="s">
        <v>56</v>
      </c>
      <c r="AK396">
        <v>0</v>
      </c>
      <c r="AL396" t="s">
        <v>53</v>
      </c>
      <c r="AM396" t="s">
        <v>53</v>
      </c>
      <c r="AN396" t="s">
        <v>53</v>
      </c>
      <c r="AO396" t="s">
        <v>53</v>
      </c>
      <c r="AP396" t="s">
        <v>53</v>
      </c>
      <c r="AQ396" t="s">
        <v>53</v>
      </c>
      <c r="AR396" s="6" t="s">
        <v>53</v>
      </c>
      <c r="AS396" t="s">
        <v>53</v>
      </c>
      <c r="AT396" t="s">
        <v>53</v>
      </c>
      <c r="AU396" t="s">
        <v>53</v>
      </c>
      <c r="AV396" t="s">
        <v>53</v>
      </c>
      <c r="AW396" t="s">
        <v>53</v>
      </c>
      <c r="AX396" t="s">
        <v>53</v>
      </c>
    </row>
    <row r="397" spans="1:50" x14ac:dyDescent="0.2">
      <c r="A397" t="s">
        <v>50</v>
      </c>
      <c r="B397" t="s">
        <v>757</v>
      </c>
      <c r="C397">
        <v>397</v>
      </c>
      <c r="D397" t="s">
        <v>702</v>
      </c>
      <c r="E397" t="s">
        <v>702</v>
      </c>
      <c r="F397">
        <v>0</v>
      </c>
      <c r="G397">
        <v>0</v>
      </c>
      <c r="H397">
        <v>0</v>
      </c>
      <c r="I397" t="s">
        <v>53</v>
      </c>
      <c r="J397" t="s">
        <v>53</v>
      </c>
      <c r="K397">
        <v>0</v>
      </c>
      <c r="L397" t="s">
        <v>54</v>
      </c>
      <c r="M397" t="s">
        <v>53</v>
      </c>
      <c r="N397" t="s">
        <v>53</v>
      </c>
      <c r="O397" t="s">
        <v>53</v>
      </c>
      <c r="P397" t="s">
        <v>53</v>
      </c>
      <c r="Q397" t="s">
        <v>53</v>
      </c>
      <c r="R397" t="s">
        <v>55</v>
      </c>
      <c r="S397" t="s">
        <v>53</v>
      </c>
      <c r="T397">
        <v>1</v>
      </c>
      <c r="U397">
        <v>0</v>
      </c>
      <c r="V397">
        <v>77.400000000000006</v>
      </c>
      <c r="W397" s="7">
        <v>15.42</v>
      </c>
      <c r="X397" s="7">
        <v>26.71</v>
      </c>
      <c r="Y397">
        <v>3</v>
      </c>
      <c r="Z397" s="6">
        <v>0.207195222751207</v>
      </c>
      <c r="AA397" s="6">
        <v>0.86979106630629899</v>
      </c>
      <c r="AB397" s="6">
        <v>-6.8330836095247403</v>
      </c>
      <c r="AC397" s="6">
        <v>0.18503047649719001</v>
      </c>
      <c r="AD397" s="6">
        <v>0.32048218624181302</v>
      </c>
      <c r="AE397" s="5">
        <v>6.6098399121807996E-2</v>
      </c>
      <c r="AF397" s="5">
        <v>5.7198551112363598E-3</v>
      </c>
      <c r="AG397" s="5">
        <v>9.9070796645938999E-3</v>
      </c>
      <c r="AH397">
        <v>3</v>
      </c>
      <c r="AI397" t="s">
        <v>56</v>
      </c>
      <c r="AJ397" t="s">
        <v>56</v>
      </c>
      <c r="AK397">
        <v>0</v>
      </c>
      <c r="AL397" t="s">
        <v>53</v>
      </c>
      <c r="AM397" t="s">
        <v>53</v>
      </c>
      <c r="AN397" t="s">
        <v>53</v>
      </c>
      <c r="AO397" t="s">
        <v>53</v>
      </c>
      <c r="AP397" t="s">
        <v>53</v>
      </c>
      <c r="AQ397" t="s">
        <v>53</v>
      </c>
      <c r="AR397" s="6" t="s">
        <v>53</v>
      </c>
      <c r="AS397" t="s">
        <v>53</v>
      </c>
      <c r="AT397" t="s">
        <v>53</v>
      </c>
      <c r="AU397" t="s">
        <v>53</v>
      </c>
      <c r="AV397" t="s">
        <v>53</v>
      </c>
      <c r="AW397" t="s">
        <v>53</v>
      </c>
      <c r="AX397" t="s">
        <v>53</v>
      </c>
    </row>
    <row r="398" spans="1:50" x14ac:dyDescent="0.2">
      <c r="A398" t="s">
        <v>50</v>
      </c>
      <c r="B398" t="s">
        <v>758</v>
      </c>
      <c r="C398">
        <v>398</v>
      </c>
      <c r="D398" t="s">
        <v>702</v>
      </c>
      <c r="E398" t="s">
        <v>702</v>
      </c>
      <c r="F398">
        <v>0</v>
      </c>
      <c r="G398">
        <v>0</v>
      </c>
      <c r="H398">
        <v>0</v>
      </c>
      <c r="I398" t="s">
        <v>53</v>
      </c>
      <c r="J398" t="s">
        <v>53</v>
      </c>
      <c r="K398">
        <v>0</v>
      </c>
      <c r="L398" t="s">
        <v>54</v>
      </c>
      <c r="M398" t="s">
        <v>53</v>
      </c>
      <c r="N398" t="s">
        <v>53</v>
      </c>
      <c r="O398" t="s">
        <v>53</v>
      </c>
      <c r="P398" t="s">
        <v>53</v>
      </c>
      <c r="Q398" t="s">
        <v>53</v>
      </c>
      <c r="R398" t="s">
        <v>55</v>
      </c>
      <c r="S398" t="s">
        <v>53</v>
      </c>
      <c r="T398">
        <v>1</v>
      </c>
      <c r="U398">
        <v>0</v>
      </c>
      <c r="V398">
        <v>81.3</v>
      </c>
      <c r="W398" s="7">
        <v>24.57</v>
      </c>
      <c r="X398" s="7">
        <v>49.14</v>
      </c>
      <c r="Y398">
        <v>4</v>
      </c>
      <c r="Z398" s="6">
        <v>0.32194409555459402</v>
      </c>
      <c r="AA398" s="6">
        <v>0.89908542572602801</v>
      </c>
      <c r="AB398" s="6">
        <v>-6.7183347367213502</v>
      </c>
      <c r="AC398" s="6">
        <v>4.4302798012002903E-2</v>
      </c>
      <c r="AD398" s="6">
        <v>7.6734697074250499E-2</v>
      </c>
      <c r="AE398" s="5">
        <v>6.8211886624016602E-2</v>
      </c>
      <c r="AF398" s="5">
        <v>2.5553319347953901E-3</v>
      </c>
      <c r="AG398" s="5">
        <v>4.4259647412688997E-3</v>
      </c>
      <c r="AH398">
        <v>3</v>
      </c>
      <c r="AI398" t="s">
        <v>56</v>
      </c>
      <c r="AJ398" t="s">
        <v>56</v>
      </c>
      <c r="AK398">
        <v>0</v>
      </c>
      <c r="AL398" t="s">
        <v>53</v>
      </c>
      <c r="AM398" t="s">
        <v>53</v>
      </c>
      <c r="AN398" t="s">
        <v>53</v>
      </c>
      <c r="AO398" t="s">
        <v>53</v>
      </c>
      <c r="AP398" t="s">
        <v>53</v>
      </c>
      <c r="AQ398" t="s">
        <v>53</v>
      </c>
      <c r="AR398" s="6" t="s">
        <v>53</v>
      </c>
      <c r="AS398" t="s">
        <v>53</v>
      </c>
      <c r="AT398" t="s">
        <v>53</v>
      </c>
      <c r="AU398" t="s">
        <v>53</v>
      </c>
      <c r="AV398" t="s">
        <v>53</v>
      </c>
      <c r="AW398" t="s">
        <v>53</v>
      </c>
      <c r="AX398" t="s">
        <v>53</v>
      </c>
    </row>
    <row r="399" spans="1:50" x14ac:dyDescent="0.2">
      <c r="A399" t="s">
        <v>50</v>
      </c>
      <c r="B399" t="s">
        <v>759</v>
      </c>
      <c r="C399">
        <v>399</v>
      </c>
      <c r="D399" t="s">
        <v>702</v>
      </c>
      <c r="E399" t="s">
        <v>702</v>
      </c>
      <c r="F399">
        <v>0</v>
      </c>
      <c r="G399">
        <v>0</v>
      </c>
      <c r="H399">
        <v>0</v>
      </c>
      <c r="I399" t="s">
        <v>53</v>
      </c>
      <c r="J399" t="s">
        <v>53</v>
      </c>
      <c r="K399">
        <v>0</v>
      </c>
      <c r="L399" t="s">
        <v>54</v>
      </c>
      <c r="M399" t="s">
        <v>53</v>
      </c>
      <c r="N399" t="s">
        <v>53</v>
      </c>
      <c r="O399" t="s">
        <v>53</v>
      </c>
      <c r="P399" t="s">
        <v>53</v>
      </c>
      <c r="Q399" t="s">
        <v>53</v>
      </c>
      <c r="R399" t="s">
        <v>55</v>
      </c>
      <c r="S399" t="s">
        <v>53</v>
      </c>
      <c r="T399">
        <v>1</v>
      </c>
      <c r="U399">
        <v>0</v>
      </c>
      <c r="V399">
        <v>82.4</v>
      </c>
      <c r="W399" s="7">
        <v>25.09</v>
      </c>
      <c r="X399" s="7">
        <v>50.17</v>
      </c>
      <c r="Y399">
        <v>4</v>
      </c>
      <c r="Z399" s="6">
        <v>0.28394629077003097</v>
      </c>
      <c r="AA399" s="6">
        <v>0.84518291523778999</v>
      </c>
      <c r="AB399" s="6">
        <v>-6.7563325415059197</v>
      </c>
      <c r="AC399" s="6">
        <v>0.120592671145261</v>
      </c>
      <c r="AD399" s="6">
        <v>0.208872633444038</v>
      </c>
      <c r="AE399" s="5">
        <v>6.4657754737815307E-2</v>
      </c>
      <c r="AF399" s="5">
        <v>4.5300815264483797E-3</v>
      </c>
      <c r="AG399" s="5">
        <v>7.8463313662377604E-3</v>
      </c>
      <c r="AH399">
        <v>3</v>
      </c>
      <c r="AI399" t="s">
        <v>56</v>
      </c>
      <c r="AJ399" t="s">
        <v>56</v>
      </c>
      <c r="AK399">
        <v>0</v>
      </c>
      <c r="AL399" t="s">
        <v>53</v>
      </c>
      <c r="AM399" t="s">
        <v>53</v>
      </c>
      <c r="AN399" t="s">
        <v>53</v>
      </c>
      <c r="AO399" t="s">
        <v>53</v>
      </c>
      <c r="AP399" t="s">
        <v>53</v>
      </c>
      <c r="AQ399" t="s">
        <v>53</v>
      </c>
      <c r="AR399" s="6" t="s">
        <v>53</v>
      </c>
      <c r="AS399" t="s">
        <v>53</v>
      </c>
      <c r="AT399" t="s">
        <v>53</v>
      </c>
      <c r="AU399" t="s">
        <v>53</v>
      </c>
      <c r="AV399" t="s">
        <v>53</v>
      </c>
      <c r="AW399" t="s">
        <v>53</v>
      </c>
      <c r="AX399" t="s">
        <v>53</v>
      </c>
    </row>
    <row r="400" spans="1:50" x14ac:dyDescent="0.2">
      <c r="A400" t="s">
        <v>50</v>
      </c>
      <c r="B400" t="s">
        <v>760</v>
      </c>
      <c r="C400">
        <v>400</v>
      </c>
      <c r="D400" t="s">
        <v>702</v>
      </c>
      <c r="E400" t="s">
        <v>702</v>
      </c>
      <c r="F400">
        <v>0</v>
      </c>
      <c r="G400">
        <v>0</v>
      </c>
      <c r="H400">
        <v>0</v>
      </c>
      <c r="I400" t="s">
        <v>53</v>
      </c>
      <c r="J400" t="s">
        <v>53</v>
      </c>
      <c r="K400">
        <v>0</v>
      </c>
      <c r="L400" t="s">
        <v>54</v>
      </c>
      <c r="M400" t="s">
        <v>53</v>
      </c>
      <c r="N400" t="s">
        <v>53</v>
      </c>
      <c r="O400" t="s">
        <v>53</v>
      </c>
      <c r="P400" t="s">
        <v>53</v>
      </c>
      <c r="Q400" t="s">
        <v>53</v>
      </c>
      <c r="R400" t="s">
        <v>55</v>
      </c>
      <c r="S400" t="s">
        <v>53</v>
      </c>
      <c r="T400">
        <v>1</v>
      </c>
      <c r="U400">
        <v>0</v>
      </c>
      <c r="V400">
        <v>66</v>
      </c>
      <c r="W400" s="7">
        <v>11.32</v>
      </c>
      <c r="X400" s="7">
        <v>19.600000000000001</v>
      </c>
      <c r="Y400">
        <v>3</v>
      </c>
      <c r="Z400" s="6">
        <v>-1.5565784352859E-2</v>
      </c>
      <c r="AA400" s="6">
        <v>0.89629461448602299</v>
      </c>
      <c r="AB400" s="6">
        <v>-7.0558446166288098</v>
      </c>
      <c r="AC400" s="6">
        <v>0.28075902193381003</v>
      </c>
      <c r="AD400" s="6">
        <v>0.48628889067270398</v>
      </c>
      <c r="AE400" s="5">
        <v>6.8894551261114295E-2</v>
      </c>
      <c r="AF400" s="5">
        <v>6.3862665044476302E-3</v>
      </c>
      <c r="AG400" s="5">
        <v>1.10613380563785E-2</v>
      </c>
      <c r="AH400">
        <v>3</v>
      </c>
      <c r="AI400" t="s">
        <v>56</v>
      </c>
      <c r="AJ400" t="s">
        <v>56</v>
      </c>
      <c r="AK400">
        <v>0</v>
      </c>
      <c r="AL400" t="s">
        <v>53</v>
      </c>
      <c r="AM400" t="s">
        <v>53</v>
      </c>
      <c r="AN400" t="s">
        <v>53</v>
      </c>
      <c r="AO400" t="s">
        <v>53</v>
      </c>
      <c r="AP400" t="s">
        <v>53</v>
      </c>
      <c r="AQ400" t="s">
        <v>53</v>
      </c>
      <c r="AR400" s="6" t="s">
        <v>53</v>
      </c>
      <c r="AS400" t="s">
        <v>53</v>
      </c>
      <c r="AT400" t="s">
        <v>53</v>
      </c>
      <c r="AU400" t="s">
        <v>53</v>
      </c>
      <c r="AV400" t="s">
        <v>53</v>
      </c>
      <c r="AW400" t="s">
        <v>53</v>
      </c>
      <c r="AX400" t="s">
        <v>53</v>
      </c>
    </row>
    <row r="401" spans="1:50" x14ac:dyDescent="0.2">
      <c r="A401" t="s">
        <v>50</v>
      </c>
      <c r="B401" t="s">
        <v>761</v>
      </c>
      <c r="C401">
        <v>401</v>
      </c>
      <c r="D401" t="s">
        <v>702</v>
      </c>
      <c r="E401" t="s">
        <v>702</v>
      </c>
      <c r="F401">
        <v>0</v>
      </c>
      <c r="G401">
        <v>0</v>
      </c>
      <c r="H401">
        <v>0</v>
      </c>
      <c r="I401" t="s">
        <v>53</v>
      </c>
      <c r="J401" t="s">
        <v>53</v>
      </c>
      <c r="K401">
        <v>0</v>
      </c>
      <c r="L401" t="s">
        <v>54</v>
      </c>
      <c r="M401" t="s">
        <v>53</v>
      </c>
      <c r="N401" t="s">
        <v>53</v>
      </c>
      <c r="O401" t="s">
        <v>53</v>
      </c>
      <c r="P401" t="s">
        <v>53</v>
      </c>
      <c r="Q401" t="s">
        <v>53</v>
      </c>
      <c r="R401" t="s">
        <v>55</v>
      </c>
      <c r="S401" t="s">
        <v>53</v>
      </c>
      <c r="T401">
        <v>1</v>
      </c>
      <c r="U401">
        <v>0</v>
      </c>
      <c r="V401">
        <v>93.2</v>
      </c>
      <c r="W401" s="7">
        <v>6.9210000000000003</v>
      </c>
      <c r="X401" s="7">
        <v>11.99</v>
      </c>
      <c r="Y401">
        <v>3</v>
      </c>
      <c r="Z401" s="6">
        <v>0.13381207531200701</v>
      </c>
      <c r="AA401" s="6">
        <v>0.91661715529605003</v>
      </c>
      <c r="AB401" s="6">
        <v>-6.9064667569639404</v>
      </c>
      <c r="AC401" s="6">
        <v>0.19861545786892401</v>
      </c>
      <c r="AD401" s="6">
        <v>0.344012064197533</v>
      </c>
      <c r="AE401" s="5">
        <v>7.0132334299695301E-2</v>
      </c>
      <c r="AF401" s="5">
        <v>6.2093464508101697E-3</v>
      </c>
      <c r="AG401" s="5">
        <v>1.07549035346007E-2</v>
      </c>
      <c r="AH401">
        <v>3</v>
      </c>
      <c r="AI401" t="s">
        <v>56</v>
      </c>
      <c r="AJ401" t="s">
        <v>56</v>
      </c>
      <c r="AK401">
        <v>0</v>
      </c>
      <c r="AL401" t="s">
        <v>53</v>
      </c>
      <c r="AM401" t="s">
        <v>53</v>
      </c>
      <c r="AN401" t="s">
        <v>53</v>
      </c>
      <c r="AO401" t="s">
        <v>53</v>
      </c>
      <c r="AP401" t="s">
        <v>53</v>
      </c>
      <c r="AQ401" t="s">
        <v>53</v>
      </c>
      <c r="AR401" s="6" t="s">
        <v>53</v>
      </c>
      <c r="AS401" t="s">
        <v>53</v>
      </c>
      <c r="AT401" t="s">
        <v>53</v>
      </c>
      <c r="AU401" t="s">
        <v>53</v>
      </c>
      <c r="AV401" t="s">
        <v>53</v>
      </c>
      <c r="AW401" t="s">
        <v>53</v>
      </c>
      <c r="AX401" t="s">
        <v>53</v>
      </c>
    </row>
    <row r="402" spans="1:50" x14ac:dyDescent="0.2">
      <c r="A402" t="s">
        <v>50</v>
      </c>
      <c r="B402" t="s">
        <v>762</v>
      </c>
      <c r="C402">
        <v>402</v>
      </c>
      <c r="D402" t="s">
        <v>702</v>
      </c>
      <c r="E402" t="s">
        <v>702</v>
      </c>
      <c r="F402">
        <v>0</v>
      </c>
      <c r="G402">
        <v>0</v>
      </c>
      <c r="H402">
        <v>0</v>
      </c>
      <c r="I402" t="s">
        <v>53</v>
      </c>
      <c r="J402" t="s">
        <v>53</v>
      </c>
      <c r="K402">
        <v>0</v>
      </c>
      <c r="L402" t="s">
        <v>54</v>
      </c>
      <c r="M402" t="s">
        <v>53</v>
      </c>
      <c r="N402" t="s">
        <v>53</v>
      </c>
      <c r="O402" t="s">
        <v>53</v>
      </c>
      <c r="P402" t="s">
        <v>53</v>
      </c>
      <c r="Q402" t="s">
        <v>53</v>
      </c>
      <c r="R402" t="s">
        <v>55</v>
      </c>
      <c r="S402" t="s">
        <v>53</v>
      </c>
      <c r="T402">
        <v>1</v>
      </c>
      <c r="U402">
        <v>0</v>
      </c>
      <c r="V402">
        <v>91.6</v>
      </c>
      <c r="W402" s="7">
        <v>16.559999999999999</v>
      </c>
      <c r="X402" s="7">
        <v>33.130000000000003</v>
      </c>
      <c r="Y402">
        <v>4</v>
      </c>
      <c r="Z402" s="6">
        <v>2.44419300483977E-2</v>
      </c>
      <c r="AA402" s="6">
        <v>1.0931009000312899</v>
      </c>
      <c r="AB402" s="6">
        <v>-7.0158369022275497</v>
      </c>
      <c r="AC402" s="6">
        <v>0.15950451954133299</v>
      </c>
      <c r="AD402" s="6">
        <v>0.27626993188245202</v>
      </c>
      <c r="AE402" s="5">
        <v>7.8349447747479997E-2</v>
      </c>
      <c r="AF402" s="5">
        <v>1.21787466089186E-2</v>
      </c>
      <c r="AG402" s="5">
        <v>2.1094207899154199E-2</v>
      </c>
      <c r="AH402">
        <v>3</v>
      </c>
      <c r="AI402" t="s">
        <v>56</v>
      </c>
      <c r="AJ402" t="s">
        <v>56</v>
      </c>
      <c r="AK402">
        <v>0</v>
      </c>
      <c r="AL402" t="s">
        <v>53</v>
      </c>
      <c r="AM402" t="s">
        <v>53</v>
      </c>
      <c r="AN402" t="s">
        <v>53</v>
      </c>
      <c r="AO402" t="s">
        <v>53</v>
      </c>
      <c r="AP402" t="s">
        <v>53</v>
      </c>
      <c r="AQ402" t="s">
        <v>53</v>
      </c>
      <c r="AR402" s="6" t="s">
        <v>53</v>
      </c>
      <c r="AS402" t="s">
        <v>53</v>
      </c>
      <c r="AT402" t="s">
        <v>53</v>
      </c>
      <c r="AU402" t="s">
        <v>53</v>
      </c>
      <c r="AV402" t="s">
        <v>53</v>
      </c>
      <c r="AW402" t="s">
        <v>53</v>
      </c>
      <c r="AX402" t="s">
        <v>53</v>
      </c>
    </row>
    <row r="403" spans="1:50" x14ac:dyDescent="0.2">
      <c r="A403" t="s">
        <v>50</v>
      </c>
      <c r="B403" t="s">
        <v>763</v>
      </c>
      <c r="C403">
        <v>403</v>
      </c>
      <c r="D403" t="s">
        <v>702</v>
      </c>
      <c r="E403" t="s">
        <v>702</v>
      </c>
      <c r="F403">
        <v>0</v>
      </c>
      <c r="G403">
        <v>0</v>
      </c>
      <c r="H403">
        <v>0</v>
      </c>
      <c r="I403" t="s">
        <v>53</v>
      </c>
      <c r="J403" t="s">
        <v>53</v>
      </c>
      <c r="K403">
        <v>0</v>
      </c>
      <c r="L403" t="s">
        <v>54</v>
      </c>
      <c r="M403" t="s">
        <v>53</v>
      </c>
      <c r="N403" t="s">
        <v>53</v>
      </c>
      <c r="O403" t="s">
        <v>53</v>
      </c>
      <c r="P403" t="s">
        <v>53</v>
      </c>
      <c r="Q403" t="s">
        <v>53</v>
      </c>
      <c r="R403" t="s">
        <v>55</v>
      </c>
      <c r="S403" t="s">
        <v>53</v>
      </c>
      <c r="T403">
        <v>1</v>
      </c>
      <c r="U403">
        <v>0</v>
      </c>
      <c r="V403">
        <v>93.3</v>
      </c>
      <c r="W403" s="7">
        <v>14.58</v>
      </c>
      <c r="X403" s="7">
        <v>29.16</v>
      </c>
      <c r="Y403">
        <v>4</v>
      </c>
      <c r="Z403" s="6">
        <v>0.26916407625411398</v>
      </c>
      <c r="AA403" s="6">
        <v>1.04844481796064</v>
      </c>
      <c r="AB403" s="6">
        <v>-6.7711147560218299</v>
      </c>
      <c r="AC403" s="6">
        <v>7.3465768783640598E-2</v>
      </c>
      <c r="AD403" s="6">
        <v>0.12724644415037301</v>
      </c>
      <c r="AE403" s="5">
        <v>7.4704905514914599E-2</v>
      </c>
      <c r="AF403" s="5">
        <v>8.8545669432997798E-3</v>
      </c>
      <c r="AG403" s="5">
        <v>1.5336559824815001E-2</v>
      </c>
      <c r="AH403">
        <v>3</v>
      </c>
      <c r="AI403" t="s">
        <v>56</v>
      </c>
      <c r="AJ403" t="s">
        <v>56</v>
      </c>
      <c r="AK403">
        <v>0</v>
      </c>
      <c r="AL403" t="s">
        <v>53</v>
      </c>
      <c r="AM403" t="s">
        <v>53</v>
      </c>
      <c r="AN403" t="s">
        <v>53</v>
      </c>
      <c r="AO403" t="s">
        <v>53</v>
      </c>
      <c r="AP403" t="s">
        <v>53</v>
      </c>
      <c r="AQ403" t="s">
        <v>53</v>
      </c>
      <c r="AR403" s="6" t="s">
        <v>53</v>
      </c>
      <c r="AS403" t="s">
        <v>53</v>
      </c>
      <c r="AT403" t="s">
        <v>53</v>
      </c>
      <c r="AU403" t="s">
        <v>53</v>
      </c>
      <c r="AV403" t="s">
        <v>53</v>
      </c>
      <c r="AW403" t="s">
        <v>53</v>
      </c>
      <c r="AX403" t="s">
        <v>53</v>
      </c>
    </row>
    <row r="404" spans="1:50" x14ac:dyDescent="0.2">
      <c r="A404" t="s">
        <v>50</v>
      </c>
      <c r="B404" t="s">
        <v>764</v>
      </c>
      <c r="C404">
        <v>404</v>
      </c>
      <c r="D404" t="s">
        <v>702</v>
      </c>
      <c r="E404" t="s">
        <v>702</v>
      </c>
      <c r="F404">
        <v>0</v>
      </c>
      <c r="G404">
        <v>0</v>
      </c>
      <c r="H404">
        <v>0</v>
      </c>
      <c r="I404" t="s">
        <v>53</v>
      </c>
      <c r="J404" t="s">
        <v>53</v>
      </c>
      <c r="K404">
        <v>0</v>
      </c>
      <c r="L404" t="s">
        <v>54</v>
      </c>
      <c r="M404" t="s">
        <v>53</v>
      </c>
      <c r="N404" t="s">
        <v>53</v>
      </c>
      <c r="O404" t="s">
        <v>53</v>
      </c>
      <c r="P404" t="s">
        <v>53</v>
      </c>
      <c r="Q404" t="s">
        <v>53</v>
      </c>
      <c r="R404" t="s">
        <v>55</v>
      </c>
      <c r="S404" t="s">
        <v>53</v>
      </c>
      <c r="T404">
        <v>1</v>
      </c>
      <c r="U404">
        <v>0</v>
      </c>
      <c r="V404">
        <v>85.3</v>
      </c>
      <c r="W404" s="7">
        <v>19.97</v>
      </c>
      <c r="X404" s="7">
        <v>39.94</v>
      </c>
      <c r="Y404">
        <v>4</v>
      </c>
      <c r="Z404" s="6">
        <v>-0.24629551649937201</v>
      </c>
      <c r="AA404" s="6">
        <v>1.1452144015472601</v>
      </c>
      <c r="AB404" s="6">
        <v>-7.2865743487753196</v>
      </c>
      <c r="AC404" s="6">
        <v>0.26580446216952103</v>
      </c>
      <c r="AD404" s="6">
        <v>0.46038683335613001</v>
      </c>
      <c r="AE404" s="5">
        <v>8.1726351355264307E-2</v>
      </c>
      <c r="AF404" s="5">
        <v>9.5515675852605592E-3</v>
      </c>
      <c r="AG404" s="5">
        <v>1.6543800349599201E-2</v>
      </c>
      <c r="AH404">
        <v>3</v>
      </c>
      <c r="AI404" t="s">
        <v>56</v>
      </c>
      <c r="AJ404" t="s">
        <v>56</v>
      </c>
      <c r="AK404">
        <v>0</v>
      </c>
      <c r="AL404" t="s">
        <v>53</v>
      </c>
      <c r="AM404" t="s">
        <v>53</v>
      </c>
      <c r="AN404" t="s">
        <v>53</v>
      </c>
      <c r="AO404" t="s">
        <v>53</v>
      </c>
      <c r="AP404" t="s">
        <v>53</v>
      </c>
      <c r="AQ404" t="s">
        <v>53</v>
      </c>
      <c r="AR404" s="6" t="s">
        <v>53</v>
      </c>
      <c r="AS404" t="s">
        <v>53</v>
      </c>
      <c r="AT404" t="s">
        <v>53</v>
      </c>
      <c r="AU404" t="s">
        <v>53</v>
      </c>
      <c r="AV404" t="s">
        <v>53</v>
      </c>
      <c r="AW404" t="s">
        <v>53</v>
      </c>
      <c r="AX404" t="s">
        <v>53</v>
      </c>
    </row>
    <row r="405" spans="1:50" x14ac:dyDescent="0.2">
      <c r="A405" t="s">
        <v>50</v>
      </c>
      <c r="B405" t="s">
        <v>765</v>
      </c>
      <c r="C405">
        <v>405</v>
      </c>
      <c r="D405" t="s">
        <v>702</v>
      </c>
      <c r="E405" t="s">
        <v>702</v>
      </c>
      <c r="F405">
        <v>0</v>
      </c>
      <c r="G405">
        <v>0</v>
      </c>
      <c r="H405">
        <v>0</v>
      </c>
      <c r="I405" t="s">
        <v>53</v>
      </c>
      <c r="J405" t="s">
        <v>53</v>
      </c>
      <c r="K405">
        <v>0</v>
      </c>
      <c r="L405" t="s">
        <v>54</v>
      </c>
      <c r="M405" t="s">
        <v>53</v>
      </c>
      <c r="N405" t="s">
        <v>53</v>
      </c>
      <c r="O405" t="s">
        <v>53</v>
      </c>
      <c r="P405" t="s">
        <v>53</v>
      </c>
      <c r="Q405" t="s">
        <v>53</v>
      </c>
      <c r="R405" t="s">
        <v>55</v>
      </c>
      <c r="S405" t="s">
        <v>53</v>
      </c>
      <c r="T405">
        <v>1</v>
      </c>
      <c r="U405">
        <v>0</v>
      </c>
      <c r="V405">
        <v>78.099999999999994</v>
      </c>
      <c r="W405" s="7">
        <v>18.39</v>
      </c>
      <c r="X405" s="7">
        <v>36.770000000000003</v>
      </c>
      <c r="Y405">
        <v>4</v>
      </c>
      <c r="Z405" s="6">
        <v>-3.0380993874815701E-2</v>
      </c>
      <c r="AA405" s="6">
        <v>1.0659721809195499</v>
      </c>
      <c r="AB405" s="6">
        <v>-7.0706598261507603</v>
      </c>
      <c r="AC405" s="6">
        <v>5.3774296639854703E-2</v>
      </c>
      <c r="AD405" s="6">
        <v>9.3139813921508705E-2</v>
      </c>
      <c r="AE405" s="5">
        <v>7.5746123776138596E-2</v>
      </c>
      <c r="AF405" s="5">
        <v>7.5250905009780298E-3</v>
      </c>
      <c r="AG405" s="5">
        <v>1.3033839079247799E-2</v>
      </c>
      <c r="AH405">
        <v>3</v>
      </c>
      <c r="AI405" t="s">
        <v>56</v>
      </c>
      <c r="AJ405" t="s">
        <v>56</v>
      </c>
      <c r="AK405">
        <v>0</v>
      </c>
      <c r="AL405" t="s">
        <v>53</v>
      </c>
      <c r="AM405" t="s">
        <v>53</v>
      </c>
      <c r="AN405" t="s">
        <v>53</v>
      </c>
      <c r="AO405" t="s">
        <v>53</v>
      </c>
      <c r="AP405" t="s">
        <v>53</v>
      </c>
      <c r="AQ405" t="s">
        <v>53</v>
      </c>
      <c r="AR405" s="6" t="s">
        <v>53</v>
      </c>
      <c r="AS405" t="s">
        <v>53</v>
      </c>
      <c r="AT405" t="s">
        <v>53</v>
      </c>
      <c r="AU405" t="s">
        <v>53</v>
      </c>
      <c r="AV405" t="s">
        <v>53</v>
      </c>
      <c r="AW405" t="s">
        <v>53</v>
      </c>
      <c r="AX405" t="s">
        <v>53</v>
      </c>
    </row>
    <row r="406" spans="1:50" x14ac:dyDescent="0.2">
      <c r="A406" t="s">
        <v>50</v>
      </c>
      <c r="B406" t="s">
        <v>766</v>
      </c>
      <c r="C406">
        <v>406</v>
      </c>
      <c r="D406" t="s">
        <v>702</v>
      </c>
      <c r="E406" t="s">
        <v>702</v>
      </c>
      <c r="F406">
        <v>0</v>
      </c>
      <c r="G406">
        <v>0</v>
      </c>
      <c r="H406">
        <v>0</v>
      </c>
      <c r="I406" t="s">
        <v>53</v>
      </c>
      <c r="J406" t="s">
        <v>53</v>
      </c>
      <c r="K406">
        <v>0</v>
      </c>
      <c r="L406" t="s">
        <v>54</v>
      </c>
      <c r="M406" t="s">
        <v>53</v>
      </c>
      <c r="N406" t="s">
        <v>53</v>
      </c>
      <c r="O406" t="s">
        <v>53</v>
      </c>
      <c r="P406" t="s">
        <v>53</v>
      </c>
      <c r="Q406" t="s">
        <v>53</v>
      </c>
      <c r="R406" t="s">
        <v>55</v>
      </c>
      <c r="S406" t="s">
        <v>53</v>
      </c>
      <c r="T406">
        <v>1</v>
      </c>
      <c r="U406">
        <v>0</v>
      </c>
      <c r="V406">
        <v>83.4</v>
      </c>
      <c r="W406" s="7">
        <v>14.98</v>
      </c>
      <c r="X406" s="7">
        <v>29.97</v>
      </c>
      <c r="Y406">
        <v>4</v>
      </c>
      <c r="Z406" s="6">
        <v>-9.8415886736221998E-3</v>
      </c>
      <c r="AA406" s="6">
        <v>1.0286218353768799</v>
      </c>
      <c r="AB406" s="6">
        <v>-7.05012042094957</v>
      </c>
      <c r="AC406" s="6">
        <v>0.117579709706001</v>
      </c>
      <c r="AD406" s="6">
        <v>0.203654031149993</v>
      </c>
      <c r="AE406" s="5">
        <v>7.3300703331263595E-2</v>
      </c>
      <c r="AF406" s="5">
        <v>9.4833540102518994E-3</v>
      </c>
      <c r="AG406" s="5">
        <v>1.6425650971918299E-2</v>
      </c>
      <c r="AH406">
        <v>3</v>
      </c>
      <c r="AI406" t="s">
        <v>56</v>
      </c>
      <c r="AJ406" t="s">
        <v>56</v>
      </c>
      <c r="AK406">
        <v>0</v>
      </c>
      <c r="AL406" t="s">
        <v>53</v>
      </c>
      <c r="AM406" t="s">
        <v>53</v>
      </c>
      <c r="AN406" t="s">
        <v>53</v>
      </c>
      <c r="AO406" t="s">
        <v>53</v>
      </c>
      <c r="AP406" t="s">
        <v>53</v>
      </c>
      <c r="AQ406" t="s">
        <v>53</v>
      </c>
      <c r="AR406" s="6" t="s">
        <v>53</v>
      </c>
      <c r="AS406" t="s">
        <v>53</v>
      </c>
      <c r="AT406" t="s">
        <v>53</v>
      </c>
      <c r="AU406" t="s">
        <v>53</v>
      </c>
      <c r="AV406" t="s">
        <v>53</v>
      </c>
      <c r="AW406" t="s">
        <v>53</v>
      </c>
      <c r="AX406" t="s">
        <v>53</v>
      </c>
    </row>
    <row r="407" spans="1:50" x14ac:dyDescent="0.2">
      <c r="A407" t="s">
        <v>50</v>
      </c>
      <c r="B407" t="s">
        <v>767</v>
      </c>
      <c r="C407">
        <v>407</v>
      </c>
      <c r="D407" t="s">
        <v>702</v>
      </c>
      <c r="E407" t="s">
        <v>702</v>
      </c>
      <c r="F407">
        <v>0</v>
      </c>
      <c r="G407">
        <v>0</v>
      </c>
      <c r="H407">
        <v>0</v>
      </c>
      <c r="I407" t="s">
        <v>53</v>
      </c>
      <c r="J407" t="s">
        <v>53</v>
      </c>
      <c r="K407">
        <v>0</v>
      </c>
      <c r="L407" t="s">
        <v>54</v>
      </c>
      <c r="M407" t="s">
        <v>53</v>
      </c>
      <c r="N407" t="s">
        <v>53</v>
      </c>
      <c r="O407" t="s">
        <v>53</v>
      </c>
      <c r="P407" t="s">
        <v>53</v>
      </c>
      <c r="Q407" t="s">
        <v>53</v>
      </c>
      <c r="R407" t="s">
        <v>55</v>
      </c>
      <c r="S407" t="s">
        <v>53</v>
      </c>
      <c r="T407">
        <v>1</v>
      </c>
      <c r="U407">
        <v>0</v>
      </c>
      <c r="V407">
        <v>74</v>
      </c>
      <c r="W407" s="7">
        <v>7.3639999999999999</v>
      </c>
      <c r="X407" s="7">
        <v>12.76</v>
      </c>
      <c r="Y407">
        <v>3</v>
      </c>
      <c r="Z407" s="6">
        <v>0.16163078260333599</v>
      </c>
      <c r="AA407" s="6">
        <v>1.1028146651044699</v>
      </c>
      <c r="AB407" s="6">
        <v>-6.8786480496726101</v>
      </c>
      <c r="AC407" s="6">
        <v>7.3853713446475303E-2</v>
      </c>
      <c r="AD407" s="6">
        <v>0.104444923187621</v>
      </c>
      <c r="AE407" s="5">
        <v>7.2274220091973901E-2</v>
      </c>
      <c r="AF407" s="5">
        <v>4.8076521231459803E-3</v>
      </c>
      <c r="AG407" s="5">
        <v>6.7990468357248604E-3</v>
      </c>
      <c r="AH407">
        <v>2</v>
      </c>
      <c r="AI407" t="s">
        <v>56</v>
      </c>
      <c r="AJ407" t="s">
        <v>56</v>
      </c>
      <c r="AK407">
        <v>0</v>
      </c>
      <c r="AL407" t="s">
        <v>53</v>
      </c>
      <c r="AM407" t="s">
        <v>53</v>
      </c>
      <c r="AN407" t="s">
        <v>53</v>
      </c>
      <c r="AO407" t="s">
        <v>53</v>
      </c>
      <c r="AP407" t="s">
        <v>53</v>
      </c>
      <c r="AQ407" t="s">
        <v>53</v>
      </c>
      <c r="AR407" s="6" t="s">
        <v>53</v>
      </c>
      <c r="AS407" t="s">
        <v>53</v>
      </c>
      <c r="AT407" t="s">
        <v>53</v>
      </c>
      <c r="AU407" t="s">
        <v>53</v>
      </c>
      <c r="AV407" t="s">
        <v>53</v>
      </c>
      <c r="AW407" t="s">
        <v>53</v>
      </c>
      <c r="AX407" t="s">
        <v>53</v>
      </c>
    </row>
    <row r="408" spans="1:50" x14ac:dyDescent="0.2">
      <c r="A408" t="s">
        <v>50</v>
      </c>
      <c r="B408" t="s">
        <v>768</v>
      </c>
      <c r="C408">
        <v>408</v>
      </c>
      <c r="D408" t="s">
        <v>702</v>
      </c>
      <c r="E408" t="s">
        <v>702</v>
      </c>
      <c r="F408">
        <v>0</v>
      </c>
      <c r="G408">
        <v>0</v>
      </c>
      <c r="H408">
        <v>0</v>
      </c>
      <c r="I408" t="s">
        <v>53</v>
      </c>
      <c r="J408" t="s">
        <v>53</v>
      </c>
      <c r="K408">
        <v>0</v>
      </c>
      <c r="L408" t="s">
        <v>54</v>
      </c>
      <c r="M408" t="s">
        <v>53</v>
      </c>
      <c r="N408" t="s">
        <v>53</v>
      </c>
      <c r="O408" t="s">
        <v>53</v>
      </c>
      <c r="P408" t="s">
        <v>53</v>
      </c>
      <c r="Q408" t="s">
        <v>53</v>
      </c>
      <c r="R408" t="s">
        <v>55</v>
      </c>
      <c r="S408" t="s">
        <v>53</v>
      </c>
      <c r="T408">
        <v>1</v>
      </c>
      <c r="U408">
        <v>0</v>
      </c>
      <c r="V408">
        <v>60.9</v>
      </c>
      <c r="W408" s="7">
        <v>8.2210000000000001</v>
      </c>
      <c r="X408" s="7">
        <v>14.24</v>
      </c>
      <c r="Y408">
        <v>3</v>
      </c>
      <c r="Z408" s="6">
        <v>0.36138311773509102</v>
      </c>
      <c r="AA408" s="6">
        <v>1.16257664594111</v>
      </c>
      <c r="AB408" s="6">
        <v>-6.6788957145408601</v>
      </c>
      <c r="AC408" s="6">
        <v>7.0562052705690201E-2</v>
      </c>
      <c r="AD408" s="6">
        <v>9.9789811925272295E-2</v>
      </c>
      <c r="AE408" s="5">
        <v>7.6378631120324503E-2</v>
      </c>
      <c r="AF408" s="5">
        <v>6.4389146168135E-3</v>
      </c>
      <c r="AG408" s="5">
        <v>9.1060003780600203E-3</v>
      </c>
      <c r="AH408">
        <v>2</v>
      </c>
      <c r="AI408" t="s">
        <v>56</v>
      </c>
      <c r="AJ408" t="s">
        <v>56</v>
      </c>
      <c r="AK408">
        <v>0</v>
      </c>
      <c r="AL408" t="s">
        <v>53</v>
      </c>
      <c r="AM408" t="s">
        <v>53</v>
      </c>
      <c r="AN408" t="s">
        <v>53</v>
      </c>
      <c r="AO408" t="s">
        <v>53</v>
      </c>
      <c r="AP408" t="s">
        <v>53</v>
      </c>
      <c r="AQ408" t="s">
        <v>53</v>
      </c>
      <c r="AR408" s="6" t="s">
        <v>53</v>
      </c>
      <c r="AS408" t="s">
        <v>53</v>
      </c>
      <c r="AT408" t="s">
        <v>53</v>
      </c>
      <c r="AU408" t="s">
        <v>53</v>
      </c>
      <c r="AV408" t="s">
        <v>53</v>
      </c>
      <c r="AW408" t="s">
        <v>53</v>
      </c>
      <c r="AX408" t="s">
        <v>53</v>
      </c>
    </row>
    <row r="409" spans="1:50" x14ac:dyDescent="0.2">
      <c r="A409" t="s">
        <v>50</v>
      </c>
      <c r="B409" t="s">
        <v>769</v>
      </c>
      <c r="C409">
        <v>409</v>
      </c>
      <c r="D409" t="s">
        <v>702</v>
      </c>
      <c r="E409" t="s">
        <v>702</v>
      </c>
      <c r="F409">
        <v>0</v>
      </c>
      <c r="G409">
        <v>0</v>
      </c>
      <c r="H409">
        <v>0</v>
      </c>
      <c r="I409" t="s">
        <v>53</v>
      </c>
      <c r="J409" t="s">
        <v>53</v>
      </c>
      <c r="K409">
        <v>0</v>
      </c>
      <c r="L409" t="s">
        <v>54</v>
      </c>
      <c r="M409" t="s">
        <v>53</v>
      </c>
      <c r="N409" t="s">
        <v>53</v>
      </c>
      <c r="O409" t="s">
        <v>53</v>
      </c>
      <c r="P409" t="s">
        <v>53</v>
      </c>
      <c r="Q409" t="s">
        <v>53</v>
      </c>
      <c r="R409" t="s">
        <v>55</v>
      </c>
      <c r="S409" t="s">
        <v>53</v>
      </c>
      <c r="T409">
        <v>1</v>
      </c>
      <c r="U409">
        <v>0</v>
      </c>
      <c r="V409">
        <v>92.3</v>
      </c>
      <c r="W409" s="7">
        <v>9.81</v>
      </c>
      <c r="X409" s="7">
        <v>16.989999999999998</v>
      </c>
      <c r="Y409">
        <v>3</v>
      </c>
      <c r="Z409" s="6">
        <v>0.11989588252031599</v>
      </c>
      <c r="AA409" s="6">
        <v>1.07669062352972</v>
      </c>
      <c r="AB409" s="6">
        <v>-6.9203829497556297</v>
      </c>
      <c r="AC409" s="6">
        <v>0.206387383533225</v>
      </c>
      <c r="AD409" s="6">
        <v>0.29187583689538399</v>
      </c>
      <c r="AE409" s="5">
        <v>7.0313450576003494E-2</v>
      </c>
      <c r="AF409" s="5">
        <v>2.8789236701354999E-3</v>
      </c>
      <c r="AG409" s="5">
        <v>4.0714128993425596E-3</v>
      </c>
      <c r="AH409">
        <v>2</v>
      </c>
      <c r="AI409" t="s">
        <v>56</v>
      </c>
      <c r="AJ409" t="s">
        <v>56</v>
      </c>
      <c r="AK409">
        <v>0</v>
      </c>
      <c r="AL409" t="s">
        <v>53</v>
      </c>
      <c r="AM409" t="s">
        <v>53</v>
      </c>
      <c r="AN409" t="s">
        <v>53</v>
      </c>
      <c r="AO409" t="s">
        <v>53</v>
      </c>
      <c r="AP409" t="s">
        <v>53</v>
      </c>
      <c r="AQ409" t="s">
        <v>53</v>
      </c>
      <c r="AR409" s="6" t="s">
        <v>53</v>
      </c>
      <c r="AS409" t="s">
        <v>53</v>
      </c>
      <c r="AT409" t="s">
        <v>53</v>
      </c>
      <c r="AU409" t="s">
        <v>53</v>
      </c>
      <c r="AV409" t="s">
        <v>53</v>
      </c>
      <c r="AW409" t="s">
        <v>53</v>
      </c>
      <c r="AX409" t="s">
        <v>53</v>
      </c>
    </row>
    <row r="410" spans="1:50" x14ac:dyDescent="0.2">
      <c r="A410" t="s">
        <v>50</v>
      </c>
      <c r="B410" t="s">
        <v>770</v>
      </c>
      <c r="C410">
        <v>410</v>
      </c>
      <c r="D410" t="s">
        <v>702</v>
      </c>
      <c r="E410" t="s">
        <v>702</v>
      </c>
      <c r="F410">
        <v>0</v>
      </c>
      <c r="G410">
        <v>0</v>
      </c>
      <c r="H410">
        <v>0</v>
      </c>
      <c r="I410" t="s">
        <v>53</v>
      </c>
      <c r="J410" t="s">
        <v>53</v>
      </c>
      <c r="K410">
        <v>0</v>
      </c>
      <c r="L410" t="s">
        <v>54</v>
      </c>
      <c r="M410" t="s">
        <v>53</v>
      </c>
      <c r="N410" t="s">
        <v>53</v>
      </c>
      <c r="O410" t="s">
        <v>53</v>
      </c>
      <c r="P410" t="s">
        <v>53</v>
      </c>
      <c r="Q410" t="s">
        <v>53</v>
      </c>
      <c r="R410" t="s">
        <v>55</v>
      </c>
      <c r="S410" t="s">
        <v>53</v>
      </c>
      <c r="T410">
        <v>1</v>
      </c>
      <c r="U410">
        <v>0</v>
      </c>
      <c r="V410">
        <v>83.6</v>
      </c>
      <c r="W410" s="7">
        <v>12.32</v>
      </c>
      <c r="X410" s="7">
        <v>24.64</v>
      </c>
      <c r="Y410">
        <v>4</v>
      </c>
      <c r="Z410" s="6">
        <v>5.33386082316743E-2</v>
      </c>
      <c r="AA410" s="6">
        <v>1.01860478318974</v>
      </c>
      <c r="AB410" s="6">
        <v>-6.98694022404427</v>
      </c>
      <c r="AC410" s="6">
        <v>0.141676893408342</v>
      </c>
      <c r="AD410" s="6">
        <v>0.245391577641769</v>
      </c>
      <c r="AE410" s="5">
        <v>7.2339092989553003E-2</v>
      </c>
      <c r="AF410" s="5">
        <v>8.0878378310135206E-3</v>
      </c>
      <c r="AG410" s="5">
        <v>1.4008546046693E-2</v>
      </c>
      <c r="AH410">
        <v>3</v>
      </c>
      <c r="AI410" t="s">
        <v>56</v>
      </c>
      <c r="AJ410" t="s">
        <v>56</v>
      </c>
      <c r="AK410">
        <v>0</v>
      </c>
      <c r="AL410" t="s">
        <v>53</v>
      </c>
      <c r="AM410" t="s">
        <v>53</v>
      </c>
      <c r="AN410" t="s">
        <v>53</v>
      </c>
      <c r="AO410" t="s">
        <v>53</v>
      </c>
      <c r="AP410" t="s">
        <v>53</v>
      </c>
      <c r="AQ410" t="s">
        <v>53</v>
      </c>
      <c r="AR410" s="6" t="s">
        <v>53</v>
      </c>
      <c r="AS410" t="s">
        <v>53</v>
      </c>
      <c r="AT410" t="s">
        <v>53</v>
      </c>
      <c r="AU410" t="s">
        <v>53</v>
      </c>
      <c r="AV410" t="s">
        <v>53</v>
      </c>
      <c r="AW410" t="s">
        <v>53</v>
      </c>
      <c r="AX410" t="s">
        <v>53</v>
      </c>
    </row>
    <row r="411" spans="1:50" x14ac:dyDescent="0.2">
      <c r="A411" t="s">
        <v>50</v>
      </c>
      <c r="B411" t="s">
        <v>771</v>
      </c>
      <c r="C411">
        <v>411</v>
      </c>
      <c r="D411" t="s">
        <v>702</v>
      </c>
      <c r="E411" t="s">
        <v>702</v>
      </c>
      <c r="F411">
        <v>0</v>
      </c>
      <c r="G411">
        <v>0</v>
      </c>
      <c r="H411">
        <v>0</v>
      </c>
      <c r="I411" t="s">
        <v>53</v>
      </c>
      <c r="J411" t="s">
        <v>53</v>
      </c>
      <c r="K411">
        <v>0</v>
      </c>
      <c r="L411" t="s">
        <v>54</v>
      </c>
      <c r="M411" t="s">
        <v>53</v>
      </c>
      <c r="N411" t="s">
        <v>53</v>
      </c>
      <c r="O411" t="s">
        <v>53</v>
      </c>
      <c r="P411" t="s">
        <v>53</v>
      </c>
      <c r="Q411" t="s">
        <v>53</v>
      </c>
      <c r="R411" t="s">
        <v>55</v>
      </c>
      <c r="S411" t="s">
        <v>53</v>
      </c>
      <c r="T411">
        <v>1</v>
      </c>
      <c r="U411">
        <v>0</v>
      </c>
      <c r="V411">
        <v>92.1</v>
      </c>
      <c r="W411" s="7">
        <v>15.72</v>
      </c>
      <c r="X411" s="7">
        <v>31.44</v>
      </c>
      <c r="Y411">
        <v>4</v>
      </c>
      <c r="Z411" s="6">
        <v>-7.4462773054892198E-2</v>
      </c>
      <c r="AA411" s="6">
        <v>1.0227880777681999</v>
      </c>
      <c r="AB411" s="6">
        <v>-7.1147416053308401</v>
      </c>
      <c r="AC411" s="6">
        <v>0.124055096933848</v>
      </c>
      <c r="AD411" s="6">
        <v>0.21486973082730801</v>
      </c>
      <c r="AE411" s="5">
        <v>7.2714893700049604E-2</v>
      </c>
      <c r="AF411" s="5">
        <v>7.2795495768472798E-3</v>
      </c>
      <c r="AG411" s="5">
        <v>1.2608549723315999E-2</v>
      </c>
      <c r="AH411">
        <v>3</v>
      </c>
      <c r="AI411" t="s">
        <v>56</v>
      </c>
      <c r="AJ411" t="s">
        <v>56</v>
      </c>
      <c r="AK411">
        <v>0</v>
      </c>
      <c r="AL411" t="s">
        <v>53</v>
      </c>
      <c r="AM411" t="s">
        <v>53</v>
      </c>
      <c r="AN411" t="s">
        <v>53</v>
      </c>
      <c r="AO411" t="s">
        <v>53</v>
      </c>
      <c r="AP411" t="s">
        <v>53</v>
      </c>
      <c r="AQ411" t="s">
        <v>53</v>
      </c>
      <c r="AR411" s="6" t="s">
        <v>53</v>
      </c>
      <c r="AS411" t="s">
        <v>53</v>
      </c>
      <c r="AT411" t="s">
        <v>53</v>
      </c>
      <c r="AU411" t="s">
        <v>53</v>
      </c>
      <c r="AV411" t="s">
        <v>53</v>
      </c>
      <c r="AW411" t="s">
        <v>53</v>
      </c>
      <c r="AX411" t="s">
        <v>53</v>
      </c>
    </row>
    <row r="412" spans="1:50" x14ac:dyDescent="0.2">
      <c r="A412" t="s">
        <v>50</v>
      </c>
      <c r="B412" t="s">
        <v>772</v>
      </c>
      <c r="C412">
        <v>412</v>
      </c>
      <c r="D412" t="s">
        <v>702</v>
      </c>
      <c r="E412" t="s">
        <v>702</v>
      </c>
      <c r="F412">
        <v>0</v>
      </c>
      <c r="G412">
        <v>0</v>
      </c>
      <c r="H412">
        <v>0</v>
      </c>
      <c r="I412" t="s">
        <v>53</v>
      </c>
      <c r="J412" t="s">
        <v>53</v>
      </c>
      <c r="K412">
        <v>0</v>
      </c>
      <c r="L412" t="s">
        <v>54</v>
      </c>
      <c r="M412" t="s">
        <v>53</v>
      </c>
      <c r="N412" t="s">
        <v>53</v>
      </c>
      <c r="O412" t="s">
        <v>53</v>
      </c>
      <c r="P412" t="s">
        <v>53</v>
      </c>
      <c r="Q412" t="s">
        <v>53</v>
      </c>
      <c r="R412" t="s">
        <v>55</v>
      </c>
      <c r="S412" t="s">
        <v>53</v>
      </c>
      <c r="T412">
        <v>1</v>
      </c>
      <c r="U412">
        <v>0</v>
      </c>
      <c r="V412">
        <v>94.4</v>
      </c>
      <c r="W412" s="7">
        <v>17.54</v>
      </c>
      <c r="X412" s="7">
        <v>35.07</v>
      </c>
      <c r="Y412">
        <v>4</v>
      </c>
      <c r="Z412" s="6">
        <v>7.61031758902775E-2</v>
      </c>
      <c r="AA412" s="6">
        <v>0.938149187724171</v>
      </c>
      <c r="AB412" s="6">
        <v>-6.9641756563856703</v>
      </c>
      <c r="AC412" s="6">
        <v>0.162275040454637</v>
      </c>
      <c r="AD412" s="6">
        <v>0.281068614867727</v>
      </c>
      <c r="AE412" s="5">
        <v>6.6364984104917896E-2</v>
      </c>
      <c r="AF412" s="5">
        <v>5.3875929148055196E-3</v>
      </c>
      <c r="AG412" s="5">
        <v>9.3315846589412596E-3</v>
      </c>
      <c r="AH412">
        <v>3</v>
      </c>
      <c r="AI412" t="s">
        <v>56</v>
      </c>
      <c r="AJ412" t="s">
        <v>56</v>
      </c>
      <c r="AK412">
        <v>0</v>
      </c>
      <c r="AL412" t="s">
        <v>53</v>
      </c>
      <c r="AM412" t="s">
        <v>53</v>
      </c>
      <c r="AN412" t="s">
        <v>53</v>
      </c>
      <c r="AO412" t="s">
        <v>53</v>
      </c>
      <c r="AP412" t="s">
        <v>53</v>
      </c>
      <c r="AQ412" t="s">
        <v>53</v>
      </c>
      <c r="AR412" s="6" t="s">
        <v>53</v>
      </c>
      <c r="AS412" t="s">
        <v>53</v>
      </c>
      <c r="AT412" t="s">
        <v>53</v>
      </c>
      <c r="AU412" t="s">
        <v>53</v>
      </c>
      <c r="AV412" t="s">
        <v>53</v>
      </c>
      <c r="AW412" t="s">
        <v>53</v>
      </c>
      <c r="AX412" t="s">
        <v>53</v>
      </c>
    </row>
    <row r="413" spans="1:50" x14ac:dyDescent="0.2">
      <c r="A413" t="s">
        <v>50</v>
      </c>
      <c r="B413" t="s">
        <v>773</v>
      </c>
      <c r="C413">
        <v>413</v>
      </c>
      <c r="D413" t="s">
        <v>702</v>
      </c>
      <c r="E413" t="s">
        <v>702</v>
      </c>
      <c r="F413">
        <v>0</v>
      </c>
      <c r="G413">
        <v>0</v>
      </c>
      <c r="H413">
        <v>0</v>
      </c>
      <c r="I413" t="s">
        <v>53</v>
      </c>
      <c r="J413" t="s">
        <v>53</v>
      </c>
      <c r="K413">
        <v>0</v>
      </c>
      <c r="L413" t="s">
        <v>54</v>
      </c>
      <c r="M413" t="s">
        <v>53</v>
      </c>
      <c r="N413" t="s">
        <v>53</v>
      </c>
      <c r="O413" t="s">
        <v>53</v>
      </c>
      <c r="P413" t="s">
        <v>53</v>
      </c>
      <c r="Q413" t="s">
        <v>53</v>
      </c>
      <c r="R413" t="s">
        <v>55</v>
      </c>
      <c r="S413" t="s">
        <v>53</v>
      </c>
      <c r="T413">
        <v>1</v>
      </c>
      <c r="U413">
        <v>0</v>
      </c>
      <c r="V413">
        <v>79.900000000000006</v>
      </c>
      <c r="W413" s="7">
        <v>17.63</v>
      </c>
      <c r="X413" s="7">
        <v>35.25</v>
      </c>
      <c r="Y413">
        <v>4</v>
      </c>
      <c r="Z413" s="6">
        <v>0.118886609099691</v>
      </c>
      <c r="AA413" s="6">
        <v>1.0174421885958</v>
      </c>
      <c r="AB413" s="6">
        <v>-6.9213922231762597</v>
      </c>
      <c r="AC413" s="6">
        <v>0.24867078116626301</v>
      </c>
      <c r="AD413" s="6">
        <v>0.43071042733780901</v>
      </c>
      <c r="AE413" s="5">
        <v>7.2518959366801E-2</v>
      </c>
      <c r="AF413" s="5">
        <v>9.7535836331348602E-3</v>
      </c>
      <c r="AG413" s="5">
        <v>1.6893702408461799E-2</v>
      </c>
      <c r="AH413">
        <v>3</v>
      </c>
      <c r="AI413" t="s">
        <v>56</v>
      </c>
      <c r="AJ413" t="s">
        <v>56</v>
      </c>
      <c r="AK413">
        <v>0</v>
      </c>
      <c r="AL413" t="s">
        <v>53</v>
      </c>
      <c r="AM413" t="s">
        <v>53</v>
      </c>
      <c r="AN413" t="s">
        <v>53</v>
      </c>
      <c r="AO413" t="s">
        <v>53</v>
      </c>
      <c r="AP413" t="s">
        <v>53</v>
      </c>
      <c r="AQ413" t="s">
        <v>53</v>
      </c>
      <c r="AR413" s="6" t="s">
        <v>53</v>
      </c>
      <c r="AS413" t="s">
        <v>53</v>
      </c>
      <c r="AT413" t="s">
        <v>53</v>
      </c>
      <c r="AU413" t="s">
        <v>53</v>
      </c>
      <c r="AV413" t="s">
        <v>53</v>
      </c>
      <c r="AW413" t="s">
        <v>53</v>
      </c>
      <c r="AX413" t="s">
        <v>53</v>
      </c>
    </row>
    <row r="414" spans="1:50" x14ac:dyDescent="0.2">
      <c r="A414" t="s">
        <v>50</v>
      </c>
      <c r="B414" t="s">
        <v>808</v>
      </c>
      <c r="V414">
        <v>100</v>
      </c>
      <c r="Z414" s="6">
        <v>0</v>
      </c>
      <c r="AA414" s="6">
        <v>1</v>
      </c>
      <c r="AB414" s="6">
        <v>-7.0402788322759502</v>
      </c>
      <c r="AC414" s="6">
        <f>AD414/SQRT(AH414)</f>
        <v>4.106050306901636E-2</v>
      </c>
      <c r="AD414" s="6">
        <v>0.31</v>
      </c>
      <c r="AE414" s="5">
        <v>7.6925226433088106E-2</v>
      </c>
      <c r="AF414" s="5">
        <f>AG414/SQRT(AH414)</f>
        <v>1.3245323570650438E-3</v>
      </c>
      <c r="AG414" s="5">
        <v>0.01</v>
      </c>
      <c r="AH414">
        <v>57</v>
      </c>
    </row>
  </sheetData>
  <conditionalFormatting sqref="I2:AX413 V414 Z414:AA414 AD414 AG414:AH414">
    <cfRule type="containsText" dxfId="0" priority="1" operator="containsText" text="NA">
      <formula>NOT(ISERROR(SEARCH("NA",I2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</vt:lpstr>
      <vt:lpstr>TableS1_upd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bu, Madan</cp:lastModifiedBy>
  <dcterms:created xsi:type="dcterms:W3CDTF">2022-11-01T14:11:36Z</dcterms:created>
  <dcterms:modified xsi:type="dcterms:W3CDTF">2023-09-21T23:24:33Z</dcterms:modified>
</cp:coreProperties>
</file>